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625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E:\plant agriculture\Pathology paper\Response to reviewer\Adjustments\Nov-14\"/>
    </mc:Choice>
  </mc:AlternateContent>
  <bookViews>
    <workbookView xWindow="1215" yWindow="2400" windowWidth="20730" windowHeight="11760" xr2:uid="{00000000-000D-0000-FFFF-FFFF00000000}"/>
  </bookViews>
  <sheets>
    <sheet name="Table S2A" sheetId="1" r:id="rId1"/>
    <sheet name="Table S2B" sheetId="7" r:id="rId2"/>
    <sheet name="Table S2C" sheetId="8" r:id="rId3"/>
    <sheet name="Table S2D" sheetId="6" r:id="rId4"/>
    <sheet name="Table S2E" sheetId="9" r:id="rId5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15" i="7" l="1"/>
  <c r="N615" i="7"/>
  <c r="I21" i="8"/>
  <c r="I22" i="8"/>
  <c r="I41" i="8"/>
  <c r="I42" i="8"/>
  <c r="I45" i="8"/>
  <c r="I46" i="8"/>
  <c r="I137" i="8"/>
  <c r="I138" i="8"/>
  <c r="I8" i="8"/>
  <c r="I13" i="8"/>
  <c r="I14" i="8"/>
  <c r="I12" i="8"/>
  <c r="I17" i="8"/>
  <c r="I18" i="8"/>
  <c r="I16" i="8"/>
  <c r="I20" i="8"/>
  <c r="I25" i="8"/>
  <c r="I26" i="8"/>
  <c r="I24" i="8"/>
  <c r="I29" i="8"/>
  <c r="I30" i="8"/>
  <c r="I28" i="8"/>
  <c r="I33" i="8"/>
  <c r="I34" i="8"/>
  <c r="I32" i="8"/>
  <c r="I37" i="8"/>
  <c r="I38" i="8"/>
  <c r="I36" i="8"/>
  <c r="I40" i="8"/>
  <c r="I44" i="8"/>
  <c r="I49" i="8"/>
  <c r="I50" i="8"/>
  <c r="I48" i="8"/>
  <c r="I53" i="8"/>
  <c r="I54" i="8"/>
  <c r="I52" i="8"/>
  <c r="I57" i="8"/>
  <c r="I58" i="8"/>
  <c r="I56" i="8"/>
  <c r="I61" i="8"/>
  <c r="I62" i="8"/>
  <c r="I60" i="8"/>
  <c r="I65" i="8"/>
  <c r="I66" i="8"/>
  <c r="I64" i="8"/>
  <c r="I69" i="8"/>
  <c r="I70" i="8"/>
  <c r="I68" i="8"/>
  <c r="I73" i="8"/>
  <c r="I74" i="8"/>
  <c r="I72" i="8"/>
  <c r="I77" i="8"/>
  <c r="I78" i="8"/>
  <c r="I76" i="8"/>
  <c r="I81" i="8"/>
  <c r="I82" i="8"/>
  <c r="I80" i="8"/>
  <c r="I85" i="8"/>
  <c r="I86" i="8"/>
  <c r="I84" i="8"/>
  <c r="I89" i="8"/>
  <c r="I90" i="8"/>
  <c r="I88" i="8"/>
  <c r="I93" i="8"/>
  <c r="I94" i="8"/>
  <c r="I92" i="8"/>
  <c r="I97" i="8"/>
  <c r="I98" i="8"/>
  <c r="I96" i="8"/>
  <c r="I101" i="8"/>
  <c r="I102" i="8"/>
  <c r="I100" i="8"/>
  <c r="I105" i="8"/>
  <c r="I106" i="8"/>
  <c r="I104" i="8"/>
  <c r="I109" i="8"/>
  <c r="I110" i="8"/>
  <c r="I108" i="8"/>
  <c r="I113" i="8"/>
  <c r="I114" i="8"/>
  <c r="I112" i="8"/>
  <c r="I117" i="8"/>
  <c r="I118" i="8"/>
  <c r="I116" i="8"/>
  <c r="I121" i="8"/>
  <c r="I122" i="8"/>
  <c r="I120" i="8"/>
  <c r="I125" i="8"/>
  <c r="I126" i="8"/>
  <c r="I124" i="8"/>
  <c r="I129" i="8"/>
  <c r="I130" i="8"/>
  <c r="I128" i="8"/>
  <c r="I133" i="8"/>
  <c r="I134" i="8"/>
  <c r="I132" i="8"/>
  <c r="I136" i="8"/>
  <c r="I141" i="8"/>
  <c r="I142" i="8"/>
  <c r="I140" i="8"/>
  <c r="I145" i="8"/>
  <c r="I146" i="8"/>
  <c r="I144" i="8"/>
  <c r="I149" i="8"/>
  <c r="I150" i="8"/>
  <c r="I148" i="8"/>
  <c r="I153" i="8"/>
  <c r="I154" i="8"/>
  <c r="I152" i="8"/>
  <c r="I157" i="8"/>
  <c r="I158" i="8"/>
  <c r="I156" i="8"/>
  <c r="I161" i="8"/>
  <c r="I162" i="8"/>
  <c r="I160" i="8"/>
  <c r="I165" i="8"/>
  <c r="I166" i="8"/>
  <c r="I164" i="8"/>
  <c r="I169" i="8"/>
  <c r="I170" i="8"/>
  <c r="I168" i="8"/>
  <c r="I173" i="8"/>
  <c r="I174" i="8"/>
  <c r="I172" i="8"/>
  <c r="I177" i="8"/>
  <c r="I178" i="8"/>
  <c r="I176" i="8"/>
  <c r="I181" i="8"/>
  <c r="I182" i="8"/>
  <c r="I180" i="8"/>
  <c r="I185" i="8"/>
  <c r="I186" i="8"/>
  <c r="I184" i="8"/>
  <c r="I189" i="8"/>
  <c r="I190" i="8"/>
  <c r="I188" i="8"/>
  <c r="I193" i="8"/>
  <c r="I194" i="8"/>
  <c r="I192" i="8"/>
  <c r="I197" i="8"/>
  <c r="I198" i="8"/>
  <c r="I196" i="8"/>
  <c r="I201" i="8"/>
  <c r="I202" i="8"/>
  <c r="I200" i="8"/>
  <c r="I205" i="8"/>
  <c r="I206" i="8"/>
  <c r="I204" i="8"/>
  <c r="I209" i="8"/>
  <c r="I210" i="8"/>
  <c r="I208" i="8"/>
  <c r="I213" i="8"/>
  <c r="I214" i="8"/>
  <c r="I212" i="8"/>
  <c r="I217" i="8"/>
  <c r="I218" i="8"/>
  <c r="I216" i="8"/>
  <c r="I221" i="8"/>
  <c r="I222" i="8"/>
  <c r="I220" i="8"/>
  <c r="I225" i="8"/>
  <c r="I226" i="8"/>
  <c r="I224" i="8"/>
  <c r="I229" i="8"/>
  <c r="I230" i="8"/>
  <c r="I228" i="8"/>
  <c r="I233" i="8"/>
  <c r="I234" i="8"/>
  <c r="I232" i="8"/>
  <c r="I237" i="8"/>
  <c r="I238" i="8"/>
  <c r="I236" i="8"/>
  <c r="I241" i="8"/>
  <c r="I242" i="8"/>
  <c r="I240" i="8"/>
  <c r="I245" i="8"/>
  <c r="I246" i="8"/>
  <c r="I244" i="8"/>
  <c r="I249" i="8"/>
  <c r="I250" i="8"/>
  <c r="I248" i="8"/>
  <c r="I253" i="8"/>
  <c r="I254" i="8"/>
  <c r="I252" i="8"/>
  <c r="I257" i="8"/>
  <c r="I258" i="8"/>
  <c r="I256" i="8"/>
  <c r="I261" i="8"/>
  <c r="I262" i="8"/>
  <c r="I260" i="8"/>
  <c r="I265" i="8"/>
  <c r="I266" i="8"/>
  <c r="I264" i="8"/>
  <c r="I269" i="8"/>
  <c r="I270" i="8"/>
  <c r="I268" i="8"/>
  <c r="H273" i="8"/>
  <c r="I273" i="8"/>
  <c r="H274" i="8"/>
  <c r="I274" i="8"/>
  <c r="H272" i="8"/>
  <c r="I272" i="8"/>
  <c r="I277" i="8"/>
  <c r="I278" i="8"/>
  <c r="I276" i="8"/>
  <c r="I281" i="8"/>
  <c r="I282" i="8"/>
  <c r="I280" i="8"/>
  <c r="I285" i="8"/>
  <c r="I286" i="8"/>
  <c r="I284" i="8"/>
  <c r="I289" i="8"/>
  <c r="I290" i="8"/>
  <c r="I288" i="8"/>
  <c r="I293" i="8"/>
  <c r="I294" i="8"/>
  <c r="I292" i="8"/>
  <c r="I297" i="8"/>
  <c r="I298" i="8"/>
  <c r="I296" i="8"/>
  <c r="I301" i="8"/>
  <c r="I302" i="8"/>
  <c r="I300" i="8"/>
  <c r="I305" i="8"/>
  <c r="I306" i="8"/>
  <c r="I304" i="8"/>
  <c r="I309" i="8"/>
  <c r="I310" i="8"/>
  <c r="I308" i="8"/>
  <c r="I313" i="8"/>
  <c r="I314" i="8"/>
  <c r="I312" i="8"/>
  <c r="I317" i="8"/>
  <c r="I318" i="8"/>
  <c r="I316" i="8"/>
  <c r="I321" i="8"/>
  <c r="I322" i="8"/>
  <c r="I320" i="8"/>
  <c r="I325" i="8"/>
  <c r="I326" i="8"/>
  <c r="I324" i="8"/>
  <c r="I329" i="8"/>
  <c r="I330" i="8"/>
  <c r="I328" i="8"/>
  <c r="I333" i="8"/>
  <c r="I334" i="8"/>
  <c r="I332" i="8"/>
  <c r="I337" i="8"/>
  <c r="I338" i="8"/>
  <c r="I336" i="8"/>
  <c r="I341" i="8"/>
  <c r="I342" i="8"/>
  <c r="I340" i="8"/>
  <c r="I345" i="8"/>
  <c r="I346" i="8"/>
  <c r="I344" i="8"/>
  <c r="I349" i="8"/>
  <c r="I350" i="8"/>
  <c r="I348" i="8"/>
  <c r="I353" i="8"/>
  <c r="I354" i="8"/>
  <c r="I352" i="8"/>
  <c r="I357" i="8"/>
  <c r="I358" i="8"/>
  <c r="I356" i="8"/>
  <c r="I361" i="8"/>
  <c r="I362" i="8"/>
  <c r="I360" i="8"/>
  <c r="I365" i="8"/>
  <c r="I366" i="8"/>
  <c r="I364" i="8"/>
  <c r="I369" i="8"/>
  <c r="I370" i="8"/>
  <c r="I368" i="8"/>
  <c r="I373" i="8"/>
  <c r="I374" i="8"/>
  <c r="I372" i="8"/>
  <c r="I377" i="8"/>
  <c r="I378" i="8"/>
  <c r="I376" i="8"/>
  <c r="I381" i="8"/>
  <c r="I382" i="8"/>
  <c r="I380" i="8"/>
  <c r="I385" i="8"/>
  <c r="I386" i="8"/>
  <c r="I384" i="8"/>
  <c r="I389" i="8"/>
  <c r="I390" i="8"/>
  <c r="I388" i="8"/>
  <c r="I393" i="8"/>
  <c r="I394" i="8"/>
  <c r="I392" i="8"/>
  <c r="I397" i="8"/>
  <c r="I398" i="8"/>
  <c r="I396" i="8"/>
  <c r="I401" i="8"/>
  <c r="I402" i="8"/>
  <c r="I400" i="8"/>
  <c r="I405" i="8"/>
  <c r="I406" i="8"/>
  <c r="I404" i="8"/>
  <c r="I409" i="8"/>
  <c r="I410" i="8"/>
  <c r="I408" i="8"/>
  <c r="I413" i="8"/>
  <c r="I414" i="8"/>
  <c r="I412" i="8"/>
  <c r="I417" i="8"/>
  <c r="I418" i="8"/>
  <c r="I416" i="8"/>
  <c r="I421" i="8"/>
  <c r="I422" i="8"/>
  <c r="I420" i="8"/>
  <c r="I425" i="8"/>
  <c r="I426" i="8"/>
  <c r="I424" i="8"/>
  <c r="I429" i="8"/>
  <c r="I430" i="8"/>
  <c r="I428" i="8"/>
  <c r="I433" i="8"/>
  <c r="I434" i="8"/>
  <c r="I432" i="8"/>
  <c r="I437" i="8"/>
  <c r="I438" i="8"/>
  <c r="I436" i="8"/>
  <c r="I441" i="8"/>
  <c r="I442" i="8"/>
  <c r="I440" i="8"/>
  <c r="I445" i="8"/>
  <c r="I446" i="8"/>
  <c r="I444" i="8"/>
  <c r="I449" i="8"/>
  <c r="I450" i="8"/>
  <c r="I448" i="8"/>
  <c r="I453" i="8"/>
  <c r="I454" i="8"/>
  <c r="I452" i="8"/>
  <c r="I457" i="8"/>
  <c r="I458" i="8"/>
  <c r="I456" i="8"/>
  <c r="I461" i="8"/>
  <c r="I462" i="8"/>
  <c r="I460" i="8"/>
  <c r="I465" i="8"/>
  <c r="I466" i="8"/>
  <c r="I464" i="8"/>
  <c r="I469" i="8"/>
  <c r="I470" i="8"/>
  <c r="I468" i="8"/>
  <c r="I473" i="8"/>
  <c r="I474" i="8"/>
  <c r="I472" i="8"/>
  <c r="I477" i="8"/>
  <c r="I478" i="8"/>
  <c r="I476" i="8"/>
  <c r="I481" i="8"/>
  <c r="I482" i="8"/>
  <c r="I480" i="8"/>
  <c r="I485" i="8"/>
  <c r="I486" i="8"/>
  <c r="I484" i="8"/>
  <c r="I489" i="8"/>
  <c r="I490" i="8"/>
  <c r="I488" i="8"/>
  <c r="I493" i="8"/>
  <c r="I494" i="8"/>
  <c r="I492" i="8"/>
  <c r="I497" i="8"/>
  <c r="I498" i="8"/>
  <c r="I496" i="8"/>
  <c r="I501" i="8"/>
  <c r="I502" i="8"/>
  <c r="I500" i="8"/>
  <c r="I505" i="8"/>
  <c r="I506" i="8"/>
  <c r="I504" i="8"/>
  <c r="I509" i="8"/>
  <c r="I510" i="8"/>
  <c r="I508" i="8"/>
  <c r="I513" i="8"/>
  <c r="I514" i="8"/>
  <c r="I512" i="8"/>
  <c r="I517" i="8"/>
  <c r="I518" i="8"/>
  <c r="I516" i="8"/>
  <c r="I521" i="8"/>
  <c r="I522" i="8"/>
  <c r="I520" i="8"/>
  <c r="I525" i="8"/>
  <c r="I526" i="8"/>
  <c r="I524" i="8"/>
  <c r="I529" i="8"/>
  <c r="I530" i="8"/>
  <c r="I528" i="8"/>
  <c r="I533" i="8"/>
  <c r="I534" i="8"/>
  <c r="I532" i="8"/>
  <c r="I537" i="8"/>
  <c r="I538" i="8"/>
  <c r="I536" i="8"/>
  <c r="I541" i="8"/>
  <c r="I542" i="8"/>
  <c r="I540" i="8"/>
  <c r="I545" i="8"/>
  <c r="I546" i="8"/>
  <c r="I544" i="8"/>
  <c r="I549" i="8"/>
  <c r="I550" i="8"/>
  <c r="I548" i="8"/>
  <c r="I553" i="8"/>
  <c r="I554" i="8"/>
  <c r="I552" i="8"/>
  <c r="I557" i="8"/>
  <c r="I558" i="8"/>
  <c r="I556" i="8"/>
  <c r="I561" i="8"/>
  <c r="I562" i="8"/>
  <c r="I560" i="8"/>
  <c r="I565" i="8"/>
  <c r="I566" i="8"/>
  <c r="I564" i="8"/>
  <c r="I569" i="8"/>
  <c r="I570" i="8"/>
  <c r="I568" i="8"/>
  <c r="I573" i="8"/>
  <c r="I574" i="8"/>
  <c r="I572" i="8"/>
  <c r="I577" i="8"/>
  <c r="I578" i="8"/>
  <c r="I576" i="8"/>
  <c r="I581" i="8"/>
  <c r="I582" i="8"/>
  <c r="I580" i="8"/>
  <c r="I585" i="8"/>
  <c r="I586" i="8"/>
  <c r="I584" i="8"/>
  <c r="I589" i="8"/>
  <c r="I590" i="8"/>
  <c r="I588" i="8"/>
  <c r="I593" i="8"/>
  <c r="I594" i="8"/>
  <c r="I592" i="8"/>
  <c r="I597" i="8"/>
  <c r="I598" i="8"/>
  <c r="I596" i="8"/>
  <c r="I601" i="8"/>
  <c r="I602" i="8"/>
  <c r="I600" i="8"/>
  <c r="I605" i="8"/>
  <c r="I606" i="8"/>
  <c r="I604" i="8"/>
  <c r="I609" i="8"/>
  <c r="I610" i="8"/>
  <c r="I608" i="8"/>
  <c r="I613" i="8"/>
  <c r="I614" i="8"/>
  <c r="I612" i="8"/>
  <c r="I617" i="8"/>
  <c r="I618" i="8"/>
  <c r="I616" i="8"/>
  <c r="I621" i="8"/>
  <c r="I622" i="8"/>
  <c r="I620" i="8"/>
  <c r="I625" i="8"/>
  <c r="I626" i="8"/>
  <c r="I624" i="8"/>
  <c r="I629" i="8"/>
  <c r="I630" i="8"/>
  <c r="I628" i="8"/>
  <c r="I633" i="8"/>
  <c r="I634" i="8"/>
  <c r="I632" i="8"/>
  <c r="I637" i="8"/>
  <c r="I638" i="8"/>
  <c r="I636" i="8"/>
  <c r="I641" i="8"/>
  <c r="I642" i="8"/>
  <c r="I640" i="8"/>
  <c r="I645" i="8"/>
  <c r="I646" i="8"/>
  <c r="I644" i="8"/>
  <c r="I649" i="8"/>
  <c r="I650" i="8"/>
  <c r="I648" i="8"/>
  <c r="I653" i="8"/>
  <c r="I654" i="8"/>
  <c r="I652" i="8"/>
  <c r="I657" i="8"/>
  <c r="I658" i="8"/>
  <c r="I656" i="8"/>
  <c r="I661" i="8"/>
  <c r="I662" i="8"/>
  <c r="I660" i="8"/>
  <c r="I665" i="8"/>
  <c r="I666" i="8"/>
  <c r="I664" i="8"/>
  <c r="I669" i="8"/>
  <c r="I670" i="8"/>
  <c r="I668" i="8"/>
  <c r="I673" i="8"/>
  <c r="I674" i="8"/>
  <c r="I672" i="8"/>
  <c r="I677" i="8"/>
  <c r="I678" i="8"/>
  <c r="I676" i="8"/>
  <c r="I681" i="8"/>
  <c r="I682" i="8"/>
  <c r="I680" i="8"/>
  <c r="H689" i="8"/>
  <c r="I689" i="8"/>
  <c r="H690" i="8"/>
  <c r="I690" i="8"/>
  <c r="H688" i="8"/>
  <c r="I688" i="8"/>
  <c r="I685" i="8"/>
  <c r="J685" i="8"/>
  <c r="I686" i="8"/>
  <c r="J686" i="8"/>
  <c r="I684" i="8"/>
  <c r="J684" i="8"/>
  <c r="H686" i="8"/>
  <c r="H685" i="8"/>
  <c r="H684" i="8"/>
  <c r="I9" i="8"/>
  <c r="J9" i="8"/>
  <c r="I10" i="8"/>
  <c r="J8" i="8"/>
  <c r="J10" i="8"/>
  <c r="K684" i="8"/>
  <c r="K8" i="8"/>
  <c r="M679" i="7"/>
  <c r="H694" i="8"/>
  <c r="H693" i="8"/>
  <c r="H692" i="8"/>
  <c r="J690" i="8"/>
  <c r="J689" i="8"/>
  <c r="J688" i="8"/>
  <c r="K688" i="8"/>
  <c r="J682" i="8"/>
  <c r="J681" i="8"/>
  <c r="J680" i="8"/>
  <c r="K680" i="8"/>
  <c r="J678" i="8"/>
  <c r="J677" i="8"/>
  <c r="J676" i="8"/>
  <c r="K676" i="8"/>
  <c r="J674" i="8"/>
  <c r="J673" i="8"/>
  <c r="J672" i="8"/>
  <c r="K672" i="8"/>
  <c r="J670" i="8"/>
  <c r="J669" i="8"/>
  <c r="J668" i="8"/>
  <c r="K668" i="8"/>
  <c r="J666" i="8"/>
  <c r="J664" i="8"/>
  <c r="J665" i="8"/>
  <c r="K664" i="8"/>
  <c r="J662" i="8"/>
  <c r="J661" i="8"/>
  <c r="J660" i="8"/>
  <c r="J658" i="8"/>
  <c r="J656" i="8"/>
  <c r="J657" i="8"/>
  <c r="K656" i="8"/>
  <c r="J654" i="8"/>
  <c r="J653" i="8"/>
  <c r="J652" i="8"/>
  <c r="K652" i="8"/>
  <c r="J650" i="8"/>
  <c r="J649" i="8"/>
  <c r="J648" i="8"/>
  <c r="K648" i="8"/>
  <c r="J646" i="8"/>
  <c r="J645" i="8"/>
  <c r="J644" i="8"/>
  <c r="K644" i="8"/>
  <c r="J642" i="8"/>
  <c r="J641" i="8"/>
  <c r="J640" i="8"/>
  <c r="K640" i="8"/>
  <c r="J638" i="8"/>
  <c r="J637" i="8"/>
  <c r="J636" i="8"/>
  <c r="K636" i="8"/>
  <c r="J634" i="8"/>
  <c r="J633" i="8"/>
  <c r="J632" i="8"/>
  <c r="K632" i="8"/>
  <c r="J630" i="8"/>
  <c r="J629" i="8"/>
  <c r="J628" i="8"/>
  <c r="K628" i="8"/>
  <c r="J626" i="8"/>
  <c r="J625" i="8"/>
  <c r="J624" i="8"/>
  <c r="K624" i="8"/>
  <c r="J622" i="8"/>
  <c r="J621" i="8"/>
  <c r="J620" i="8"/>
  <c r="K620" i="8"/>
  <c r="J618" i="8"/>
  <c r="J616" i="8"/>
  <c r="J617" i="8"/>
  <c r="K616" i="8"/>
  <c r="J614" i="8"/>
  <c r="J612" i="8"/>
  <c r="J613" i="8"/>
  <c r="K612" i="8"/>
  <c r="J610" i="8"/>
  <c r="J609" i="8"/>
  <c r="J608" i="8"/>
  <c r="K608" i="8"/>
  <c r="J606" i="8"/>
  <c r="J605" i="8"/>
  <c r="J604" i="8"/>
  <c r="K604" i="8"/>
  <c r="J602" i="8"/>
  <c r="J601" i="8"/>
  <c r="J600" i="8"/>
  <c r="K600" i="8"/>
  <c r="J598" i="8"/>
  <c r="J597" i="8"/>
  <c r="J596" i="8"/>
  <c r="K596" i="8"/>
  <c r="J594" i="8"/>
  <c r="J593" i="8"/>
  <c r="J592" i="8"/>
  <c r="K592" i="8"/>
  <c r="J590" i="8"/>
  <c r="J589" i="8"/>
  <c r="J588" i="8"/>
  <c r="K588" i="8"/>
  <c r="J586" i="8"/>
  <c r="J585" i="8"/>
  <c r="J584" i="8"/>
  <c r="J582" i="8"/>
  <c r="J581" i="8"/>
  <c r="J580" i="8"/>
  <c r="K580" i="8"/>
  <c r="J578" i="8"/>
  <c r="J577" i="8"/>
  <c r="J576" i="8"/>
  <c r="K576" i="8"/>
  <c r="J574" i="8"/>
  <c r="J573" i="8"/>
  <c r="J572" i="8"/>
  <c r="J570" i="8"/>
  <c r="J569" i="8"/>
  <c r="J568" i="8"/>
  <c r="K568" i="8"/>
  <c r="J566" i="8"/>
  <c r="J565" i="8"/>
  <c r="J564" i="8"/>
  <c r="J562" i="8"/>
  <c r="J561" i="8"/>
  <c r="J560" i="8"/>
  <c r="K560" i="8"/>
  <c r="J558" i="8"/>
  <c r="J557" i="8"/>
  <c r="J556" i="8"/>
  <c r="J554" i="8"/>
  <c r="J553" i="8"/>
  <c r="J552" i="8"/>
  <c r="K552" i="8"/>
  <c r="J550" i="8"/>
  <c r="J548" i="8"/>
  <c r="J549" i="8"/>
  <c r="K548" i="8"/>
  <c r="J546" i="8"/>
  <c r="J545" i="8"/>
  <c r="J544" i="8"/>
  <c r="K544" i="8"/>
  <c r="J542" i="8"/>
  <c r="J541" i="8"/>
  <c r="J540" i="8"/>
  <c r="J538" i="8"/>
  <c r="J536" i="8"/>
  <c r="J537" i="8"/>
  <c r="K536" i="8"/>
  <c r="J534" i="8"/>
  <c r="J533" i="8"/>
  <c r="J532" i="8"/>
  <c r="K532" i="8"/>
  <c r="J530" i="8"/>
  <c r="J529" i="8"/>
  <c r="J528" i="8"/>
  <c r="K528" i="8"/>
  <c r="J526" i="8"/>
  <c r="J525" i="8"/>
  <c r="J524" i="8"/>
  <c r="K524" i="8"/>
  <c r="J522" i="8"/>
  <c r="J521" i="8"/>
  <c r="J520" i="8"/>
  <c r="K520" i="8"/>
  <c r="J518" i="8"/>
  <c r="J517" i="8"/>
  <c r="J516" i="8"/>
  <c r="J514" i="8"/>
  <c r="J513" i="8"/>
  <c r="J512" i="8"/>
  <c r="K512" i="8"/>
  <c r="J510" i="8"/>
  <c r="J509" i="8"/>
  <c r="J508" i="8"/>
  <c r="K508" i="8"/>
  <c r="J506" i="8"/>
  <c r="J505" i="8"/>
  <c r="J504" i="8"/>
  <c r="K504" i="8"/>
  <c r="J502" i="8"/>
  <c r="J501" i="8"/>
  <c r="J500" i="8"/>
  <c r="K500" i="8"/>
  <c r="J498" i="8"/>
  <c r="J497" i="8"/>
  <c r="J496" i="8"/>
  <c r="K496" i="8"/>
  <c r="J494" i="8"/>
  <c r="J493" i="8"/>
  <c r="J492" i="8"/>
  <c r="K492" i="8"/>
  <c r="J490" i="8"/>
  <c r="J489" i="8"/>
  <c r="J488" i="8"/>
  <c r="K488" i="8"/>
  <c r="J486" i="8"/>
  <c r="J485" i="8"/>
  <c r="J484" i="8"/>
  <c r="K484" i="8"/>
  <c r="J482" i="8"/>
  <c r="J481" i="8"/>
  <c r="J480" i="8"/>
  <c r="K480" i="8"/>
  <c r="J478" i="8"/>
  <c r="J477" i="8"/>
  <c r="J476" i="8"/>
  <c r="K476" i="8"/>
  <c r="J474" i="8"/>
  <c r="J473" i="8"/>
  <c r="J472" i="8"/>
  <c r="J470" i="8"/>
  <c r="J469" i="8"/>
  <c r="J468" i="8"/>
  <c r="K468" i="8"/>
  <c r="J466" i="8"/>
  <c r="J465" i="8"/>
  <c r="J464" i="8"/>
  <c r="K464" i="8"/>
  <c r="J462" i="8"/>
  <c r="J460" i="8"/>
  <c r="J461" i="8"/>
  <c r="K460" i="8"/>
  <c r="J458" i="8"/>
  <c r="J457" i="8"/>
  <c r="J456" i="8"/>
  <c r="K456" i="8"/>
  <c r="J454" i="8"/>
  <c r="J453" i="8"/>
  <c r="J452" i="8"/>
  <c r="K452" i="8"/>
  <c r="J450" i="8"/>
  <c r="J449" i="8"/>
  <c r="J448" i="8"/>
  <c r="K448" i="8"/>
  <c r="J446" i="8"/>
  <c r="J445" i="8"/>
  <c r="J444" i="8"/>
  <c r="K444" i="8"/>
  <c r="J442" i="8"/>
  <c r="J440" i="8"/>
  <c r="J441" i="8"/>
  <c r="K440" i="8"/>
  <c r="J438" i="8"/>
  <c r="J437" i="8"/>
  <c r="J436" i="8"/>
  <c r="K436" i="8"/>
  <c r="J434" i="8"/>
  <c r="J433" i="8"/>
  <c r="J432" i="8"/>
  <c r="K432" i="8"/>
  <c r="J430" i="8"/>
  <c r="J428" i="8"/>
  <c r="J429" i="8"/>
  <c r="K428" i="8"/>
  <c r="J426" i="8"/>
  <c r="J425" i="8"/>
  <c r="J424" i="8"/>
  <c r="J422" i="8"/>
  <c r="J421" i="8"/>
  <c r="J420" i="8"/>
  <c r="K420" i="8"/>
  <c r="J418" i="8"/>
  <c r="J417" i="8"/>
  <c r="J416" i="8"/>
  <c r="K416" i="8"/>
  <c r="J414" i="8"/>
  <c r="J413" i="8"/>
  <c r="J412" i="8"/>
  <c r="K412" i="8"/>
  <c r="J410" i="8"/>
  <c r="J409" i="8"/>
  <c r="J408" i="8"/>
  <c r="K408" i="8"/>
  <c r="J406" i="8"/>
  <c r="J405" i="8"/>
  <c r="J404" i="8"/>
  <c r="K404" i="8"/>
  <c r="J402" i="8"/>
  <c r="J401" i="8"/>
  <c r="J400" i="8"/>
  <c r="J398" i="8"/>
  <c r="J397" i="8"/>
  <c r="J396" i="8"/>
  <c r="J394" i="8"/>
  <c r="J393" i="8"/>
  <c r="J392" i="8"/>
  <c r="K392" i="8"/>
  <c r="J390" i="8"/>
  <c r="J389" i="8"/>
  <c r="J388" i="8"/>
  <c r="K388" i="8"/>
  <c r="J386" i="8"/>
  <c r="J385" i="8"/>
  <c r="J384" i="8"/>
  <c r="K384" i="8"/>
  <c r="J382" i="8"/>
  <c r="J381" i="8"/>
  <c r="J380" i="8"/>
  <c r="K380" i="8"/>
  <c r="J378" i="8"/>
  <c r="J377" i="8"/>
  <c r="J376" i="8"/>
  <c r="K376" i="8"/>
  <c r="J374" i="8"/>
  <c r="J373" i="8"/>
  <c r="J372" i="8"/>
  <c r="J370" i="8"/>
  <c r="J369" i="8"/>
  <c r="J368" i="8"/>
  <c r="J366" i="8"/>
  <c r="J365" i="8"/>
  <c r="J364" i="8"/>
  <c r="K364" i="8"/>
  <c r="J362" i="8"/>
  <c r="J361" i="8"/>
  <c r="J360" i="8"/>
  <c r="K360" i="8"/>
  <c r="J358" i="8"/>
  <c r="J357" i="8"/>
  <c r="J356" i="8"/>
  <c r="K356" i="8"/>
  <c r="J354" i="8"/>
  <c r="J353" i="8"/>
  <c r="J352" i="8"/>
  <c r="K352" i="8"/>
  <c r="J350" i="8"/>
  <c r="J349" i="8"/>
  <c r="J348" i="8"/>
  <c r="K348" i="8"/>
  <c r="J346" i="8"/>
  <c r="J345" i="8"/>
  <c r="J344" i="8"/>
  <c r="K344" i="8"/>
  <c r="J342" i="8"/>
  <c r="J340" i="8"/>
  <c r="J341" i="8"/>
  <c r="K340" i="8"/>
  <c r="J338" i="8"/>
  <c r="J337" i="8"/>
  <c r="J336" i="8"/>
  <c r="K336" i="8"/>
  <c r="J334" i="8"/>
  <c r="J333" i="8"/>
  <c r="J332" i="8"/>
  <c r="K332" i="8"/>
  <c r="J330" i="8"/>
  <c r="J328" i="8"/>
  <c r="J329" i="8"/>
  <c r="K328" i="8"/>
  <c r="J326" i="8"/>
  <c r="J325" i="8"/>
  <c r="J324" i="8"/>
  <c r="K324" i="8"/>
  <c r="J322" i="8"/>
  <c r="J321" i="8"/>
  <c r="J320" i="8"/>
  <c r="K320" i="8"/>
  <c r="J318" i="8"/>
  <c r="J317" i="8"/>
  <c r="J316" i="8"/>
  <c r="K316" i="8"/>
  <c r="J314" i="8"/>
  <c r="J313" i="8"/>
  <c r="J312" i="8"/>
  <c r="K312" i="8"/>
  <c r="J310" i="8"/>
  <c r="J309" i="8"/>
  <c r="J308" i="8"/>
  <c r="K308" i="8"/>
  <c r="J306" i="8"/>
  <c r="J305" i="8"/>
  <c r="J304" i="8"/>
  <c r="K304" i="8"/>
  <c r="J302" i="8"/>
  <c r="J301" i="8"/>
  <c r="J300" i="8"/>
  <c r="K300" i="8"/>
  <c r="J298" i="8"/>
  <c r="J297" i="8"/>
  <c r="J296" i="8"/>
  <c r="K296" i="8"/>
  <c r="J294" i="8"/>
  <c r="J293" i="8"/>
  <c r="J292" i="8"/>
  <c r="J290" i="8"/>
  <c r="J289" i="8"/>
  <c r="J288" i="8"/>
  <c r="K288" i="8"/>
  <c r="J286" i="8"/>
  <c r="J285" i="8"/>
  <c r="J284" i="8"/>
  <c r="K284" i="8"/>
  <c r="J282" i="8"/>
  <c r="J281" i="8"/>
  <c r="J280" i="8"/>
  <c r="K280" i="8"/>
  <c r="J278" i="8"/>
  <c r="J277" i="8"/>
  <c r="J276" i="8"/>
  <c r="K276" i="8"/>
  <c r="J274" i="8"/>
  <c r="J273" i="8"/>
  <c r="J272" i="8"/>
  <c r="K272" i="8"/>
  <c r="J270" i="8"/>
  <c r="J269" i="8"/>
  <c r="J268" i="8"/>
  <c r="J266" i="8"/>
  <c r="J265" i="8"/>
  <c r="J264" i="8"/>
  <c r="K264" i="8"/>
  <c r="J262" i="8"/>
  <c r="J261" i="8"/>
  <c r="J260" i="8"/>
  <c r="K260" i="8"/>
  <c r="J258" i="8"/>
  <c r="J257" i="8"/>
  <c r="J256" i="8"/>
  <c r="K256" i="8"/>
  <c r="J254" i="8"/>
  <c r="J253" i="8"/>
  <c r="J252" i="8"/>
  <c r="K252" i="8"/>
  <c r="J250" i="8"/>
  <c r="J249" i="8"/>
  <c r="J248" i="8"/>
  <c r="K248" i="8"/>
  <c r="J246" i="8"/>
  <c r="J245" i="8"/>
  <c r="J244" i="8"/>
  <c r="K244" i="8"/>
  <c r="J242" i="8"/>
  <c r="J241" i="8"/>
  <c r="J240" i="8"/>
  <c r="K240" i="8"/>
  <c r="J238" i="8"/>
  <c r="J237" i="8"/>
  <c r="J236" i="8"/>
  <c r="K236" i="8"/>
  <c r="J234" i="8"/>
  <c r="J233" i="8"/>
  <c r="J232" i="8"/>
  <c r="K232" i="8"/>
  <c r="J230" i="8"/>
  <c r="J229" i="8"/>
  <c r="J228" i="8"/>
  <c r="K228" i="8"/>
  <c r="J226" i="8"/>
  <c r="J225" i="8"/>
  <c r="J224" i="8"/>
  <c r="K224" i="8"/>
  <c r="J222" i="8"/>
  <c r="J221" i="8"/>
  <c r="J220" i="8"/>
  <c r="K220" i="8"/>
  <c r="J218" i="8"/>
  <c r="J217" i="8"/>
  <c r="J216" i="8"/>
  <c r="K216" i="8"/>
  <c r="J214" i="8"/>
  <c r="J213" i="8"/>
  <c r="J212" i="8"/>
  <c r="K212" i="8"/>
  <c r="J210" i="8"/>
  <c r="J209" i="8"/>
  <c r="J208" i="8"/>
  <c r="K208" i="8"/>
  <c r="J206" i="8"/>
  <c r="J205" i="8"/>
  <c r="J204" i="8"/>
  <c r="K204" i="8"/>
  <c r="J202" i="8"/>
  <c r="J201" i="8"/>
  <c r="J200" i="8"/>
  <c r="K200" i="8"/>
  <c r="J198" i="8"/>
  <c r="J197" i="8"/>
  <c r="J196" i="8"/>
  <c r="K196" i="8"/>
  <c r="J194" i="8"/>
  <c r="J193" i="8"/>
  <c r="J192" i="8"/>
  <c r="K192" i="8"/>
  <c r="J190" i="8"/>
  <c r="J189" i="8"/>
  <c r="J188" i="8"/>
  <c r="K188" i="8"/>
  <c r="J186" i="8"/>
  <c r="J185" i="8"/>
  <c r="J184" i="8"/>
  <c r="K184" i="8"/>
  <c r="J182" i="8"/>
  <c r="J181" i="8"/>
  <c r="J180" i="8"/>
  <c r="K180" i="8"/>
  <c r="J178" i="8"/>
  <c r="J177" i="8"/>
  <c r="J176" i="8"/>
  <c r="K176" i="8"/>
  <c r="J174" i="8"/>
  <c r="J173" i="8"/>
  <c r="J172" i="8"/>
  <c r="K172" i="8"/>
  <c r="J170" i="8"/>
  <c r="J169" i="8"/>
  <c r="J168" i="8"/>
  <c r="K168" i="8"/>
  <c r="J166" i="8"/>
  <c r="J165" i="8"/>
  <c r="J164" i="8"/>
  <c r="K164" i="8"/>
  <c r="J162" i="8"/>
  <c r="J161" i="8"/>
  <c r="J160" i="8"/>
  <c r="K160" i="8"/>
  <c r="J158" i="8"/>
  <c r="J157" i="8"/>
  <c r="J156" i="8"/>
  <c r="K156" i="8"/>
  <c r="J154" i="8"/>
  <c r="J153" i="8"/>
  <c r="J152" i="8"/>
  <c r="K152" i="8"/>
  <c r="J150" i="8"/>
  <c r="J149" i="8"/>
  <c r="J148" i="8"/>
  <c r="K148" i="8"/>
  <c r="J146" i="8"/>
  <c r="J145" i="8"/>
  <c r="J144" i="8"/>
  <c r="K144" i="8"/>
  <c r="J142" i="8"/>
  <c r="J141" i="8"/>
  <c r="J140" i="8"/>
  <c r="K140" i="8"/>
  <c r="J138" i="8"/>
  <c r="J137" i="8"/>
  <c r="J136" i="8"/>
  <c r="K136" i="8"/>
  <c r="J134" i="8"/>
  <c r="J133" i="8"/>
  <c r="J132" i="8"/>
  <c r="K132" i="8"/>
  <c r="J130" i="8"/>
  <c r="J129" i="8"/>
  <c r="J128" i="8"/>
  <c r="K128" i="8"/>
  <c r="J126" i="8"/>
  <c r="J125" i="8"/>
  <c r="J124" i="8"/>
  <c r="J122" i="8"/>
  <c r="J121" i="8"/>
  <c r="J120" i="8"/>
  <c r="K120" i="8"/>
  <c r="J118" i="8"/>
  <c r="J117" i="8"/>
  <c r="J116" i="8"/>
  <c r="K116" i="8"/>
  <c r="J114" i="8"/>
  <c r="J113" i="8"/>
  <c r="J112" i="8"/>
  <c r="K112" i="8"/>
  <c r="J110" i="8"/>
  <c r="J109" i="8"/>
  <c r="J108" i="8"/>
  <c r="K108" i="8"/>
  <c r="J106" i="8"/>
  <c r="J105" i="8"/>
  <c r="J104" i="8"/>
  <c r="K104" i="8"/>
  <c r="J102" i="8"/>
  <c r="J101" i="8"/>
  <c r="J100" i="8"/>
  <c r="K100" i="8"/>
  <c r="J98" i="8"/>
  <c r="J97" i="8"/>
  <c r="J96" i="8"/>
  <c r="K96" i="8"/>
  <c r="J94" i="8"/>
  <c r="J93" i="8"/>
  <c r="J92" i="8"/>
  <c r="K92" i="8"/>
  <c r="J90" i="8"/>
  <c r="J89" i="8"/>
  <c r="J88" i="8"/>
  <c r="K88" i="8"/>
  <c r="J86" i="8"/>
  <c r="J85" i="8"/>
  <c r="J84" i="8"/>
  <c r="K84" i="8"/>
  <c r="J82" i="8"/>
  <c r="J81" i="8"/>
  <c r="J80" i="8"/>
  <c r="K80" i="8"/>
  <c r="J78" i="8"/>
  <c r="J77" i="8"/>
  <c r="J76" i="8"/>
  <c r="K76" i="8"/>
  <c r="J74" i="8"/>
  <c r="J73" i="8"/>
  <c r="J72" i="8"/>
  <c r="K72" i="8"/>
  <c r="J70" i="8"/>
  <c r="J69" i="8"/>
  <c r="J68" i="8"/>
  <c r="K68" i="8"/>
  <c r="J66" i="8"/>
  <c r="J65" i="8"/>
  <c r="J64" i="8"/>
  <c r="K64" i="8"/>
  <c r="J62" i="8"/>
  <c r="J61" i="8"/>
  <c r="J60" i="8"/>
  <c r="K60" i="8"/>
  <c r="J58" i="8"/>
  <c r="J57" i="8"/>
  <c r="J56" i="8"/>
  <c r="K56" i="8"/>
  <c r="J54" i="8"/>
  <c r="J53" i="8"/>
  <c r="J52" i="8"/>
  <c r="K52" i="8"/>
  <c r="J50" i="8"/>
  <c r="J49" i="8"/>
  <c r="J48" i="8"/>
  <c r="K48" i="8"/>
  <c r="J46" i="8"/>
  <c r="J45" i="8"/>
  <c r="J44" i="8"/>
  <c r="J42" i="8"/>
  <c r="J41" i="8"/>
  <c r="J40" i="8"/>
  <c r="K40" i="8"/>
  <c r="J38" i="8"/>
  <c r="J37" i="8"/>
  <c r="J36" i="8"/>
  <c r="K36" i="8"/>
  <c r="J34" i="8"/>
  <c r="J33" i="8"/>
  <c r="J32" i="8"/>
  <c r="K32" i="8"/>
  <c r="J30" i="8"/>
  <c r="J29" i="8"/>
  <c r="J28" i="8"/>
  <c r="J26" i="8"/>
  <c r="J25" i="8"/>
  <c r="J24" i="8"/>
  <c r="K24" i="8"/>
  <c r="J22" i="8"/>
  <c r="J21" i="8"/>
  <c r="J20" i="8"/>
  <c r="J18" i="8"/>
  <c r="J17" i="8"/>
  <c r="J16" i="8"/>
  <c r="K16" i="8"/>
  <c r="J14" i="8"/>
  <c r="J13" i="8"/>
  <c r="J12" i="8"/>
  <c r="K12" i="8"/>
  <c r="M693" i="7"/>
  <c r="N693" i="7"/>
  <c r="M692" i="7"/>
  <c r="N692" i="7"/>
  <c r="M691" i="7"/>
  <c r="N691" i="7"/>
  <c r="O691" i="7"/>
  <c r="M689" i="7"/>
  <c r="N689" i="7"/>
  <c r="M688" i="7"/>
  <c r="N688" i="7"/>
  <c r="M687" i="7"/>
  <c r="N687" i="7"/>
  <c r="O687" i="7"/>
  <c r="M685" i="7"/>
  <c r="N685" i="7"/>
  <c r="M684" i="7"/>
  <c r="N684" i="7"/>
  <c r="M683" i="7"/>
  <c r="N683" i="7"/>
  <c r="O683" i="7"/>
  <c r="M681" i="7"/>
  <c r="N681" i="7"/>
  <c r="M680" i="7"/>
  <c r="N680" i="7"/>
  <c r="N679" i="7"/>
  <c r="O679" i="7"/>
  <c r="M677" i="7"/>
  <c r="N677" i="7"/>
  <c r="M676" i="7"/>
  <c r="N676" i="7"/>
  <c r="M675" i="7"/>
  <c r="N675" i="7"/>
  <c r="O675" i="7"/>
  <c r="M673" i="7"/>
  <c r="N673" i="7"/>
  <c r="M672" i="7"/>
  <c r="N672" i="7"/>
  <c r="M671" i="7"/>
  <c r="N671" i="7"/>
  <c r="O671" i="7"/>
  <c r="M669" i="7"/>
  <c r="N669" i="7"/>
  <c r="M668" i="7"/>
  <c r="N668" i="7"/>
  <c r="M667" i="7"/>
  <c r="N667" i="7"/>
  <c r="O667" i="7"/>
  <c r="M665" i="7"/>
  <c r="N665" i="7"/>
  <c r="M664" i="7"/>
  <c r="N664" i="7"/>
  <c r="M663" i="7"/>
  <c r="N663" i="7"/>
  <c r="O663" i="7"/>
  <c r="M661" i="7"/>
  <c r="N661" i="7"/>
  <c r="M660" i="7"/>
  <c r="N660" i="7"/>
  <c r="M659" i="7"/>
  <c r="N659" i="7"/>
  <c r="O659" i="7"/>
  <c r="M657" i="7"/>
  <c r="N657" i="7"/>
  <c r="M656" i="7"/>
  <c r="N656" i="7"/>
  <c r="M655" i="7"/>
  <c r="N655" i="7"/>
  <c r="O655" i="7"/>
  <c r="M653" i="7"/>
  <c r="N653" i="7"/>
  <c r="M652" i="7"/>
  <c r="N652" i="7"/>
  <c r="M651" i="7"/>
  <c r="N651" i="7"/>
  <c r="O651" i="7"/>
  <c r="M649" i="7"/>
  <c r="N649" i="7"/>
  <c r="M648" i="7"/>
  <c r="N648" i="7"/>
  <c r="M647" i="7"/>
  <c r="N647" i="7"/>
  <c r="O647" i="7"/>
  <c r="M645" i="7"/>
  <c r="N645" i="7"/>
  <c r="M644" i="7"/>
  <c r="N644" i="7"/>
  <c r="M643" i="7"/>
  <c r="N643" i="7"/>
  <c r="O643" i="7"/>
  <c r="M641" i="7"/>
  <c r="N641" i="7"/>
  <c r="M640" i="7"/>
  <c r="N640" i="7"/>
  <c r="M639" i="7"/>
  <c r="N639" i="7"/>
  <c r="O639" i="7"/>
  <c r="M637" i="7"/>
  <c r="N637" i="7"/>
  <c r="M636" i="7"/>
  <c r="N636" i="7"/>
  <c r="M635" i="7"/>
  <c r="N635" i="7"/>
  <c r="O635" i="7"/>
  <c r="M633" i="7"/>
  <c r="N633" i="7"/>
  <c r="M632" i="7"/>
  <c r="N632" i="7"/>
  <c r="M631" i="7"/>
  <c r="N631" i="7"/>
  <c r="O631" i="7"/>
  <c r="M629" i="7"/>
  <c r="N629" i="7"/>
  <c r="M628" i="7"/>
  <c r="N628" i="7"/>
  <c r="M627" i="7"/>
  <c r="N627" i="7"/>
  <c r="O627" i="7"/>
  <c r="M625" i="7"/>
  <c r="N625" i="7"/>
  <c r="M624" i="7"/>
  <c r="N624" i="7"/>
  <c r="M623" i="7"/>
  <c r="N623" i="7"/>
  <c r="O623" i="7"/>
  <c r="M621" i="7"/>
  <c r="N621" i="7"/>
  <c r="M620" i="7"/>
  <c r="N620" i="7"/>
  <c r="M619" i="7"/>
  <c r="N619" i="7"/>
  <c r="O619" i="7"/>
  <c r="M617" i="7"/>
  <c r="N617" i="7"/>
  <c r="M616" i="7"/>
  <c r="N616" i="7"/>
  <c r="O615" i="7"/>
  <c r="M613" i="7"/>
  <c r="N613" i="7"/>
  <c r="M612" i="7"/>
  <c r="N612" i="7"/>
  <c r="M611" i="7"/>
  <c r="N611" i="7"/>
  <c r="O611" i="7"/>
  <c r="M609" i="7"/>
  <c r="N609" i="7"/>
  <c r="M608" i="7"/>
  <c r="N608" i="7"/>
  <c r="M607" i="7"/>
  <c r="N607" i="7"/>
  <c r="O607" i="7"/>
  <c r="M605" i="7"/>
  <c r="N605" i="7"/>
  <c r="M604" i="7"/>
  <c r="N604" i="7"/>
  <c r="M603" i="7"/>
  <c r="N603" i="7"/>
  <c r="O603" i="7"/>
  <c r="M601" i="7"/>
  <c r="N601" i="7"/>
  <c r="M600" i="7"/>
  <c r="N600" i="7"/>
  <c r="M599" i="7"/>
  <c r="N599" i="7"/>
  <c r="O599" i="7"/>
  <c r="M597" i="7"/>
  <c r="N597" i="7"/>
  <c r="M596" i="7"/>
  <c r="N596" i="7"/>
  <c r="M595" i="7"/>
  <c r="N595" i="7"/>
  <c r="O595" i="7"/>
  <c r="M593" i="7"/>
  <c r="N593" i="7"/>
  <c r="M592" i="7"/>
  <c r="N592" i="7"/>
  <c r="M591" i="7"/>
  <c r="N591" i="7"/>
  <c r="O591" i="7"/>
  <c r="M589" i="7"/>
  <c r="N589" i="7"/>
  <c r="M588" i="7"/>
  <c r="N588" i="7"/>
  <c r="M587" i="7"/>
  <c r="N587" i="7"/>
  <c r="O587" i="7"/>
  <c r="M585" i="7"/>
  <c r="N585" i="7"/>
  <c r="M584" i="7"/>
  <c r="N584" i="7"/>
  <c r="M583" i="7"/>
  <c r="N583" i="7"/>
  <c r="O583" i="7"/>
  <c r="M581" i="7"/>
  <c r="N581" i="7"/>
  <c r="M580" i="7"/>
  <c r="N580" i="7"/>
  <c r="M579" i="7"/>
  <c r="N579" i="7"/>
  <c r="O579" i="7"/>
  <c r="M577" i="7"/>
  <c r="N577" i="7"/>
  <c r="M576" i="7"/>
  <c r="N576" i="7"/>
  <c r="M575" i="7"/>
  <c r="N575" i="7"/>
  <c r="O575" i="7"/>
  <c r="M573" i="7"/>
  <c r="N573" i="7"/>
  <c r="M572" i="7"/>
  <c r="N572" i="7"/>
  <c r="M571" i="7"/>
  <c r="N571" i="7"/>
  <c r="O571" i="7"/>
  <c r="M569" i="7"/>
  <c r="N569" i="7"/>
  <c r="M568" i="7"/>
  <c r="N568" i="7"/>
  <c r="M567" i="7"/>
  <c r="N567" i="7"/>
  <c r="O567" i="7"/>
  <c r="M565" i="7"/>
  <c r="N565" i="7"/>
  <c r="M564" i="7"/>
  <c r="N564" i="7"/>
  <c r="M563" i="7"/>
  <c r="N563" i="7"/>
  <c r="O563" i="7"/>
  <c r="M561" i="7"/>
  <c r="N561" i="7"/>
  <c r="M560" i="7"/>
  <c r="N560" i="7"/>
  <c r="M559" i="7"/>
  <c r="N559" i="7"/>
  <c r="O559" i="7"/>
  <c r="M557" i="7"/>
  <c r="N557" i="7"/>
  <c r="M556" i="7"/>
  <c r="N556" i="7"/>
  <c r="M555" i="7"/>
  <c r="N555" i="7"/>
  <c r="O555" i="7"/>
  <c r="M553" i="7"/>
  <c r="N553" i="7"/>
  <c r="M552" i="7"/>
  <c r="N552" i="7"/>
  <c r="M551" i="7"/>
  <c r="N551" i="7"/>
  <c r="O551" i="7"/>
  <c r="M549" i="7"/>
  <c r="N549" i="7"/>
  <c r="M548" i="7"/>
  <c r="N548" i="7"/>
  <c r="M547" i="7"/>
  <c r="N547" i="7"/>
  <c r="O547" i="7"/>
  <c r="M545" i="7"/>
  <c r="N545" i="7"/>
  <c r="M544" i="7"/>
  <c r="N544" i="7"/>
  <c r="M543" i="7"/>
  <c r="N543" i="7"/>
  <c r="O543" i="7"/>
  <c r="M541" i="7"/>
  <c r="N541" i="7"/>
  <c r="M540" i="7"/>
  <c r="N540" i="7"/>
  <c r="M539" i="7"/>
  <c r="N539" i="7"/>
  <c r="O539" i="7"/>
  <c r="M537" i="7"/>
  <c r="N537" i="7"/>
  <c r="M536" i="7"/>
  <c r="N536" i="7"/>
  <c r="M535" i="7"/>
  <c r="N535" i="7"/>
  <c r="O535" i="7"/>
  <c r="M533" i="7"/>
  <c r="N533" i="7"/>
  <c r="M532" i="7"/>
  <c r="N532" i="7"/>
  <c r="M531" i="7"/>
  <c r="N531" i="7"/>
  <c r="O531" i="7"/>
  <c r="M529" i="7"/>
  <c r="N529" i="7"/>
  <c r="M528" i="7"/>
  <c r="N528" i="7"/>
  <c r="M527" i="7"/>
  <c r="N527" i="7"/>
  <c r="O527" i="7"/>
  <c r="M525" i="7"/>
  <c r="N525" i="7"/>
  <c r="M524" i="7"/>
  <c r="N524" i="7"/>
  <c r="M523" i="7"/>
  <c r="N523" i="7"/>
  <c r="O523" i="7"/>
  <c r="M521" i="7"/>
  <c r="N521" i="7"/>
  <c r="M520" i="7"/>
  <c r="N520" i="7"/>
  <c r="M519" i="7"/>
  <c r="N519" i="7"/>
  <c r="O519" i="7"/>
  <c r="M517" i="7"/>
  <c r="N517" i="7"/>
  <c r="M516" i="7"/>
  <c r="N516" i="7"/>
  <c r="M515" i="7"/>
  <c r="N515" i="7"/>
  <c r="O515" i="7"/>
  <c r="M513" i="7"/>
  <c r="N513" i="7"/>
  <c r="M512" i="7"/>
  <c r="N512" i="7"/>
  <c r="M511" i="7"/>
  <c r="N511" i="7"/>
  <c r="O511" i="7"/>
  <c r="M509" i="7"/>
  <c r="N509" i="7"/>
  <c r="M508" i="7"/>
  <c r="N508" i="7"/>
  <c r="M507" i="7"/>
  <c r="N507" i="7"/>
  <c r="O507" i="7"/>
  <c r="M505" i="7"/>
  <c r="N505" i="7"/>
  <c r="M504" i="7"/>
  <c r="N504" i="7"/>
  <c r="M503" i="7"/>
  <c r="N503" i="7"/>
  <c r="O503" i="7"/>
  <c r="M501" i="7"/>
  <c r="N501" i="7"/>
  <c r="M500" i="7"/>
  <c r="N500" i="7"/>
  <c r="M499" i="7"/>
  <c r="N499" i="7"/>
  <c r="O499" i="7"/>
  <c r="M497" i="7"/>
  <c r="N497" i="7"/>
  <c r="M496" i="7"/>
  <c r="N496" i="7"/>
  <c r="M495" i="7"/>
  <c r="N495" i="7"/>
  <c r="O495" i="7"/>
  <c r="M493" i="7"/>
  <c r="N493" i="7"/>
  <c r="M492" i="7"/>
  <c r="N492" i="7"/>
  <c r="M491" i="7"/>
  <c r="N491" i="7"/>
  <c r="O491" i="7"/>
  <c r="M489" i="7"/>
  <c r="N489" i="7"/>
  <c r="M488" i="7"/>
  <c r="N488" i="7"/>
  <c r="M487" i="7"/>
  <c r="N487" i="7"/>
  <c r="O487" i="7"/>
  <c r="M485" i="7"/>
  <c r="N485" i="7"/>
  <c r="M484" i="7"/>
  <c r="N484" i="7"/>
  <c r="M483" i="7"/>
  <c r="N483" i="7"/>
  <c r="O483" i="7"/>
  <c r="M481" i="7"/>
  <c r="N481" i="7"/>
  <c r="M480" i="7"/>
  <c r="N480" i="7"/>
  <c r="M479" i="7"/>
  <c r="N479" i="7"/>
  <c r="O479" i="7"/>
  <c r="M477" i="7"/>
  <c r="N477" i="7"/>
  <c r="M476" i="7"/>
  <c r="N476" i="7"/>
  <c r="M475" i="7"/>
  <c r="N475" i="7"/>
  <c r="O475" i="7"/>
  <c r="M473" i="7"/>
  <c r="N473" i="7"/>
  <c r="M472" i="7"/>
  <c r="N472" i="7"/>
  <c r="M471" i="7"/>
  <c r="N471" i="7"/>
  <c r="O471" i="7"/>
  <c r="M469" i="7"/>
  <c r="N469" i="7"/>
  <c r="M468" i="7"/>
  <c r="N468" i="7"/>
  <c r="M467" i="7"/>
  <c r="N467" i="7"/>
  <c r="O467" i="7"/>
  <c r="M465" i="7"/>
  <c r="N465" i="7"/>
  <c r="M464" i="7"/>
  <c r="N464" i="7"/>
  <c r="M463" i="7"/>
  <c r="N463" i="7"/>
  <c r="O463" i="7"/>
  <c r="M461" i="7"/>
  <c r="N461" i="7"/>
  <c r="M460" i="7"/>
  <c r="N460" i="7"/>
  <c r="M459" i="7"/>
  <c r="N459" i="7"/>
  <c r="O459" i="7"/>
  <c r="M457" i="7"/>
  <c r="N457" i="7"/>
  <c r="M456" i="7"/>
  <c r="N456" i="7"/>
  <c r="M455" i="7"/>
  <c r="N455" i="7"/>
  <c r="O455" i="7"/>
  <c r="M453" i="7"/>
  <c r="N453" i="7"/>
  <c r="M452" i="7"/>
  <c r="N452" i="7"/>
  <c r="M451" i="7"/>
  <c r="N451" i="7"/>
  <c r="O451" i="7"/>
  <c r="M449" i="7"/>
  <c r="N449" i="7"/>
  <c r="M448" i="7"/>
  <c r="N448" i="7"/>
  <c r="M447" i="7"/>
  <c r="N447" i="7"/>
  <c r="O447" i="7"/>
  <c r="M445" i="7"/>
  <c r="N445" i="7"/>
  <c r="M444" i="7"/>
  <c r="N444" i="7"/>
  <c r="M443" i="7"/>
  <c r="N443" i="7"/>
  <c r="O443" i="7"/>
  <c r="M441" i="7"/>
  <c r="N441" i="7"/>
  <c r="M440" i="7"/>
  <c r="N440" i="7"/>
  <c r="M439" i="7"/>
  <c r="N439" i="7"/>
  <c r="O439" i="7"/>
  <c r="M437" i="7"/>
  <c r="N437" i="7"/>
  <c r="M436" i="7"/>
  <c r="N436" i="7"/>
  <c r="M435" i="7"/>
  <c r="N435" i="7"/>
  <c r="O435" i="7"/>
  <c r="M433" i="7"/>
  <c r="N433" i="7"/>
  <c r="M432" i="7"/>
  <c r="N432" i="7"/>
  <c r="M431" i="7"/>
  <c r="N431" i="7"/>
  <c r="O431" i="7"/>
  <c r="M429" i="7"/>
  <c r="N429" i="7"/>
  <c r="M428" i="7"/>
  <c r="N428" i="7"/>
  <c r="M427" i="7"/>
  <c r="N427" i="7"/>
  <c r="O427" i="7"/>
  <c r="M425" i="7"/>
  <c r="N425" i="7"/>
  <c r="M424" i="7"/>
  <c r="N424" i="7"/>
  <c r="M423" i="7"/>
  <c r="N423" i="7"/>
  <c r="O423" i="7"/>
  <c r="M421" i="7"/>
  <c r="N421" i="7"/>
  <c r="M420" i="7"/>
  <c r="N420" i="7"/>
  <c r="M419" i="7"/>
  <c r="N419" i="7"/>
  <c r="O419" i="7"/>
  <c r="M417" i="7"/>
  <c r="N417" i="7"/>
  <c r="M416" i="7"/>
  <c r="N416" i="7"/>
  <c r="M415" i="7"/>
  <c r="N415" i="7"/>
  <c r="O415" i="7"/>
  <c r="M413" i="7"/>
  <c r="N413" i="7"/>
  <c r="M412" i="7"/>
  <c r="N412" i="7"/>
  <c r="M411" i="7"/>
  <c r="N411" i="7"/>
  <c r="O411" i="7"/>
  <c r="M409" i="7"/>
  <c r="N409" i="7"/>
  <c r="M408" i="7"/>
  <c r="N408" i="7"/>
  <c r="M407" i="7"/>
  <c r="N407" i="7"/>
  <c r="O407" i="7"/>
  <c r="M405" i="7"/>
  <c r="N405" i="7"/>
  <c r="M404" i="7"/>
  <c r="N404" i="7"/>
  <c r="M403" i="7"/>
  <c r="N403" i="7"/>
  <c r="O403" i="7"/>
  <c r="M401" i="7"/>
  <c r="N401" i="7"/>
  <c r="M400" i="7"/>
  <c r="N400" i="7"/>
  <c r="M399" i="7"/>
  <c r="N399" i="7"/>
  <c r="O399" i="7"/>
  <c r="M397" i="7"/>
  <c r="N397" i="7"/>
  <c r="M396" i="7"/>
  <c r="N396" i="7"/>
  <c r="M395" i="7"/>
  <c r="N395" i="7"/>
  <c r="O395" i="7"/>
  <c r="M393" i="7"/>
  <c r="N393" i="7"/>
  <c r="M392" i="7"/>
  <c r="N392" i="7"/>
  <c r="M391" i="7"/>
  <c r="N391" i="7"/>
  <c r="O391" i="7"/>
  <c r="M389" i="7"/>
  <c r="N389" i="7"/>
  <c r="M388" i="7"/>
  <c r="N388" i="7"/>
  <c r="M387" i="7"/>
  <c r="N387" i="7"/>
  <c r="O387" i="7"/>
  <c r="M385" i="7"/>
  <c r="N385" i="7"/>
  <c r="M384" i="7"/>
  <c r="N384" i="7"/>
  <c r="M383" i="7"/>
  <c r="N383" i="7"/>
  <c r="O383" i="7"/>
  <c r="M381" i="7"/>
  <c r="N381" i="7"/>
  <c r="M380" i="7"/>
  <c r="N380" i="7"/>
  <c r="M379" i="7"/>
  <c r="N379" i="7"/>
  <c r="O379" i="7"/>
  <c r="M377" i="7"/>
  <c r="N377" i="7"/>
  <c r="M376" i="7"/>
  <c r="N376" i="7"/>
  <c r="M375" i="7"/>
  <c r="N375" i="7"/>
  <c r="O375" i="7"/>
  <c r="M373" i="7"/>
  <c r="N373" i="7"/>
  <c r="M372" i="7"/>
  <c r="N372" i="7"/>
  <c r="M371" i="7"/>
  <c r="N371" i="7"/>
  <c r="O371" i="7"/>
  <c r="M369" i="7"/>
  <c r="N369" i="7"/>
  <c r="M368" i="7"/>
  <c r="N368" i="7"/>
  <c r="M367" i="7"/>
  <c r="N367" i="7"/>
  <c r="O367" i="7"/>
  <c r="M365" i="7"/>
  <c r="N365" i="7"/>
  <c r="M364" i="7"/>
  <c r="N364" i="7"/>
  <c r="M363" i="7"/>
  <c r="N363" i="7"/>
  <c r="O363" i="7"/>
  <c r="M361" i="7"/>
  <c r="N361" i="7"/>
  <c r="M360" i="7"/>
  <c r="N360" i="7"/>
  <c r="M359" i="7"/>
  <c r="N359" i="7"/>
  <c r="O359" i="7"/>
  <c r="M357" i="7"/>
  <c r="N357" i="7"/>
  <c r="M356" i="7"/>
  <c r="N356" i="7"/>
  <c r="M355" i="7"/>
  <c r="N355" i="7"/>
  <c r="O355" i="7"/>
  <c r="M353" i="7"/>
  <c r="N353" i="7"/>
  <c r="M352" i="7"/>
  <c r="N352" i="7"/>
  <c r="M351" i="7"/>
  <c r="N351" i="7"/>
  <c r="O351" i="7"/>
  <c r="M349" i="7"/>
  <c r="N349" i="7"/>
  <c r="M348" i="7"/>
  <c r="N348" i="7"/>
  <c r="M347" i="7"/>
  <c r="N347" i="7"/>
  <c r="O347" i="7"/>
  <c r="M345" i="7"/>
  <c r="N345" i="7"/>
  <c r="M344" i="7"/>
  <c r="N344" i="7"/>
  <c r="M343" i="7"/>
  <c r="N343" i="7"/>
  <c r="O343" i="7"/>
  <c r="M341" i="7"/>
  <c r="N341" i="7"/>
  <c r="M340" i="7"/>
  <c r="N340" i="7"/>
  <c r="M339" i="7"/>
  <c r="N339" i="7"/>
  <c r="O339" i="7"/>
  <c r="M337" i="7"/>
  <c r="N337" i="7"/>
  <c r="M336" i="7"/>
  <c r="N336" i="7"/>
  <c r="M335" i="7"/>
  <c r="N335" i="7"/>
  <c r="O335" i="7"/>
  <c r="M333" i="7"/>
  <c r="N333" i="7"/>
  <c r="M332" i="7"/>
  <c r="N332" i="7"/>
  <c r="M331" i="7"/>
  <c r="N331" i="7"/>
  <c r="O331" i="7"/>
  <c r="M329" i="7"/>
  <c r="N329" i="7"/>
  <c r="M328" i="7"/>
  <c r="N328" i="7"/>
  <c r="M327" i="7"/>
  <c r="N327" i="7"/>
  <c r="O327" i="7"/>
  <c r="M325" i="7"/>
  <c r="N325" i="7"/>
  <c r="M324" i="7"/>
  <c r="N324" i="7"/>
  <c r="M323" i="7"/>
  <c r="N323" i="7"/>
  <c r="O323" i="7"/>
  <c r="M321" i="7"/>
  <c r="N321" i="7"/>
  <c r="M320" i="7"/>
  <c r="N320" i="7"/>
  <c r="M319" i="7"/>
  <c r="N319" i="7"/>
  <c r="O319" i="7"/>
  <c r="M317" i="7"/>
  <c r="N317" i="7"/>
  <c r="M316" i="7"/>
  <c r="N316" i="7"/>
  <c r="M315" i="7"/>
  <c r="N315" i="7"/>
  <c r="O315" i="7"/>
  <c r="M313" i="7"/>
  <c r="N313" i="7"/>
  <c r="M312" i="7"/>
  <c r="N312" i="7"/>
  <c r="M311" i="7"/>
  <c r="N311" i="7"/>
  <c r="O311" i="7"/>
  <c r="M309" i="7"/>
  <c r="N309" i="7"/>
  <c r="M308" i="7"/>
  <c r="N308" i="7"/>
  <c r="M307" i="7"/>
  <c r="N307" i="7"/>
  <c r="O307" i="7"/>
  <c r="M305" i="7"/>
  <c r="N305" i="7"/>
  <c r="M304" i="7"/>
  <c r="N304" i="7"/>
  <c r="M303" i="7"/>
  <c r="N303" i="7"/>
  <c r="O303" i="7"/>
  <c r="M301" i="7"/>
  <c r="N301" i="7"/>
  <c r="M300" i="7"/>
  <c r="N300" i="7"/>
  <c r="M299" i="7"/>
  <c r="N299" i="7"/>
  <c r="O299" i="7"/>
  <c r="M297" i="7"/>
  <c r="N297" i="7"/>
  <c r="M296" i="7"/>
  <c r="N296" i="7"/>
  <c r="M295" i="7"/>
  <c r="N295" i="7"/>
  <c r="O295" i="7"/>
  <c r="M293" i="7"/>
  <c r="N293" i="7"/>
  <c r="M292" i="7"/>
  <c r="N292" i="7"/>
  <c r="M291" i="7"/>
  <c r="N291" i="7"/>
  <c r="O291" i="7"/>
  <c r="M289" i="7"/>
  <c r="N289" i="7"/>
  <c r="M288" i="7"/>
  <c r="N288" i="7"/>
  <c r="M287" i="7"/>
  <c r="N287" i="7"/>
  <c r="O287" i="7"/>
  <c r="M285" i="7"/>
  <c r="N285" i="7"/>
  <c r="M284" i="7"/>
  <c r="N284" i="7"/>
  <c r="M283" i="7"/>
  <c r="N283" i="7"/>
  <c r="O283" i="7"/>
  <c r="M281" i="7"/>
  <c r="N281" i="7"/>
  <c r="M280" i="7"/>
  <c r="N280" i="7"/>
  <c r="M279" i="7"/>
  <c r="N279" i="7"/>
  <c r="O279" i="7"/>
  <c r="M277" i="7"/>
  <c r="N277" i="7"/>
  <c r="M276" i="7"/>
  <c r="N276" i="7"/>
  <c r="M275" i="7"/>
  <c r="N275" i="7"/>
  <c r="O275" i="7"/>
  <c r="M273" i="7"/>
  <c r="N273" i="7"/>
  <c r="M272" i="7"/>
  <c r="N272" i="7"/>
  <c r="M271" i="7"/>
  <c r="N271" i="7"/>
  <c r="O271" i="7"/>
  <c r="M269" i="7"/>
  <c r="N269" i="7"/>
  <c r="M268" i="7"/>
  <c r="N268" i="7"/>
  <c r="M267" i="7"/>
  <c r="N267" i="7"/>
  <c r="O267" i="7"/>
  <c r="M265" i="7"/>
  <c r="N265" i="7"/>
  <c r="M264" i="7"/>
  <c r="N264" i="7"/>
  <c r="M263" i="7"/>
  <c r="N263" i="7"/>
  <c r="O263" i="7"/>
  <c r="M261" i="7"/>
  <c r="N261" i="7"/>
  <c r="M260" i="7"/>
  <c r="N260" i="7"/>
  <c r="M259" i="7"/>
  <c r="N259" i="7"/>
  <c r="O259" i="7"/>
  <c r="M257" i="7"/>
  <c r="N257" i="7"/>
  <c r="M256" i="7"/>
  <c r="N256" i="7"/>
  <c r="M255" i="7"/>
  <c r="N255" i="7"/>
  <c r="O255" i="7"/>
  <c r="M253" i="7"/>
  <c r="N253" i="7"/>
  <c r="M252" i="7"/>
  <c r="N252" i="7"/>
  <c r="M251" i="7"/>
  <c r="N251" i="7"/>
  <c r="O251" i="7"/>
  <c r="M249" i="7"/>
  <c r="N249" i="7"/>
  <c r="M248" i="7"/>
  <c r="N248" i="7"/>
  <c r="M247" i="7"/>
  <c r="N247" i="7"/>
  <c r="O247" i="7"/>
  <c r="M245" i="7"/>
  <c r="N245" i="7"/>
  <c r="M244" i="7"/>
  <c r="N244" i="7"/>
  <c r="M243" i="7"/>
  <c r="N243" i="7"/>
  <c r="O243" i="7"/>
  <c r="M241" i="7"/>
  <c r="N241" i="7"/>
  <c r="M240" i="7"/>
  <c r="N240" i="7"/>
  <c r="M239" i="7"/>
  <c r="N239" i="7"/>
  <c r="O239" i="7"/>
  <c r="M237" i="7"/>
  <c r="N237" i="7"/>
  <c r="M236" i="7"/>
  <c r="N236" i="7"/>
  <c r="M235" i="7"/>
  <c r="N235" i="7"/>
  <c r="O235" i="7"/>
  <c r="M233" i="7"/>
  <c r="N233" i="7"/>
  <c r="M232" i="7"/>
  <c r="N232" i="7"/>
  <c r="M231" i="7"/>
  <c r="N231" i="7"/>
  <c r="O231" i="7"/>
  <c r="M229" i="7"/>
  <c r="N229" i="7"/>
  <c r="M228" i="7"/>
  <c r="N228" i="7"/>
  <c r="M227" i="7"/>
  <c r="N227" i="7"/>
  <c r="O227" i="7"/>
  <c r="M225" i="7"/>
  <c r="N225" i="7"/>
  <c r="M224" i="7"/>
  <c r="N224" i="7"/>
  <c r="M223" i="7"/>
  <c r="N223" i="7"/>
  <c r="O223" i="7"/>
  <c r="M221" i="7"/>
  <c r="N221" i="7"/>
  <c r="M220" i="7"/>
  <c r="N220" i="7"/>
  <c r="M219" i="7"/>
  <c r="N219" i="7"/>
  <c r="O219" i="7"/>
  <c r="M217" i="7"/>
  <c r="N217" i="7"/>
  <c r="M216" i="7"/>
  <c r="N216" i="7"/>
  <c r="M215" i="7"/>
  <c r="N215" i="7"/>
  <c r="O215" i="7"/>
  <c r="M213" i="7"/>
  <c r="N213" i="7"/>
  <c r="M212" i="7"/>
  <c r="N212" i="7"/>
  <c r="M211" i="7"/>
  <c r="N211" i="7"/>
  <c r="O211" i="7"/>
  <c r="M209" i="7"/>
  <c r="N209" i="7"/>
  <c r="M208" i="7"/>
  <c r="N208" i="7"/>
  <c r="M207" i="7"/>
  <c r="N207" i="7"/>
  <c r="O207" i="7"/>
  <c r="M205" i="7"/>
  <c r="N205" i="7"/>
  <c r="M204" i="7"/>
  <c r="N204" i="7"/>
  <c r="M203" i="7"/>
  <c r="N203" i="7"/>
  <c r="O203" i="7"/>
  <c r="M201" i="7"/>
  <c r="N201" i="7"/>
  <c r="M200" i="7"/>
  <c r="N200" i="7"/>
  <c r="M199" i="7"/>
  <c r="N199" i="7"/>
  <c r="O199" i="7"/>
  <c r="M197" i="7"/>
  <c r="N197" i="7"/>
  <c r="M196" i="7"/>
  <c r="N196" i="7"/>
  <c r="M195" i="7"/>
  <c r="N195" i="7"/>
  <c r="O195" i="7"/>
  <c r="M193" i="7"/>
  <c r="N193" i="7"/>
  <c r="M192" i="7"/>
  <c r="N192" i="7"/>
  <c r="M191" i="7"/>
  <c r="N191" i="7"/>
  <c r="O191" i="7"/>
  <c r="M189" i="7"/>
  <c r="N189" i="7"/>
  <c r="M188" i="7"/>
  <c r="N188" i="7"/>
  <c r="M187" i="7"/>
  <c r="N187" i="7"/>
  <c r="O187" i="7"/>
  <c r="M185" i="7"/>
  <c r="N185" i="7"/>
  <c r="M184" i="7"/>
  <c r="N184" i="7"/>
  <c r="M183" i="7"/>
  <c r="N183" i="7"/>
  <c r="O183" i="7"/>
  <c r="M181" i="7"/>
  <c r="N181" i="7"/>
  <c r="M180" i="7"/>
  <c r="N180" i="7"/>
  <c r="M179" i="7"/>
  <c r="N179" i="7"/>
  <c r="O179" i="7"/>
  <c r="M177" i="7"/>
  <c r="N177" i="7"/>
  <c r="M176" i="7"/>
  <c r="N176" i="7"/>
  <c r="M175" i="7"/>
  <c r="N175" i="7"/>
  <c r="O175" i="7"/>
  <c r="M173" i="7"/>
  <c r="N173" i="7"/>
  <c r="M172" i="7"/>
  <c r="N172" i="7"/>
  <c r="M171" i="7"/>
  <c r="N171" i="7"/>
  <c r="O171" i="7"/>
  <c r="M169" i="7"/>
  <c r="N169" i="7"/>
  <c r="M168" i="7"/>
  <c r="N168" i="7"/>
  <c r="M167" i="7"/>
  <c r="N167" i="7"/>
  <c r="O167" i="7"/>
  <c r="M165" i="7"/>
  <c r="N165" i="7"/>
  <c r="M164" i="7"/>
  <c r="N164" i="7"/>
  <c r="M163" i="7"/>
  <c r="N163" i="7"/>
  <c r="O163" i="7"/>
  <c r="M161" i="7"/>
  <c r="N161" i="7"/>
  <c r="M160" i="7"/>
  <c r="N160" i="7"/>
  <c r="M159" i="7"/>
  <c r="N159" i="7"/>
  <c r="O159" i="7"/>
  <c r="M157" i="7"/>
  <c r="N157" i="7"/>
  <c r="M156" i="7"/>
  <c r="N156" i="7"/>
  <c r="M155" i="7"/>
  <c r="N155" i="7"/>
  <c r="O155" i="7"/>
  <c r="M153" i="7"/>
  <c r="N153" i="7"/>
  <c r="M152" i="7"/>
  <c r="N152" i="7"/>
  <c r="M151" i="7"/>
  <c r="N151" i="7"/>
  <c r="O151" i="7"/>
  <c r="M149" i="7"/>
  <c r="N149" i="7"/>
  <c r="M148" i="7"/>
  <c r="N148" i="7"/>
  <c r="M147" i="7"/>
  <c r="N147" i="7"/>
  <c r="O147" i="7"/>
  <c r="M145" i="7"/>
  <c r="N145" i="7"/>
  <c r="M144" i="7"/>
  <c r="N144" i="7"/>
  <c r="M143" i="7"/>
  <c r="N143" i="7"/>
  <c r="O143" i="7"/>
  <c r="M141" i="7"/>
  <c r="N141" i="7"/>
  <c r="M140" i="7"/>
  <c r="N140" i="7"/>
  <c r="M139" i="7"/>
  <c r="N139" i="7"/>
  <c r="O139" i="7"/>
  <c r="M137" i="7"/>
  <c r="N137" i="7"/>
  <c r="M136" i="7"/>
  <c r="N136" i="7"/>
  <c r="M135" i="7"/>
  <c r="N135" i="7"/>
  <c r="O135" i="7"/>
  <c r="M133" i="7"/>
  <c r="N133" i="7"/>
  <c r="M132" i="7"/>
  <c r="N132" i="7"/>
  <c r="M131" i="7"/>
  <c r="N131" i="7"/>
  <c r="O131" i="7"/>
  <c r="M129" i="7"/>
  <c r="N129" i="7"/>
  <c r="M128" i="7"/>
  <c r="N128" i="7"/>
  <c r="M127" i="7"/>
  <c r="N127" i="7"/>
  <c r="O127" i="7"/>
  <c r="M125" i="7"/>
  <c r="N125" i="7"/>
  <c r="M124" i="7"/>
  <c r="N124" i="7"/>
  <c r="M123" i="7"/>
  <c r="N123" i="7"/>
  <c r="O123" i="7"/>
  <c r="M121" i="7"/>
  <c r="N121" i="7"/>
  <c r="M120" i="7"/>
  <c r="N120" i="7"/>
  <c r="M119" i="7"/>
  <c r="N119" i="7"/>
  <c r="O119" i="7"/>
  <c r="M117" i="7"/>
  <c r="N117" i="7"/>
  <c r="M116" i="7"/>
  <c r="N116" i="7"/>
  <c r="M115" i="7"/>
  <c r="N115" i="7"/>
  <c r="O115" i="7"/>
  <c r="M113" i="7"/>
  <c r="N113" i="7"/>
  <c r="M112" i="7"/>
  <c r="N112" i="7"/>
  <c r="M111" i="7"/>
  <c r="N111" i="7"/>
  <c r="O111" i="7"/>
  <c r="M109" i="7"/>
  <c r="N109" i="7"/>
  <c r="M108" i="7"/>
  <c r="N108" i="7"/>
  <c r="M107" i="7"/>
  <c r="N107" i="7"/>
  <c r="O107" i="7"/>
  <c r="M105" i="7"/>
  <c r="N105" i="7"/>
  <c r="M104" i="7"/>
  <c r="N104" i="7"/>
  <c r="M103" i="7"/>
  <c r="N103" i="7"/>
  <c r="O103" i="7"/>
  <c r="M101" i="7"/>
  <c r="N101" i="7"/>
  <c r="M100" i="7"/>
  <c r="N100" i="7"/>
  <c r="M99" i="7"/>
  <c r="N99" i="7"/>
  <c r="O99" i="7"/>
  <c r="M97" i="7"/>
  <c r="N97" i="7"/>
  <c r="M96" i="7"/>
  <c r="N96" i="7"/>
  <c r="M95" i="7"/>
  <c r="N95" i="7"/>
  <c r="O95" i="7"/>
  <c r="M93" i="7"/>
  <c r="N93" i="7"/>
  <c r="M92" i="7"/>
  <c r="N92" i="7"/>
  <c r="M91" i="7"/>
  <c r="N91" i="7"/>
  <c r="O91" i="7"/>
  <c r="M89" i="7"/>
  <c r="N89" i="7"/>
  <c r="M88" i="7"/>
  <c r="N88" i="7"/>
  <c r="M87" i="7"/>
  <c r="N87" i="7"/>
  <c r="O87" i="7"/>
  <c r="M85" i="7"/>
  <c r="N85" i="7"/>
  <c r="M84" i="7"/>
  <c r="N84" i="7"/>
  <c r="M83" i="7"/>
  <c r="N83" i="7"/>
  <c r="O83" i="7"/>
  <c r="M81" i="7"/>
  <c r="N81" i="7"/>
  <c r="M80" i="7"/>
  <c r="N80" i="7"/>
  <c r="M79" i="7"/>
  <c r="N79" i="7"/>
  <c r="O79" i="7"/>
  <c r="M77" i="7"/>
  <c r="N77" i="7"/>
  <c r="M76" i="7"/>
  <c r="N76" i="7"/>
  <c r="M75" i="7"/>
  <c r="N75" i="7"/>
  <c r="O75" i="7"/>
  <c r="M73" i="7"/>
  <c r="N73" i="7"/>
  <c r="M72" i="7"/>
  <c r="N72" i="7"/>
  <c r="M71" i="7"/>
  <c r="N71" i="7"/>
  <c r="O71" i="7"/>
  <c r="M69" i="7"/>
  <c r="N69" i="7"/>
  <c r="M68" i="7"/>
  <c r="N68" i="7"/>
  <c r="M67" i="7"/>
  <c r="N67" i="7"/>
  <c r="O67" i="7"/>
  <c r="M65" i="7"/>
  <c r="N65" i="7"/>
  <c r="M64" i="7"/>
  <c r="N64" i="7"/>
  <c r="M63" i="7"/>
  <c r="N63" i="7"/>
  <c r="O63" i="7"/>
  <c r="M61" i="7"/>
  <c r="N61" i="7"/>
  <c r="M60" i="7"/>
  <c r="N60" i="7"/>
  <c r="M59" i="7"/>
  <c r="N59" i="7"/>
  <c r="O59" i="7"/>
  <c r="M57" i="7"/>
  <c r="N57" i="7"/>
  <c r="M56" i="7"/>
  <c r="N56" i="7"/>
  <c r="M55" i="7"/>
  <c r="N55" i="7"/>
  <c r="O55" i="7"/>
  <c r="M53" i="7"/>
  <c r="N53" i="7"/>
  <c r="M52" i="7"/>
  <c r="N52" i="7"/>
  <c r="M51" i="7"/>
  <c r="N51" i="7"/>
  <c r="O51" i="7"/>
  <c r="M49" i="7"/>
  <c r="N49" i="7"/>
  <c r="M48" i="7"/>
  <c r="N48" i="7"/>
  <c r="M47" i="7"/>
  <c r="N47" i="7"/>
  <c r="O47" i="7"/>
  <c r="M45" i="7"/>
  <c r="N45" i="7"/>
  <c r="M44" i="7"/>
  <c r="N44" i="7"/>
  <c r="M43" i="7"/>
  <c r="N43" i="7"/>
  <c r="O43" i="7"/>
  <c r="M41" i="7"/>
  <c r="N41" i="7"/>
  <c r="M40" i="7"/>
  <c r="N40" i="7"/>
  <c r="M39" i="7"/>
  <c r="N39" i="7"/>
  <c r="O39" i="7"/>
  <c r="M37" i="7"/>
  <c r="N37" i="7"/>
  <c r="M36" i="7"/>
  <c r="N36" i="7"/>
  <c r="M35" i="7"/>
  <c r="N35" i="7"/>
  <c r="O35" i="7"/>
  <c r="M33" i="7"/>
  <c r="N33" i="7"/>
  <c r="M32" i="7"/>
  <c r="N32" i="7"/>
  <c r="M31" i="7"/>
  <c r="N31" i="7"/>
  <c r="O31" i="7"/>
  <c r="M29" i="7"/>
  <c r="N29" i="7"/>
  <c r="M28" i="7"/>
  <c r="N28" i="7"/>
  <c r="M27" i="7"/>
  <c r="N27" i="7"/>
  <c r="O27" i="7"/>
  <c r="M25" i="7"/>
  <c r="N25" i="7"/>
  <c r="M24" i="7"/>
  <c r="N24" i="7"/>
  <c r="M23" i="7"/>
  <c r="N23" i="7"/>
  <c r="O23" i="7"/>
  <c r="M21" i="7"/>
  <c r="N21" i="7"/>
  <c r="M20" i="7"/>
  <c r="N20" i="7"/>
  <c r="M19" i="7"/>
  <c r="N19" i="7"/>
  <c r="O19" i="7"/>
  <c r="M17" i="7"/>
  <c r="N17" i="7"/>
  <c r="M16" i="7"/>
  <c r="N16" i="7"/>
  <c r="M15" i="7"/>
  <c r="N15" i="7"/>
  <c r="O15" i="7"/>
  <c r="M13" i="7"/>
  <c r="N13" i="7"/>
  <c r="M12" i="7"/>
  <c r="N12" i="7"/>
  <c r="M11" i="7"/>
  <c r="N11" i="7"/>
  <c r="O11" i="7"/>
  <c r="M9" i="7"/>
  <c r="N9" i="7"/>
  <c r="M8" i="7"/>
  <c r="N8" i="7"/>
  <c r="M7" i="7"/>
  <c r="N7" i="7"/>
  <c r="O7" i="7"/>
  <c r="L45" i="6"/>
  <c r="N45" i="6"/>
  <c r="O45" i="6"/>
  <c r="M45" i="6"/>
  <c r="L44" i="6"/>
  <c r="N44" i="6"/>
  <c r="O44" i="6"/>
  <c r="M44" i="6"/>
  <c r="L43" i="6"/>
  <c r="N43" i="6"/>
  <c r="O43" i="6"/>
  <c r="M43" i="6"/>
  <c r="L42" i="6"/>
  <c r="N42" i="6"/>
  <c r="O42" i="6"/>
  <c r="M42" i="6"/>
  <c r="L41" i="6"/>
  <c r="N41" i="6"/>
  <c r="O41" i="6"/>
  <c r="M41" i="6"/>
  <c r="L40" i="6"/>
  <c r="N40" i="6"/>
  <c r="O40" i="6"/>
  <c r="M40" i="6"/>
  <c r="L39" i="6"/>
  <c r="N39" i="6"/>
  <c r="O39" i="6"/>
  <c r="M39" i="6"/>
  <c r="L38" i="6"/>
  <c r="N38" i="6"/>
  <c r="O38" i="6"/>
  <c r="M38" i="6"/>
  <c r="L37" i="6"/>
  <c r="N37" i="6"/>
  <c r="O37" i="6"/>
  <c r="M37" i="6"/>
  <c r="L36" i="6"/>
  <c r="N36" i="6"/>
  <c r="O36" i="6"/>
  <c r="M36" i="6"/>
  <c r="L35" i="6"/>
  <c r="N35" i="6"/>
  <c r="O35" i="6"/>
  <c r="M35" i="6"/>
  <c r="L34" i="6"/>
  <c r="N34" i="6"/>
  <c r="O34" i="6"/>
  <c r="M34" i="6"/>
  <c r="L33" i="6"/>
  <c r="N33" i="6"/>
  <c r="O33" i="6"/>
  <c r="M33" i="6"/>
  <c r="L32" i="6"/>
  <c r="N32" i="6"/>
  <c r="O32" i="6"/>
  <c r="M32" i="6"/>
  <c r="L31" i="6"/>
  <c r="N31" i="6"/>
  <c r="O31" i="6"/>
  <c r="M31" i="6"/>
  <c r="L30" i="6"/>
  <c r="N30" i="6"/>
  <c r="O30" i="6"/>
  <c r="M30" i="6"/>
  <c r="L29" i="6"/>
  <c r="N29" i="6"/>
  <c r="O29" i="6"/>
  <c r="M29" i="6"/>
  <c r="L28" i="6"/>
  <c r="N28" i="6"/>
  <c r="O28" i="6"/>
  <c r="M28" i="6"/>
  <c r="L27" i="6"/>
  <c r="N27" i="6"/>
  <c r="O27" i="6"/>
  <c r="M27" i="6"/>
  <c r="L26" i="6"/>
  <c r="N26" i="6"/>
  <c r="O26" i="6"/>
  <c r="M26" i="6"/>
  <c r="L25" i="6"/>
  <c r="N25" i="6"/>
  <c r="O25" i="6"/>
  <c r="M25" i="6"/>
  <c r="L24" i="6"/>
  <c r="N24" i="6"/>
  <c r="O24" i="6"/>
  <c r="M24" i="6"/>
  <c r="L23" i="6"/>
  <c r="N23" i="6"/>
  <c r="O23" i="6"/>
  <c r="M23" i="6"/>
  <c r="L22" i="6"/>
  <c r="N22" i="6"/>
  <c r="O22" i="6"/>
  <c r="M22" i="6"/>
  <c r="L21" i="6"/>
  <c r="N21" i="6"/>
  <c r="O21" i="6"/>
  <c r="M21" i="6"/>
  <c r="L20" i="6"/>
  <c r="N20" i="6"/>
  <c r="O20" i="6"/>
  <c r="M20" i="6"/>
  <c r="L19" i="6"/>
  <c r="N19" i="6"/>
  <c r="O19" i="6"/>
  <c r="M19" i="6"/>
  <c r="L18" i="6"/>
  <c r="N18" i="6"/>
  <c r="O18" i="6"/>
  <c r="M18" i="6"/>
  <c r="L17" i="6"/>
  <c r="N17" i="6"/>
  <c r="O17" i="6"/>
  <c r="M17" i="6"/>
  <c r="L16" i="6"/>
  <c r="N16" i="6"/>
  <c r="O16" i="6"/>
  <c r="M16" i="6"/>
  <c r="L14" i="6"/>
  <c r="N14" i="6"/>
  <c r="O14" i="6"/>
  <c r="M14" i="6"/>
  <c r="L15" i="6"/>
  <c r="N15" i="6"/>
  <c r="O15" i="6"/>
  <c r="M15" i="6"/>
  <c r="L13" i="6"/>
  <c r="N13" i="6"/>
  <c r="O13" i="6"/>
  <c r="M13" i="6"/>
  <c r="L12" i="6"/>
  <c r="N12" i="6"/>
  <c r="O12" i="6"/>
  <c r="M12" i="6"/>
  <c r="L11" i="6"/>
  <c r="N11" i="6"/>
  <c r="O11" i="6"/>
  <c r="M11" i="6"/>
  <c r="L10" i="6"/>
  <c r="N10" i="6"/>
  <c r="O10" i="6"/>
  <c r="M10" i="6"/>
  <c r="L9" i="6"/>
  <c r="N9" i="6"/>
  <c r="O9" i="6"/>
  <c r="M9" i="6"/>
  <c r="L8" i="6"/>
  <c r="N8" i="6"/>
  <c r="O8" i="6"/>
  <c r="M8" i="6"/>
  <c r="L7" i="6"/>
  <c r="N7" i="6"/>
  <c r="O7" i="6"/>
  <c r="M7" i="6"/>
  <c r="L6" i="6"/>
  <c r="N6" i="6"/>
  <c r="O6" i="6"/>
  <c r="M6" i="6"/>
  <c r="L46" i="6"/>
  <c r="N46" i="6"/>
  <c r="O46" i="6"/>
  <c r="L47" i="6"/>
  <c r="N47" i="6"/>
  <c r="O47" i="6"/>
  <c r="L48" i="6"/>
  <c r="N48" i="6"/>
  <c r="O48" i="6"/>
  <c r="M47" i="6"/>
  <c r="M48" i="6"/>
  <c r="L49" i="6"/>
  <c r="M49" i="6"/>
  <c r="M46" i="6"/>
  <c r="K44" i="8"/>
  <c r="K20" i="8"/>
  <c r="K28" i="8"/>
  <c r="K124" i="8"/>
  <c r="K268" i="8"/>
  <c r="K292" i="8"/>
  <c r="K368" i="8"/>
  <c r="K372" i="8"/>
  <c r="K396" i="8"/>
  <c r="K400" i="8"/>
  <c r="K424" i="8"/>
  <c r="K472" i="8"/>
  <c r="K516" i="8"/>
  <c r="K540" i="8"/>
  <c r="K556" i="8"/>
  <c r="K564" i="8"/>
  <c r="K572" i="8"/>
  <c r="K584" i="8"/>
  <c r="K660" i="8"/>
</calcChain>
</file>

<file path=xl/sharedStrings.xml><?xml version="1.0" encoding="utf-8"?>
<sst xmlns="http://schemas.openxmlformats.org/spreadsheetml/2006/main" count="4188" uniqueCount="690">
  <si>
    <t>Disease index (%)</t>
  </si>
  <si>
    <t>Preventive effect (%)</t>
  </si>
  <si>
    <t>A1</t>
  </si>
  <si>
    <t>-</t>
  </si>
  <si>
    <t>B1</t>
  </si>
  <si>
    <t>C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Pumpkin</t>
  </si>
  <si>
    <t>F2</t>
  </si>
  <si>
    <t>G2</t>
  </si>
  <si>
    <t>H2</t>
  </si>
  <si>
    <t>A3</t>
  </si>
  <si>
    <t>B3</t>
  </si>
  <si>
    <t>C3</t>
  </si>
  <si>
    <t>D3</t>
  </si>
  <si>
    <t>E3</t>
  </si>
  <si>
    <t>F3</t>
  </si>
  <si>
    <t>G3</t>
  </si>
  <si>
    <t>H3</t>
  </si>
  <si>
    <t>A4</t>
  </si>
  <si>
    <t>B4</t>
  </si>
  <si>
    <t>C4</t>
  </si>
  <si>
    <t>D4</t>
  </si>
  <si>
    <t>E4</t>
  </si>
  <si>
    <t>F4</t>
  </si>
  <si>
    <t>G4</t>
  </si>
  <si>
    <t>H4</t>
  </si>
  <si>
    <t>A5</t>
  </si>
  <si>
    <t>B5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F8</t>
  </si>
  <si>
    <t>G8</t>
  </si>
  <si>
    <t>H8</t>
  </si>
  <si>
    <t>A9</t>
  </si>
  <si>
    <t>B9</t>
  </si>
  <si>
    <t>C9</t>
  </si>
  <si>
    <t>D9</t>
  </si>
  <si>
    <t>E9</t>
  </si>
  <si>
    <t>F9</t>
  </si>
  <si>
    <t>G9</t>
  </si>
  <si>
    <t>H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B12</t>
  </si>
  <si>
    <t>C12</t>
  </si>
  <si>
    <t>D12</t>
  </si>
  <si>
    <t>E12</t>
  </si>
  <si>
    <t>F12</t>
  </si>
  <si>
    <t>G12</t>
  </si>
  <si>
    <t>H12</t>
  </si>
  <si>
    <t>B`1</t>
  </si>
  <si>
    <t>C`1</t>
  </si>
  <si>
    <t>D`1</t>
  </si>
  <si>
    <t>E`1</t>
  </si>
  <si>
    <t>F`1</t>
  </si>
  <si>
    <t>G`1</t>
  </si>
  <si>
    <t>H`1</t>
  </si>
  <si>
    <t>A`2</t>
  </si>
  <si>
    <t>B`2</t>
  </si>
  <si>
    <t>C`2</t>
  </si>
  <si>
    <t>D`2</t>
  </si>
  <si>
    <t>E`2</t>
  </si>
  <si>
    <t>F`2</t>
  </si>
  <si>
    <t>G`2</t>
  </si>
  <si>
    <t>H`2</t>
  </si>
  <si>
    <t>A`3</t>
  </si>
  <si>
    <t>B`3</t>
  </si>
  <si>
    <t>C`3</t>
  </si>
  <si>
    <t>D`3</t>
  </si>
  <si>
    <t>E`3</t>
  </si>
  <si>
    <t>F`3</t>
  </si>
  <si>
    <t>G`3</t>
  </si>
  <si>
    <t>H`3</t>
  </si>
  <si>
    <t>A`4</t>
  </si>
  <si>
    <t>B`4</t>
  </si>
  <si>
    <t>C`4</t>
  </si>
  <si>
    <t>Bottle gourd</t>
  </si>
  <si>
    <t>D`4</t>
  </si>
  <si>
    <t>E`4</t>
  </si>
  <si>
    <t>F`4</t>
  </si>
  <si>
    <t>G`4</t>
  </si>
  <si>
    <t>H`4</t>
  </si>
  <si>
    <t>A`5</t>
  </si>
  <si>
    <t>B`5</t>
  </si>
  <si>
    <t>C`5</t>
  </si>
  <si>
    <t>D`5</t>
  </si>
  <si>
    <t>E`5</t>
  </si>
  <si>
    <t>F`5</t>
  </si>
  <si>
    <t>G`5</t>
  </si>
  <si>
    <t>H`5</t>
  </si>
  <si>
    <t>A`6</t>
  </si>
  <si>
    <t>B`6</t>
  </si>
  <si>
    <t>C`6</t>
  </si>
  <si>
    <t>D`6</t>
  </si>
  <si>
    <t>E`6</t>
  </si>
  <si>
    <t>F`6</t>
  </si>
  <si>
    <t>G`6</t>
  </si>
  <si>
    <t>H`6</t>
  </si>
  <si>
    <t>A`7</t>
  </si>
  <si>
    <t>B`7</t>
  </si>
  <si>
    <t>C`7</t>
  </si>
  <si>
    <t>D`7</t>
  </si>
  <si>
    <t>E`7</t>
  </si>
  <si>
    <t>F`7</t>
  </si>
  <si>
    <t>G`7</t>
  </si>
  <si>
    <t>H`7</t>
  </si>
  <si>
    <t>A`8</t>
  </si>
  <si>
    <t>B`8</t>
  </si>
  <si>
    <t>C`8</t>
  </si>
  <si>
    <t>D`8</t>
  </si>
  <si>
    <t>E`8</t>
  </si>
  <si>
    <t>F`8</t>
  </si>
  <si>
    <t>G`8</t>
  </si>
  <si>
    <t>H`8</t>
  </si>
  <si>
    <t>A`9</t>
  </si>
  <si>
    <t>B`9</t>
  </si>
  <si>
    <t>C`9</t>
  </si>
  <si>
    <t>D`9</t>
  </si>
  <si>
    <t>E`9</t>
  </si>
  <si>
    <t>F`9</t>
  </si>
  <si>
    <t>G`9</t>
  </si>
  <si>
    <t>H`9</t>
  </si>
  <si>
    <t>A`10</t>
  </si>
  <si>
    <t>B`10</t>
  </si>
  <si>
    <t>Prothioconazole</t>
  </si>
  <si>
    <t>Positive control</t>
  </si>
  <si>
    <t>Variety</t>
  </si>
  <si>
    <t>Negative control</t>
  </si>
  <si>
    <t>Rep1</t>
  </si>
  <si>
    <t>Rep2</t>
  </si>
  <si>
    <t>Rep3</t>
  </si>
  <si>
    <t>Disease index</t>
  </si>
  <si>
    <t>Average disease index%</t>
  </si>
  <si>
    <t>Disease index %</t>
  </si>
  <si>
    <t>A`1</t>
  </si>
  <si>
    <t>Rep4</t>
  </si>
  <si>
    <t>Rep5</t>
  </si>
  <si>
    <t>Preventive effect</t>
  </si>
  <si>
    <t>Preventive effect %</t>
  </si>
  <si>
    <t>Field cucumber (seed wash)</t>
  </si>
  <si>
    <t>Cucumber (Marketmore)</t>
  </si>
  <si>
    <t>Watermelon (Crimson sweet)</t>
  </si>
  <si>
    <t>Acorn squash</t>
  </si>
  <si>
    <t>Spaghetti squash</t>
  </si>
  <si>
    <t>Chinese okra</t>
  </si>
  <si>
    <t xml:space="preserve">Field cucumber </t>
  </si>
  <si>
    <t>Field cucumber</t>
  </si>
  <si>
    <t xml:space="preserve">Fresh Watermelon </t>
  </si>
  <si>
    <t>Fresh Pumpkin</t>
  </si>
  <si>
    <t>Isolate name</t>
  </si>
  <si>
    <t>Isolate code</t>
  </si>
  <si>
    <t>Source</t>
  </si>
  <si>
    <t xml:space="preserve">Host plant </t>
  </si>
  <si>
    <t>Paenibacillus_Strain_EKM101P</t>
  </si>
  <si>
    <t>Paenibacillus_Strain_EKM102P</t>
  </si>
  <si>
    <t>Paenibacillus_Strain_EKM103P</t>
  </si>
  <si>
    <t>Paenibacillus_Strain_EKM104P</t>
  </si>
  <si>
    <t>Paenibacillus_Strain_EKM105P</t>
  </si>
  <si>
    <t>Paenibacillus_Strain_EKM106P</t>
  </si>
  <si>
    <t>Paenibacillus_Strain_EKM107P</t>
  </si>
  <si>
    <t>Paenibacillus_Strain_EKM108P</t>
  </si>
  <si>
    <t>Paenibacillus_Strain_EKM202P</t>
  </si>
  <si>
    <t>Paenibacillus_Strain_EKM201P</t>
  </si>
  <si>
    <t>Paenibacillus_Strain_EKM304P</t>
  </si>
  <si>
    <t>Paenibacillus_Strain_EKM303P</t>
  </si>
  <si>
    <t>Paenibacillus_Strain_EKM109P</t>
  </si>
  <si>
    <t>Paenibacillus_Strain_EKM110P</t>
  </si>
  <si>
    <t>Paenibacillus_Strain_EKM301P</t>
  </si>
  <si>
    <t>Paenibacillus_Strain_EKM302P</t>
  </si>
  <si>
    <t>Paenibacillus_Strain_EKM203P</t>
  </si>
  <si>
    <t>Paenibacillus_Strain_EKM204P</t>
  </si>
  <si>
    <t>Paenibacillus_Strain_EKM205P</t>
  </si>
  <si>
    <t>Paenibacillus_Strain_EKM206P</t>
  </si>
  <si>
    <t>Paenibacillus_Strain_EKM207P</t>
  </si>
  <si>
    <t>Paenibacillus_Strain_EKM208P</t>
  </si>
  <si>
    <t>Paenibacillus_Strain_EKM209P</t>
  </si>
  <si>
    <t>Paenibacillus_Strain_EKM210P</t>
  </si>
  <si>
    <t>Pantoea_Strain_EKM103V</t>
  </si>
  <si>
    <t>UnclassifiedEnterobacteriaceae_Strain_EKM102V</t>
  </si>
  <si>
    <t>Paenibacillus_Strain_EKM111P</t>
  </si>
  <si>
    <t>Paenibacillus_Strain_EKM212P</t>
  </si>
  <si>
    <t>Paenibacillus_Strain_EKM211P</t>
  </si>
  <si>
    <t>Pantoea_Strain_EKM101V</t>
  </si>
  <si>
    <t>Cucumber</t>
  </si>
  <si>
    <t>Lactococcus_Strain_EKM101L</t>
  </si>
  <si>
    <t>Pediococcus_Strain_EKM202D</t>
  </si>
  <si>
    <t>Pediococcus_Strain_EKM201D</t>
  </si>
  <si>
    <t>Lactococcus_Strain_EKM203L</t>
  </si>
  <si>
    <t>Lactococcus_Strain_EKM202L</t>
  </si>
  <si>
    <t>Lactococcus_Strain_EKM201L</t>
  </si>
  <si>
    <t>Lactococcus_Strain_EKM102L</t>
  </si>
  <si>
    <t>Watermelon</t>
  </si>
  <si>
    <t xml:space="preserve">Cucumber </t>
  </si>
  <si>
    <t>Leuconostoc_Strain_EKM401C</t>
  </si>
  <si>
    <t>UnclassifiedEnterobacteriaceae_Strain_EKM104E</t>
  </si>
  <si>
    <t>UnclassifiedEnterobacteriaceae_Strain_EKM102E</t>
  </si>
  <si>
    <t>UnclassifiedEnterobacteriaceae_Strain_EKM103E</t>
  </si>
  <si>
    <t>UnclassifiedEnterobacteriaceae_Strain_EKM402G</t>
  </si>
  <si>
    <t>UnclassifiedEnterobacteriaceae_Strain_EKM401G</t>
  </si>
  <si>
    <t>UnclassifiedEnterobacteriaceae_Strain_EKM102Z</t>
  </si>
  <si>
    <t>UnclassifiedEnterobacteriaceae_Strain_EKM101Z</t>
  </si>
  <si>
    <t>Cronobacter_Strain_EKM102R</t>
  </si>
  <si>
    <t>Cronobacter_Strain_EKM101R</t>
  </si>
  <si>
    <t>UnclassifiedEnterobacteriaceae_Strain_EKM401F</t>
  </si>
  <si>
    <t>UnclassifiedEnterobacteriaceae_Strain_EKM403K</t>
  </si>
  <si>
    <t>UnclassifiedEnterobacteriaceae_Strain_EKM402K</t>
  </si>
  <si>
    <t>UnclassifiedEnterobacteriaceae_Strain_EKM401K</t>
  </si>
  <si>
    <t>UnclassifiedEnterobacteriaceae_Strain_EKM101E</t>
  </si>
  <si>
    <t>UnclassifiedEnterobacteriaceae_Strain_EKM403G</t>
  </si>
  <si>
    <t>Bacillus_Strain_EKM107B</t>
  </si>
  <si>
    <t>Bacillus_Strain_EKM106B</t>
  </si>
  <si>
    <t>Bacillus_Strain_EKM105B</t>
  </si>
  <si>
    <t>Bacillus_Strain_EKM104B</t>
  </si>
  <si>
    <t>Bacillus_Strain_EKM103B</t>
  </si>
  <si>
    <t>Bacillus_Strain_EKM501B</t>
  </si>
  <si>
    <t>Bacillus_Strain_EKM102B</t>
  </si>
  <si>
    <t>Bacillus_Strain_EKM101B</t>
  </si>
  <si>
    <t>Bacillus_Strain_EKM115B</t>
  </si>
  <si>
    <t>Bacillus_Strain_EKM114B</t>
  </si>
  <si>
    <t>Bacillus_Strain_EKM113B</t>
  </si>
  <si>
    <t>Bacillus_Strain_EKM112B</t>
  </si>
  <si>
    <t>Bacillus_Strain_EKM111B</t>
  </si>
  <si>
    <t>Bacillus_Strain_EKM110B</t>
  </si>
  <si>
    <t>Bacillus_Strain_EKM109B</t>
  </si>
  <si>
    <t>Bacillus_Strain_EKM108B</t>
  </si>
  <si>
    <t>Bacillus_Strain_EKM116B</t>
  </si>
  <si>
    <t>Bacillus_Strain_EKM117B</t>
  </si>
  <si>
    <t>Bacillus_Strain_EKM118B</t>
  </si>
  <si>
    <t>Bacillus_Strain_EKM119B</t>
  </si>
  <si>
    <t>Bacillus_Strain_EKM120B</t>
  </si>
  <si>
    <t>Bacillus_Strain_EKM121B</t>
  </si>
  <si>
    <t>Bacillus_Strain_EKM122B</t>
  </si>
  <si>
    <t>Bacillus_Strain_EKM123B</t>
  </si>
  <si>
    <t>Bacillus_Strain_EKM124B</t>
  </si>
  <si>
    <t>Bacillus_Strain_EKM125B</t>
  </si>
  <si>
    <t>Bacillus_Strain_EKM301B</t>
  </si>
  <si>
    <t>Bacillus_Strain_EKM302B</t>
  </si>
  <si>
    <t>Bacillus_Strain_EKM303B</t>
  </si>
  <si>
    <t>Bacillus_Strain_EKM304B</t>
  </si>
  <si>
    <t>Bacillus_Strain_EKM305B</t>
  </si>
  <si>
    <t>Bacillus_Strain_EKM401B</t>
  </si>
  <si>
    <t>Bacillus_Strain_EKM402B</t>
  </si>
  <si>
    <t>Bacillus_Strain_EKM403B</t>
  </si>
  <si>
    <t>Bacillus_Strain_EKM404B</t>
  </si>
  <si>
    <t>Bacillus_Strain_EKM405B</t>
  </si>
  <si>
    <t>Bacillus_Strain_EKM406B</t>
  </si>
  <si>
    <t>Bacillus_Strain_EKM407B</t>
  </si>
  <si>
    <t>Bacillus_Strain_EKM408B</t>
  </si>
  <si>
    <t>Bacillus_Strain_EKM409B</t>
  </si>
  <si>
    <t>Bacillus_Strain_EKM410B</t>
  </si>
  <si>
    <t>Bacillus_Strain_EKM126B</t>
  </si>
  <si>
    <t>Bacillus_Strain_EKM201B</t>
  </si>
  <si>
    <t>Bacillus_Strain_EKM127B</t>
  </si>
  <si>
    <t>Bacillus_Strain_EKM128B</t>
  </si>
  <si>
    <t>Bacillus_Strain_EKM202B</t>
  </si>
  <si>
    <t>Bacillus_Strain_EKM502B</t>
  </si>
  <si>
    <t>Bacillus_Strain_EKM129B</t>
  </si>
  <si>
    <t>Bacillus_Strain_EKM411B</t>
  </si>
  <si>
    <t>Bacillus_Strain_EKM412B</t>
  </si>
  <si>
    <t>Bacillus_Strain_EKM413B</t>
  </si>
  <si>
    <t>Bacillus_Strain_EKM414B</t>
  </si>
  <si>
    <t>Bacillus_Strain_EKM415B</t>
  </si>
  <si>
    <t>Bacillus_Strain_EKM416B</t>
  </si>
  <si>
    <t>Bacillus_Strain_EKM417B</t>
  </si>
  <si>
    <t>Bacillus_Strain_EKM203B</t>
  </si>
  <si>
    <t>Bacillus_Strain_EKM204B</t>
  </si>
  <si>
    <t>Bacillus_Strain_EKM205B</t>
  </si>
  <si>
    <t>Bacillus_Strain_EKM206B</t>
  </si>
  <si>
    <t>Bacillus_Strain_EKM207B</t>
  </si>
  <si>
    <t>Bacillus_Strain_EKM420B</t>
  </si>
  <si>
    <t>Bacillus_Strain_EKM208B</t>
  </si>
  <si>
    <t>Bacillus_Strain_EKM209B</t>
  </si>
  <si>
    <t>Bacillus_Strain_EKM210B</t>
  </si>
  <si>
    <t>Bacillus_Strain_EKM211B</t>
  </si>
  <si>
    <t>Bacillus_Strain_EKM701B</t>
  </si>
  <si>
    <t>Bacillus_Strain_EKM702B</t>
  </si>
  <si>
    <t>Bacillus_Strain_EKM703B</t>
  </si>
  <si>
    <t>Bacillus_Strain_EKM704B</t>
  </si>
  <si>
    <t>Bacillus_Strain_EKM705B</t>
  </si>
  <si>
    <t>Bacillus_Strain_EKM706B</t>
  </si>
  <si>
    <t>Spagehtti squash</t>
  </si>
  <si>
    <t>Micrococcus_Strain_EKM201U</t>
  </si>
  <si>
    <t>Micrococcus_Strain_EKM501U</t>
  </si>
  <si>
    <t>Bacillus_Strain_EKM215B</t>
  </si>
  <si>
    <t>Bacillus_Strain_EKM503B</t>
  </si>
  <si>
    <t>UnclassifiedPaenibacillaceae_Strain_EKM501M</t>
  </si>
  <si>
    <t>Bacillus_Strain_EKM504B</t>
  </si>
  <si>
    <t>Lactococcus_Strain_EKM501L</t>
  </si>
  <si>
    <t>Lactococcus_Strain_EKM502L</t>
  </si>
  <si>
    <t>Bacillus_Strain_EKM212B</t>
  </si>
  <si>
    <t>Bacillus_Strain_EKM505B</t>
  </si>
  <si>
    <t>Bacillus_Strain_EKM506B</t>
  </si>
  <si>
    <t>Bacillus_Strain_EKM601B</t>
  </si>
  <si>
    <t>UnclassifiedEnterobacteriaceae_Strain_EKM602Z</t>
  </si>
  <si>
    <t>UnclassifiedEnterobacteriaceae_Strain_EKM603Z</t>
  </si>
  <si>
    <t>UnclassifiedEnterobacteriaceae_Strain_EKM601Z</t>
  </si>
  <si>
    <t>Rathayibacter_Strain_EKM201Y</t>
  </si>
  <si>
    <t xml:space="preserve"> Watermelon</t>
  </si>
  <si>
    <t>UnclassifiedMicrobacteriaceae_Strain_EKM601Y</t>
  </si>
  <si>
    <t>Microbacterium_Strain_EKM101T</t>
  </si>
  <si>
    <t>Microbacterium_Strain_EKM102T</t>
  </si>
  <si>
    <t>Microbacterium_Strain_EKM103T</t>
  </si>
  <si>
    <t>Bacillus_Strain_EKM418B</t>
  </si>
  <si>
    <t>Bacillus_Strain_EKM419B</t>
  </si>
  <si>
    <t>Staphylococcus_Strain_EKM201S</t>
  </si>
  <si>
    <t>Paenibacillus_Strain_EKM305P</t>
  </si>
  <si>
    <t>Paenibacillus_Strain_EKM306P</t>
  </si>
  <si>
    <t>Paenibacillus_Strain_EKM307P</t>
  </si>
  <si>
    <t>Paenibacillus_Strain_EKM308P</t>
  </si>
  <si>
    <t>Paenibacillus_Strain_EKM309P</t>
  </si>
  <si>
    <t>Paenibacillus_Strain_EKM310P</t>
  </si>
  <si>
    <t>Paenibacillus_Strain_EKM311P</t>
  </si>
  <si>
    <t>Bacillus_Strain_EKM306B</t>
  </si>
  <si>
    <t>UnclassifiedEnterobacteriaceae_Strain_EKM301Z</t>
  </si>
  <si>
    <t>UnclassifiedEnterobacteriaceae_Strain_EKM301K</t>
  </si>
  <si>
    <t>UnclassifiedEnterobacteriaceae_Strain_EKM302K</t>
  </si>
  <si>
    <t>Paenibacillus_Strain_EKM312P</t>
  </si>
  <si>
    <t>Paenibacillus_Strain_EKM313P</t>
  </si>
  <si>
    <t>Paenibacillus_Strain_EKM314P</t>
  </si>
  <si>
    <t>Bacillus_Strain_EKM213B</t>
  </si>
  <si>
    <t>Bacillus_Strain_EKM214B</t>
  </si>
  <si>
    <t>Rep 1</t>
  </si>
  <si>
    <t>Rep 2</t>
  </si>
  <si>
    <t>Rep 3</t>
  </si>
  <si>
    <t>Average preventive effect %</t>
  </si>
  <si>
    <t>Bacillus subtilis strain QST 713</t>
  </si>
  <si>
    <t>Pseudomonas_Strain_EKM103A</t>
  </si>
  <si>
    <t>PE % of positive controls</t>
  </si>
  <si>
    <t>Positive values of PE %</t>
  </si>
  <si>
    <t xml:space="preserve">LB broth supplemented with 0.01% Tween 20 </t>
  </si>
  <si>
    <t>Preventative effect</t>
  </si>
  <si>
    <t>Pseudomonas_Strain_EKM402A</t>
  </si>
  <si>
    <t>Pseudomonas_Strain_EKM403A</t>
  </si>
  <si>
    <t>Pseudomonas_Strain_EKM101A</t>
  </si>
  <si>
    <t>Pseudomonas_Strain_EKM401A</t>
  </si>
  <si>
    <t>Pseudomonas_Strain_EKM102A</t>
  </si>
  <si>
    <t>Fresh seed wash</t>
  </si>
  <si>
    <t xml:space="preserve">Fresh </t>
  </si>
  <si>
    <t>Fresh</t>
  </si>
  <si>
    <t>Fresh (Honeydew)</t>
  </si>
  <si>
    <t>Fresh (Canary cantaloupe)</t>
  </si>
  <si>
    <t>Fresh (Santa Claus cantaloupe)</t>
  </si>
  <si>
    <t>Commercial (Marketmore)</t>
  </si>
  <si>
    <t>Commercial (Burpless beauty)</t>
  </si>
  <si>
    <t>Commercial (Straight eight)</t>
  </si>
  <si>
    <t>Commercial (Jack O'Lantern)</t>
  </si>
  <si>
    <t>Commercial (Burpless F1)</t>
  </si>
  <si>
    <t>Commercial (Crimson sweet)</t>
  </si>
  <si>
    <t>Commercial (Spacemaster)</t>
  </si>
  <si>
    <t>Commercial (Early Canada improved)</t>
  </si>
  <si>
    <t>Commercial</t>
  </si>
  <si>
    <t>Butternut squash</t>
  </si>
  <si>
    <t>Melon</t>
  </si>
  <si>
    <t>Commercial (Cantaloupe Delicious)</t>
  </si>
  <si>
    <t xml:space="preserve">Melon </t>
  </si>
  <si>
    <t>Fresh (Cantaloupe)</t>
  </si>
  <si>
    <t>Commercial (Cantaloupe Delicious )</t>
  </si>
  <si>
    <t>Melon (Honeydew)</t>
  </si>
  <si>
    <t>Cucumber (Spacemaster)</t>
  </si>
  <si>
    <t>Cucumber (Straight eight)</t>
  </si>
  <si>
    <t>Pumpkin (Jack O'Lantern)</t>
  </si>
  <si>
    <t>Melon (Fresh cantaloupe)</t>
  </si>
  <si>
    <t>KT281434</t>
  </si>
  <si>
    <t>KT281315</t>
  </si>
  <si>
    <t>KT281317</t>
  </si>
  <si>
    <t>KT281311</t>
  </si>
  <si>
    <t>KT281446</t>
  </si>
  <si>
    <t>KT281327</t>
  </si>
  <si>
    <t>KT281330</t>
  </si>
  <si>
    <t>KT281331</t>
  </si>
  <si>
    <t>KT281287</t>
  </si>
  <si>
    <t>KT281298</t>
  </si>
  <si>
    <t>KT281388</t>
  </si>
  <si>
    <t>KT281348</t>
  </si>
  <si>
    <t>KT281391</t>
  </si>
  <si>
    <t>KT281360</t>
  </si>
  <si>
    <t>KT281355</t>
  </si>
  <si>
    <t>KT281407</t>
  </si>
  <si>
    <t>KT281405</t>
  </si>
  <si>
    <t>KT222781</t>
  </si>
  <si>
    <t>KT220265</t>
  </si>
  <si>
    <t>KT281322</t>
  </si>
  <si>
    <t>KT281361</t>
  </si>
  <si>
    <t>KT281305</t>
  </si>
  <si>
    <t>KT281328</t>
  </si>
  <si>
    <t>KT281329</t>
  </si>
  <si>
    <t>KT281363</t>
  </si>
  <si>
    <t>KT222784</t>
  </si>
  <si>
    <t>KT281306</t>
  </si>
  <si>
    <t>KT281307</t>
  </si>
  <si>
    <t>KT281313</t>
  </si>
  <si>
    <t>KT281358</t>
  </si>
  <si>
    <t>KT281314</t>
  </si>
  <si>
    <t>KT281320</t>
  </si>
  <si>
    <t>KT281438</t>
  </si>
  <si>
    <t>KT281437</t>
  </si>
  <si>
    <t>KT281441</t>
  </si>
  <si>
    <t>KT281442</t>
  </si>
  <si>
    <t>KT281338</t>
  </si>
  <si>
    <t>KT281289</t>
  </si>
  <si>
    <t>KT281290</t>
  </si>
  <si>
    <t>KT281291</t>
  </si>
  <si>
    <t>KT281443</t>
  </si>
  <si>
    <t>16S Genbank Accession #</t>
  </si>
  <si>
    <t>Phylum</t>
  </si>
  <si>
    <t>Firmicutes</t>
  </si>
  <si>
    <t>Proteobacteria</t>
  </si>
  <si>
    <t>Actinobacteria</t>
  </si>
  <si>
    <r>
      <rPr>
        <b/>
        <i/>
        <sz val="12"/>
        <color theme="1"/>
        <rFont val="Times New Roman"/>
        <family val="1"/>
      </rPr>
      <t>Bacillus subtilis</t>
    </r>
    <r>
      <rPr>
        <b/>
        <sz val="12"/>
        <color theme="1"/>
        <rFont val="Times New Roman"/>
        <family val="1"/>
      </rPr>
      <t xml:space="preserve"> strain QST 713</t>
    </r>
  </si>
  <si>
    <r>
      <rPr>
        <b/>
        <i/>
        <sz val="11"/>
        <color theme="1"/>
        <rFont val="Times New Roman"/>
        <family val="1"/>
      </rPr>
      <t xml:space="preserve">Bacillus subtilis </t>
    </r>
    <r>
      <rPr>
        <b/>
        <sz val="11"/>
        <color theme="1"/>
        <rFont val="Times New Roman"/>
        <family val="1"/>
      </rPr>
      <t>strain QST 713</t>
    </r>
  </si>
  <si>
    <t>Average DI% of Negative Ctrl &lt; Average DI% &gt; Average DI% of Positive Ctrls</t>
  </si>
  <si>
    <t>Average DI% ≥ Average DI% of Negative Ctrl</t>
  </si>
  <si>
    <t>Preventative effect (PE)%</t>
  </si>
  <si>
    <t>Disease index (DI)%</t>
  </si>
  <si>
    <t>KT281365</t>
  </si>
  <si>
    <t>KT281366</t>
  </si>
  <si>
    <t>KT281367</t>
  </si>
  <si>
    <t>KT281368</t>
  </si>
  <si>
    <t>KT281369</t>
  </si>
  <si>
    <t>KT281370</t>
  </si>
  <si>
    <t>KT281371</t>
  </si>
  <si>
    <t>KT281372</t>
  </si>
  <si>
    <t>KT281373</t>
  </si>
  <si>
    <t>KT281374</t>
  </si>
  <si>
    <t>KT281375</t>
  </si>
  <si>
    <t>KT281376</t>
  </si>
  <si>
    <t>KT281377</t>
  </si>
  <si>
    <t>KT281378</t>
  </si>
  <si>
    <t>KT281379</t>
  </si>
  <si>
    <t>KT281380</t>
  </si>
  <si>
    <t>KT281381</t>
  </si>
  <si>
    <t>KT281382</t>
  </si>
  <si>
    <t>KT281393</t>
  </si>
  <si>
    <t>KT281392</t>
  </si>
  <si>
    <t>KT281390</t>
  </si>
  <si>
    <t>KT281385</t>
  </si>
  <si>
    <t>KT281387</t>
  </si>
  <si>
    <t>KT281386</t>
  </si>
  <si>
    <t>KT281383</t>
  </si>
  <si>
    <t>KT281384</t>
  </si>
  <si>
    <t>KT281389</t>
  </si>
  <si>
    <t>KT281394</t>
  </si>
  <si>
    <t>KT281401</t>
  </si>
  <si>
    <t>KT281397</t>
  </si>
  <si>
    <t>KT281400</t>
  </si>
  <si>
    <t>KT281395</t>
  </si>
  <si>
    <t>KT281399</t>
  </si>
  <si>
    <t>KT281398</t>
  </si>
  <si>
    <t>KT281396</t>
  </si>
  <si>
    <t>KT281406</t>
  </si>
  <si>
    <t>KT281403</t>
  </si>
  <si>
    <t>KT281402</t>
  </si>
  <si>
    <t>KT281404</t>
  </si>
  <si>
    <t>KT281408</t>
  </si>
  <si>
    <t>KT281333</t>
  </si>
  <si>
    <t>KT281334</t>
  </si>
  <si>
    <t>KT281335</t>
  </si>
  <si>
    <t>KT281336</t>
  </si>
  <si>
    <t>KT281337</t>
  </si>
  <si>
    <t>KT281339</t>
  </si>
  <si>
    <t>KT281340</t>
  </si>
  <si>
    <t>KT281341</t>
  </si>
  <si>
    <t>KT281342</t>
  </si>
  <si>
    <t>KT281343</t>
  </si>
  <si>
    <t>KT281344</t>
  </si>
  <si>
    <t>KT281345</t>
  </si>
  <si>
    <t>KT281346</t>
  </si>
  <si>
    <t>KT281347</t>
  </si>
  <si>
    <t>KT281349</t>
  </si>
  <si>
    <t>KT281350</t>
  </si>
  <si>
    <t>KT281351</t>
  </si>
  <si>
    <t>KT281352</t>
  </si>
  <si>
    <t>KT281353</t>
  </si>
  <si>
    <t>KT281354</t>
  </si>
  <si>
    <t>KT281356</t>
  </si>
  <si>
    <t>KT281357</t>
  </si>
  <si>
    <t>KT281359</t>
  </si>
  <si>
    <t>KT281362</t>
  </si>
  <si>
    <t>KT281364</t>
  </si>
  <si>
    <t>KT281323</t>
  </si>
  <si>
    <t>KT222780</t>
  </si>
  <si>
    <t>KT220264</t>
  </si>
  <si>
    <t>KT222782</t>
  </si>
  <si>
    <t>KT222783</t>
  </si>
  <si>
    <t>KT281418</t>
  </si>
  <si>
    <t>KT281417</t>
  </si>
  <si>
    <t>KT281409</t>
  </si>
  <si>
    <t>KT281410</t>
  </si>
  <si>
    <t>KT281411</t>
  </si>
  <si>
    <t>KT281415</t>
  </si>
  <si>
    <t>KT281416</t>
  </si>
  <si>
    <t>KT281412</t>
  </si>
  <si>
    <t>KT281413</t>
  </si>
  <si>
    <t>KT281414</t>
  </si>
  <si>
    <t>KT281419</t>
  </si>
  <si>
    <t>KT281424</t>
  </si>
  <si>
    <t>KT281420</t>
  </si>
  <si>
    <t>KT281422</t>
  </si>
  <si>
    <t>KT281429</t>
  </si>
  <si>
    <t>KT281430</t>
  </si>
  <si>
    <t>KT281426</t>
  </si>
  <si>
    <t>KT281421</t>
  </si>
  <si>
    <t>KT281431</t>
  </si>
  <si>
    <t>KT281428</t>
  </si>
  <si>
    <t>KT281425</t>
  </si>
  <si>
    <t>KT281427</t>
  </si>
  <si>
    <t>KT281423</t>
  </si>
  <si>
    <t>KT281432</t>
  </si>
  <si>
    <t>KT281435</t>
  </si>
  <si>
    <t>KT281433</t>
  </si>
  <si>
    <t>KT281436</t>
  </si>
  <si>
    <t>KT281439</t>
  </si>
  <si>
    <t>KT281440</t>
  </si>
  <si>
    <t>KT281444</t>
  </si>
  <si>
    <t>KT281445</t>
  </si>
  <si>
    <t>KT281324</t>
  </si>
  <si>
    <t>KT281325</t>
  </si>
  <si>
    <t>KT281326</t>
  </si>
  <si>
    <t>KT281332</t>
  </si>
  <si>
    <t>KT281296</t>
  </si>
  <si>
    <t>KT281297</t>
  </si>
  <si>
    <t>KT281299</t>
  </si>
  <si>
    <t>KT281316</t>
  </si>
  <si>
    <t>KT281288</t>
  </si>
  <si>
    <t>KT281295</t>
  </si>
  <si>
    <t>KT281302</t>
  </si>
  <si>
    <t>KT281303</t>
  </si>
  <si>
    <t>KT281304</t>
  </si>
  <si>
    <t>KT281292</t>
  </si>
  <si>
    <t>KT281293</t>
  </si>
  <si>
    <t>KT281294</t>
  </si>
  <si>
    <t>KT222785</t>
  </si>
  <si>
    <t>KT281286</t>
  </si>
  <si>
    <t>KT281318</t>
  </si>
  <si>
    <t>KT281319</t>
  </si>
  <si>
    <t>KT281309</t>
  </si>
  <si>
    <t>KT281310</t>
  </si>
  <si>
    <t>KT281312</t>
  </si>
  <si>
    <t>KT281308</t>
  </si>
  <si>
    <t>KT281300</t>
  </si>
  <si>
    <t>KT281301</t>
  </si>
  <si>
    <t>KT281321</t>
  </si>
  <si>
    <t>Host plant</t>
  </si>
  <si>
    <t>Average DI% ≤ Average DI% of Positive Ctrls</t>
  </si>
  <si>
    <t>Control</t>
  </si>
  <si>
    <r>
      <t>Selected strains for detached whole leaf bioassay with preventive effect% (PE%) ≥</t>
    </r>
    <r>
      <rPr>
        <b/>
        <sz val="10.8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PE% of Prothioconazole</t>
    </r>
  </si>
  <si>
    <t>LB broth amended with filter sterilized 0.01% Tween 20</t>
  </si>
  <si>
    <t>Positive Ctrl</t>
  </si>
  <si>
    <t>Negative Ctrl</t>
  </si>
  <si>
    <r>
      <t xml:space="preserve">PE% </t>
    </r>
    <r>
      <rPr>
        <b/>
        <sz val="12"/>
        <color theme="1"/>
        <rFont val="Calibri"/>
        <family val="2"/>
      </rPr>
      <t>≤</t>
    </r>
    <r>
      <rPr>
        <b/>
        <sz val="12"/>
        <color theme="1"/>
        <rFont val="Times New Roman"/>
        <family val="1"/>
      </rPr>
      <t xml:space="preserve"> Negative Ctrl (0)</t>
    </r>
  </si>
  <si>
    <r>
      <t xml:space="preserve">Strains with average PE% </t>
    </r>
    <r>
      <rPr>
        <b/>
        <sz val="12"/>
        <color theme="1"/>
        <rFont val="Calibri"/>
        <family val="2"/>
      </rPr>
      <t>≥</t>
    </r>
    <r>
      <rPr>
        <b/>
        <sz val="12"/>
        <color theme="1"/>
        <rFont val="Times New Roman"/>
        <family val="1"/>
      </rPr>
      <t xml:space="preserve"> average PE% of Positive Ctrls</t>
    </r>
  </si>
  <si>
    <r>
      <t xml:space="preserve">Strains with average PE% </t>
    </r>
    <r>
      <rPr>
        <b/>
        <sz val="12"/>
        <color theme="1"/>
        <rFont val="Calibri"/>
        <family val="2"/>
      </rPr>
      <t>&lt;</t>
    </r>
    <r>
      <rPr>
        <b/>
        <sz val="12"/>
        <color theme="1"/>
        <rFont val="Times New Roman"/>
        <family val="1"/>
      </rPr>
      <t xml:space="preserve"> average PE% of Positive Ctrls</t>
    </r>
  </si>
  <si>
    <t xml:space="preserve">Table S2D. Detailed scoring of the effects of treatments with cucurbit seed associated endophytes against powdery mildew disease using the detached whole leaf bioassay </t>
  </si>
  <si>
    <t>Isolate code:</t>
  </si>
  <si>
    <t>Host Plant</t>
  </si>
  <si>
    <t>Tissue</t>
  </si>
  <si>
    <t>Notes</t>
  </si>
  <si>
    <t>Genbank Taxonomic Prediction</t>
  </si>
  <si>
    <t>Top hits</t>
  </si>
  <si>
    <t>Genbank Accession #</t>
  </si>
  <si>
    <t>BLAST E-Value</t>
  </si>
  <si>
    <t>Identity</t>
  </si>
  <si>
    <t>RDP Taxonomic Prediction</t>
  </si>
  <si>
    <t>Fwd Primer</t>
  </si>
  <si>
    <t>Rev Primer</t>
  </si>
  <si>
    <t>ITS rDNA sequence</t>
  </si>
  <si>
    <t>No. of nucleotides</t>
  </si>
  <si>
    <t>Powdery mildew</t>
  </si>
  <si>
    <t>Leaves</t>
  </si>
  <si>
    <t>Leamington greenhouse</t>
  </si>
  <si>
    <t>Podosphaera fusca isolate 3210 18S ribosomal RNA gene, partial sequence; internal transcribed spacer 1, 5.8S ribosomal RNA gene, and int</t>
  </si>
  <si>
    <r>
      <t>Podosphaera fusca isolate 3210 18S ribosomal RNA gene, partial sequence; internal transcribed spacer 1, 5.8S ribosomal RNA gene, and internal transcribed spacer 2, complete sequence; and 28S ribosomal RNA gene, partial sequence</t>
    </r>
    <r>
      <rPr>
        <sz val="12"/>
        <color theme="1"/>
        <rFont val="Times New Roman"/>
        <family val="1"/>
      </rPr>
      <t xml:space="preserve">, </t>
    </r>
    <r>
      <rPr>
        <sz val="12"/>
        <rFont val="Times New Roman"/>
        <family val="1"/>
      </rPr>
      <t>Podosphaera xanthii strain 1C 18S ribosomal RNA gene, partial sequence; internal transcribed spacer 1, 5.8S ribosomal RNA gene, and internal transcribed spacer 2, complete sequence; and 28S ribosomal RNA gene, partial sequence</t>
    </r>
    <r>
      <rPr>
        <sz val="12"/>
        <color theme="1"/>
        <rFont val="Times New Roman"/>
        <family val="1"/>
      </rPr>
      <t xml:space="preserve">, </t>
    </r>
    <r>
      <rPr>
        <sz val="12"/>
        <rFont val="Times New Roman"/>
        <family val="1"/>
      </rPr>
      <t>Podosphaera balsaminae 18S ribosomal RNA gene, partial sequence; internal transcribed spacer 1, 5.8S ribosomal RNA gene, and internal transcribed spacer 2, complete sequence; and 28S ribosomal RNA gene, partial sequence</t>
    </r>
    <r>
      <rPr>
        <sz val="12"/>
        <color theme="1"/>
        <rFont val="Times New Roman"/>
        <family val="1"/>
      </rPr>
      <t xml:space="preserve">, </t>
    </r>
    <r>
      <rPr>
        <sz val="12"/>
        <rFont val="Times New Roman"/>
        <family val="1"/>
      </rPr>
      <t>Podosphaera xanthii voucher RoKi 3949 (TNM) 18S ribosomal RNA gene, partial sequence; internal transcribed spacer 1 and 5.8S ribosomal RNA gene, complete sequence; and internal transcribed spacer 2, partial sequence</t>
    </r>
  </si>
  <si>
    <t>KJ698669.1</t>
  </si>
  <si>
    <t xml:space="preserve">Podospaera fuliginea (90%) (warcup), Unclassified-Podospaera (95%),  Podosphaera_fusca|SH194415.06FU (Unite, 95%) </t>
  </si>
  <si>
    <t>ITS4</t>
  </si>
  <si>
    <t>ITS1F</t>
  </si>
  <si>
    <t>AAGACTGGGGTTCTGGCGGGTGCCGTCGCCACTCTGTCGCGAGATACATGACTACGCGGA</t>
  </si>
  <si>
    <t>GAGCACACCAGCACCGCCACTGCGTTTAGGGGCCGCCGAGCCGGCGAGCCCCAAGACCAA</t>
  </si>
  <si>
    <t>GCTAGGCTTGAGGGGTGTTCTGACGCTCGAACAGGCATGCCCCTCGGAATGCCGGGGGGC</t>
  </si>
  <si>
    <t>GCAATGTGCGTTCAAAGATTCGATGATTCACTAAATTCTGCAATTCACATTACTTATCGC</t>
  </si>
  <si>
    <t>ATTTCGCTGCGTTCTTCATCGATGCCAGAGCCAAGAGATCCGTTGTTGAAAGTTTTACTA</t>
  </si>
  <si>
    <t>ATTCCACATTTCCTCAGACAACACTCACAGCACGAGTTGGGGCTTCTCTGACGGGCACTC</t>
  </si>
  <si>
    <t>GCCAGCCGGAGCCGGCAGGTCGAGCCCGGCCCGCCAAAGCAACAGATAAGAGTTCACACG</t>
  </si>
  <si>
    <t>GGTGGAGGGTCAACCGCCGCAGCGCGTGCGCGCTGCGGGGCCTCGCGCTCAGTAATGATC</t>
  </si>
  <si>
    <t>CTTCCGCAGGTTCACCTACGGAAACCTTGTTACGACTTTTACTTCCTCT</t>
  </si>
  <si>
    <t xml:space="preserve">Table S2B: Raw data and calculations for Disease Index, corresponding to Table S2A (leaf disc bioassay). </t>
  </si>
  <si>
    <t>Table S2C: Raw data and calculations for Preventative Effect, corresponding to Table S2A (leaf disc bioassay).</t>
  </si>
  <si>
    <t xml:space="preserve">Table S2A: Summary of the leaf disc bioassay results for all endophytes tested against powdery mildew, with their corresponding Genbank accession numbers, organized by bacterial phylum, genus and original host seed source. </t>
  </si>
  <si>
    <t xml:space="preserve">Raw disease scores (0=no disease; 7=greatest symptoms) </t>
  </si>
  <si>
    <t>Table S2E. Molecular identification (ITS rDNA) of the powdery mildew isolate used in this study.</t>
  </si>
  <si>
    <t>Top-hit taxon on EzBioCloud (accession #)</t>
  </si>
  <si>
    <t>Bacillus cereus (AE016877)</t>
  </si>
  <si>
    <t>Bacillus altitudinis (ASJC01000029)</t>
  </si>
  <si>
    <t>Bacillus safensis (ASJD01000027)</t>
  </si>
  <si>
    <t xml:space="preserve">Bacillus altitudinis (ASJC01000029) </t>
  </si>
  <si>
    <t>Bacillus glycinifermentans (LECW01000063)</t>
  </si>
  <si>
    <t>Bacillus wiedmannii (LOBC01000053)</t>
  </si>
  <si>
    <t>Bacillus tequilensis (AYTO01000043)</t>
  </si>
  <si>
    <t>Bacillus megaterium (JJMH01000057)</t>
  </si>
  <si>
    <t>Bacillus nakamurai (LSAZ01000028)</t>
  </si>
  <si>
    <t>Bacillus siamensis (AJVF01000043 )</t>
  </si>
  <si>
    <t>Bacillus cucumis (KT895286)</t>
  </si>
  <si>
    <t>Bacillus megaterium (JJMH01000057 )</t>
  </si>
  <si>
    <t>Bacillus australimaris (JX680098)</t>
  </si>
  <si>
    <t>Paenibacillus polymyxa (AFOX01000032)</t>
  </si>
  <si>
    <t>Paenibacillus jamilae (AJ271157)</t>
  </si>
  <si>
    <t>PAC000279_s (PAC000279)</t>
  </si>
  <si>
    <t>Paenibacillus taichungensis (EU179327)</t>
  </si>
  <si>
    <t>Paenibacillus alvei (AMBZ01000001)</t>
  </si>
  <si>
    <t>Paenibacillus massiliensis (AY230766)</t>
  </si>
  <si>
    <t>Paenibacillus turicensis (AF378694)</t>
  </si>
  <si>
    <t>Paenibacillus illinoisensis (D85397)</t>
  </si>
  <si>
    <t>Paenibacillus tundrae (EU558284)</t>
  </si>
  <si>
    <t>CP000154_s (CP000154)</t>
  </si>
  <si>
    <t>Paenibacillus peoriae (AJ320494)</t>
  </si>
  <si>
    <t>Ammoniphilus resinae (HM193518)</t>
  </si>
  <si>
    <t>Lactococcus lactis subsp. tructae (EU770697)</t>
  </si>
  <si>
    <t>Pediococcus pentosaceus (JQBF01000022)</t>
  </si>
  <si>
    <t>Leuconostoc citreum (AF111948)</t>
  </si>
  <si>
    <t>Staphylococcus caprae (AB009935)</t>
  </si>
  <si>
    <t>Enterobacter mori (GL890774)</t>
  </si>
  <si>
    <t>KI535633_s (KI535633)</t>
  </si>
  <si>
    <t>Enterobacter muelleri (KP345900)</t>
  </si>
  <si>
    <t>CCAQ_s (CCAQ010000001)</t>
  </si>
  <si>
    <t>Enterobacter xiangfangensis (HF679035)</t>
  </si>
  <si>
    <t>Klebsiella oxytoca (AB004754)</t>
  </si>
  <si>
    <t>AXOM_s (AXOM01000004)</t>
  </si>
  <si>
    <t>Escherichia vulneris (BBMZ01000044)</t>
  </si>
  <si>
    <t>Enterobacter hormaechei subsp. oharae (CP017180)</t>
  </si>
  <si>
    <t>Raoultella terrigena (Y17658)</t>
  </si>
  <si>
    <t>Raoultella ornithinolytica (AJ251467)</t>
  </si>
  <si>
    <t>Cronobacter turicensis (FN543093)</t>
  </si>
  <si>
    <t>Pseudomonas viridiflava (JRXH01000138)</t>
  </si>
  <si>
    <t>AVEF_s (AVEF02000187)</t>
  </si>
  <si>
    <t>Pseudomonas monteilii (BBIS01000088)</t>
  </si>
  <si>
    <t>Pseudomonas rhizosphaerae (CP009533)</t>
  </si>
  <si>
    <t>Pseudomonas cerasi (LT222319)</t>
  </si>
  <si>
    <t>Microbacterium testaceum (X77445)</t>
  </si>
  <si>
    <t>Rathayibacter festucae (AM410683)</t>
  </si>
  <si>
    <t>Micrococcus yunnanensis (FJ214355)</t>
  </si>
  <si>
    <t>Micrococcus aloeverae (KF52436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0.8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6"/>
      <color theme="1"/>
      <name val="Times New Roman"/>
      <family val="1"/>
    </font>
    <font>
      <b/>
      <sz val="12"/>
      <color theme="1"/>
      <name val="Calibri"/>
      <family val="2"/>
    </font>
    <font>
      <sz val="10"/>
      <name val="Verdana"/>
      <family val="2"/>
    </font>
    <font>
      <b/>
      <sz val="10"/>
      <name val="Verdana"/>
      <family val="2"/>
    </font>
    <font>
      <b/>
      <sz val="10"/>
      <color theme="1"/>
      <name val="Verdana"/>
      <family val="2"/>
    </font>
    <font>
      <sz val="12"/>
      <name val="Times New Roman"/>
      <family val="1"/>
    </font>
    <font>
      <sz val="10.5"/>
      <color theme="1"/>
      <name val="Courier New"/>
      <family val="3"/>
    </font>
    <font>
      <b/>
      <sz val="14"/>
      <color theme="1"/>
      <name val="Times New Roman"/>
      <family val="1"/>
    </font>
    <font>
      <u/>
      <sz val="12"/>
      <color theme="1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8FE7F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3" fillId="0" borderId="1" xfId="0" applyFont="1" applyFill="1" applyBorder="1"/>
    <xf numFmtId="0" fontId="1" fillId="0" borderId="0" xfId="0" applyFont="1" applyBorder="1"/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0" fillId="6" borderId="1" xfId="0" applyFill="1" applyBorder="1"/>
    <xf numFmtId="0" fontId="2" fillId="0" borderId="1" xfId="0" applyFont="1" applyFill="1" applyBorder="1"/>
    <xf numFmtId="0" fontId="2" fillId="0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/>
    <xf numFmtId="0" fontId="8" fillId="0" borderId="1" xfId="0" applyFont="1" applyBorder="1"/>
    <xf numFmtId="0" fontId="7" fillId="0" borderId="0" xfId="0" applyFont="1"/>
    <xf numFmtId="0" fontId="3" fillId="3" borderId="1" xfId="0" applyFont="1" applyFill="1" applyBorder="1" applyAlignment="1">
      <alignment horizontal="center"/>
    </xf>
    <xf numFmtId="0" fontId="7" fillId="0" borderId="1" xfId="0" applyFont="1" applyFill="1" applyBorder="1"/>
    <xf numFmtId="0" fontId="3" fillId="2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7" fillId="0" borderId="0" xfId="0" applyFont="1" applyFill="1"/>
    <xf numFmtId="0" fontId="3" fillId="6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3" fillId="0" borderId="0" xfId="0" applyFont="1" applyAlignment="1">
      <alignment horizontal="center"/>
    </xf>
    <xf numFmtId="0" fontId="7" fillId="6" borderId="1" xfId="0" applyFont="1" applyFill="1" applyBorder="1"/>
    <xf numFmtId="0" fontId="3" fillId="0" borderId="0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8" fillId="0" borderId="0" xfId="0" applyFont="1" applyFill="1"/>
    <xf numFmtId="0" fontId="2" fillId="0" borderId="2" xfId="0" applyFont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12" fillId="0" borderId="1" xfId="0" applyFont="1" applyBorder="1"/>
    <xf numFmtId="0" fontId="13" fillId="0" borderId="1" xfId="0" applyFont="1" applyBorder="1"/>
    <xf numFmtId="0" fontId="12" fillId="0" borderId="1" xfId="0" applyFont="1" applyBorder="1" applyAlignment="1">
      <alignment horizontal="center"/>
    </xf>
    <xf numFmtId="0" fontId="12" fillId="0" borderId="1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3" fillId="7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3" fillId="8" borderId="1" xfId="0" applyFont="1" applyFill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left"/>
    </xf>
    <xf numFmtId="0" fontId="6" fillId="0" borderId="1" xfId="0" applyFont="1" applyBorder="1"/>
    <xf numFmtId="0" fontId="14" fillId="0" borderId="1" xfId="0" applyFont="1" applyBorder="1"/>
    <xf numFmtId="0" fontId="3" fillId="0" borderId="4" xfId="0" applyFont="1" applyBorder="1" applyAlignment="1">
      <alignment horizontal="left"/>
    </xf>
    <xf numFmtId="0" fontId="13" fillId="0" borderId="0" xfId="0" applyFont="1" applyBorder="1"/>
    <xf numFmtId="0" fontId="7" fillId="0" borderId="0" xfId="0" applyFont="1" applyBorder="1"/>
    <xf numFmtId="0" fontId="7" fillId="0" borderId="0" xfId="0" applyFont="1" applyFill="1" applyBorder="1"/>
    <xf numFmtId="0" fontId="3" fillId="0" borderId="0" xfId="0" applyFont="1" applyBorder="1"/>
    <xf numFmtId="0" fontId="2" fillId="0" borderId="2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0" fillId="0" borderId="0" xfId="0" applyBorder="1"/>
    <xf numFmtId="0" fontId="2" fillId="9" borderId="1" xfId="0" applyFont="1" applyFill="1" applyBorder="1" applyAlignment="1">
      <alignment horizontal="center"/>
    </xf>
    <xf numFmtId="0" fontId="0" fillId="9" borderId="1" xfId="0" applyFill="1" applyBorder="1"/>
    <xf numFmtId="0" fontId="17" fillId="0" borderId="1" xfId="7" applyFont="1" applyBorder="1" applyAlignment="1">
      <alignment horizontal="left"/>
    </xf>
    <xf numFmtId="0" fontId="17" fillId="0" borderId="1" xfId="7" applyFont="1" applyBorder="1" applyAlignment="1">
      <alignment horizontal="center"/>
    </xf>
    <xf numFmtId="0" fontId="18" fillId="0" borderId="1" xfId="0" applyFont="1" applyBorder="1" applyAlignment="1">
      <alignment horizontal="left"/>
    </xf>
    <xf numFmtId="0" fontId="17" fillId="0" borderId="1" xfId="7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4" fillId="0" borderId="1" xfId="8" applyBorder="1" applyAlignment="1">
      <alignment horizontal="left"/>
    </xf>
    <xf numFmtId="0" fontId="19" fillId="0" borderId="1" xfId="0" applyFont="1" applyBorder="1" applyAlignment="1">
      <alignment horizontal="left" vertical="center"/>
    </xf>
    <xf numFmtId="0" fontId="4" fillId="0" borderId="1" xfId="8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20" fillId="0" borderId="1" xfId="0" applyFont="1" applyBorder="1" applyAlignment="1">
      <alignment horizontal="left" vertical="center"/>
    </xf>
    <xf numFmtId="0" fontId="2" fillId="10" borderId="1" xfId="0" applyFont="1" applyFill="1" applyBorder="1" applyAlignment="1">
      <alignment horizontal="left"/>
    </xf>
    <xf numFmtId="0" fontId="2" fillId="10" borderId="1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left"/>
    </xf>
    <xf numFmtId="0" fontId="12" fillId="0" borderId="0" xfId="0" applyFont="1" applyBorder="1"/>
    <xf numFmtId="0" fontId="12" fillId="0" borderId="0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1" fillId="0" borderId="1" xfId="0" applyFont="1" applyFill="1" applyBorder="1" applyAlignment="1">
      <alignment horizontal="center"/>
    </xf>
    <xf numFmtId="0" fontId="22" fillId="0" borderId="1" xfId="8" applyFont="1" applyBorder="1"/>
    <xf numFmtId="0" fontId="22" fillId="6" borderId="1" xfId="8" applyFont="1" applyFill="1" applyBorder="1"/>
    <xf numFmtId="0" fontId="7" fillId="2" borderId="1" xfId="0" applyFont="1" applyFill="1" applyBorder="1" applyAlignment="1">
      <alignment horizontal="center"/>
    </xf>
    <xf numFmtId="0" fontId="22" fillId="9" borderId="1" xfId="8" applyFont="1" applyFill="1" applyBorder="1"/>
    <xf numFmtId="0" fontId="22" fillId="0" borderId="1" xfId="8" applyFont="1" applyFill="1" applyBorder="1"/>
    <xf numFmtId="0" fontId="22" fillId="10" borderId="1" xfId="8" applyFont="1" applyFill="1" applyBorder="1"/>
    <xf numFmtId="0" fontId="14" fillId="0" borderId="0" xfId="0" applyFont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/>
    <cellStyle name="Normal" xfId="0" builtinId="0"/>
    <cellStyle name="Normal 2" xfId="7" xr:uid="{00000000-0005-0000-0000-00000C000000}"/>
  </cellStyles>
  <dxfs count="0"/>
  <tableStyles count="0" defaultTableStyle="TableStyleMedium2" defaultPivotStyle="PivotStyleLight16"/>
  <colors>
    <mruColors>
      <color rgb="FFFFFF66"/>
      <color rgb="FF8FE7F9"/>
      <color rgb="FFFFFF99"/>
      <color rgb="FF63DEF7"/>
      <color rgb="FF2DC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ezbiocloud.net/taxonomy?tn=Paenibacillus%20jamilae" TargetMode="External"/><Relationship Id="rId117" Type="http://schemas.openxmlformats.org/officeDocument/2006/relationships/hyperlink" Target="https://www.ezbiocloud.net/taxonomy?tn=Paenibacillus%20tundrae" TargetMode="External"/><Relationship Id="rId21" Type="http://schemas.openxmlformats.org/officeDocument/2006/relationships/hyperlink" Target="https://www.ezbiocloud.net/taxonomy?tn=Bacillus%20safensis" TargetMode="External"/><Relationship Id="rId42" Type="http://schemas.openxmlformats.org/officeDocument/2006/relationships/hyperlink" Target="https://www.ezbiocloud.net/taxonomy?tn=Bacillus%20nakamurai" TargetMode="External"/><Relationship Id="rId47" Type="http://schemas.openxmlformats.org/officeDocument/2006/relationships/hyperlink" Target="https://www.ezbiocloud.net/taxonomy?tn=Bacillus%20safensis" TargetMode="External"/><Relationship Id="rId63" Type="http://schemas.openxmlformats.org/officeDocument/2006/relationships/hyperlink" Target="https://www.ezbiocloud.net/taxonomy?tn=Bacillus%20safensis" TargetMode="External"/><Relationship Id="rId68" Type="http://schemas.openxmlformats.org/officeDocument/2006/relationships/hyperlink" Target="https://www.ezbiocloud.net/taxonomy?tn=Bacillus%20safensis" TargetMode="External"/><Relationship Id="rId84" Type="http://schemas.openxmlformats.org/officeDocument/2006/relationships/hyperlink" Target="https://www.ezbiocloud.net/taxonomy?tn=Bacillus%20tequilensis" TargetMode="External"/><Relationship Id="rId89" Type="http://schemas.openxmlformats.org/officeDocument/2006/relationships/hyperlink" Target="https://www.ezbiocloud.net/taxonomy?tn=Bacillus%20tequilensis" TargetMode="External"/><Relationship Id="rId112" Type="http://schemas.openxmlformats.org/officeDocument/2006/relationships/hyperlink" Target="https://www.ezbiocloud.net/taxonomy?tn=Paenibacillus%20tundrae" TargetMode="External"/><Relationship Id="rId133" Type="http://schemas.openxmlformats.org/officeDocument/2006/relationships/hyperlink" Target="https://www.ezbiocloud.net/taxonomy?tn=Klebsiella%20oxytoca" TargetMode="External"/><Relationship Id="rId138" Type="http://schemas.openxmlformats.org/officeDocument/2006/relationships/hyperlink" Target="https://www.ezbiocloud.net/taxonomy?tn=Escherichia%20vulneris" TargetMode="External"/><Relationship Id="rId154" Type="http://schemas.openxmlformats.org/officeDocument/2006/relationships/hyperlink" Target="https://www.ezbiocloud.net/taxonomy?tn=Pseudomonas%20viridiflava" TargetMode="External"/><Relationship Id="rId159" Type="http://schemas.openxmlformats.org/officeDocument/2006/relationships/hyperlink" Target="https://www.ezbiocloud.net/taxonomy?tn=Pseudomonas%20cerasi" TargetMode="External"/><Relationship Id="rId16" Type="http://schemas.openxmlformats.org/officeDocument/2006/relationships/hyperlink" Target="https://www.ezbiocloud.net/taxonomy?tn=Bacillus%20cereus" TargetMode="External"/><Relationship Id="rId107" Type="http://schemas.openxmlformats.org/officeDocument/2006/relationships/hyperlink" Target="https://www.ezbiocloud.net/taxonomy?tn=Paenibacillus%20jamilae" TargetMode="External"/><Relationship Id="rId11" Type="http://schemas.openxmlformats.org/officeDocument/2006/relationships/hyperlink" Target="https://www.ezbiocloud.net/taxonomy?tn=PAC000279_s" TargetMode="External"/><Relationship Id="rId32" Type="http://schemas.openxmlformats.org/officeDocument/2006/relationships/hyperlink" Target="https://www.ezbiocloud.net/taxonomy?tn=Bacillus%20nakamurai" TargetMode="External"/><Relationship Id="rId37" Type="http://schemas.openxmlformats.org/officeDocument/2006/relationships/hyperlink" Target="https://www.ezbiocloud.net/taxonomy?tn=Bacillus%20altitudinis" TargetMode="External"/><Relationship Id="rId53" Type="http://schemas.openxmlformats.org/officeDocument/2006/relationships/hyperlink" Target="https://www.ezbiocloud.net/taxonomy?tn=Bacillus%20altitudinis" TargetMode="External"/><Relationship Id="rId58" Type="http://schemas.openxmlformats.org/officeDocument/2006/relationships/hyperlink" Target="https://www.ezbiocloud.net/taxonomy?tn=Bacillus%20cereus" TargetMode="External"/><Relationship Id="rId74" Type="http://schemas.openxmlformats.org/officeDocument/2006/relationships/hyperlink" Target="https://www.ezbiocloud.net/taxonomy?tn=Bacillus%20tequilensis" TargetMode="External"/><Relationship Id="rId79" Type="http://schemas.openxmlformats.org/officeDocument/2006/relationships/hyperlink" Target="https://www.ezbiocloud.net/taxonomy?tn=Bacillus%20safensis" TargetMode="External"/><Relationship Id="rId102" Type="http://schemas.openxmlformats.org/officeDocument/2006/relationships/hyperlink" Target="https://www.ezbiocloud.net/taxonomy?tn=Paenibacillus%20jamilae" TargetMode="External"/><Relationship Id="rId123" Type="http://schemas.openxmlformats.org/officeDocument/2006/relationships/hyperlink" Target="https://www.ezbiocloud.net/taxonomy?tn=Lactococcus%20lactis%20subsp.%20tructae" TargetMode="External"/><Relationship Id="rId128" Type="http://schemas.openxmlformats.org/officeDocument/2006/relationships/hyperlink" Target="https://www.ezbiocloud.net/taxonomy?tn=Lactococcus%20lactis%20subsp.%20tructae" TargetMode="External"/><Relationship Id="rId144" Type="http://schemas.openxmlformats.org/officeDocument/2006/relationships/hyperlink" Target="https://www.ezbiocloud.net/taxonomy?tn=Enterobacter%20muelleri" TargetMode="External"/><Relationship Id="rId149" Type="http://schemas.openxmlformats.org/officeDocument/2006/relationships/hyperlink" Target="https://www.ezbiocloud.net/taxonomy?tn=Escherichia%20vulneris" TargetMode="External"/><Relationship Id="rId5" Type="http://schemas.openxmlformats.org/officeDocument/2006/relationships/hyperlink" Target="https://www.ezbiocloud.net/taxonomy?tn=Bacillus%20altitudinis" TargetMode="External"/><Relationship Id="rId90" Type="http://schemas.openxmlformats.org/officeDocument/2006/relationships/hyperlink" Target="https://www.ezbiocloud.net/taxonomy?tn=Bacillus%20tequilensis" TargetMode="External"/><Relationship Id="rId95" Type="http://schemas.openxmlformats.org/officeDocument/2006/relationships/hyperlink" Target="https://www.ezbiocloud.net/taxonomy?tn=Paenibacillus%20taichungensis" TargetMode="External"/><Relationship Id="rId160" Type="http://schemas.openxmlformats.org/officeDocument/2006/relationships/hyperlink" Target="https://www.ezbiocloud.net/taxonomy?tn=Microbacterium%20testaceum" TargetMode="External"/><Relationship Id="rId165" Type="http://schemas.openxmlformats.org/officeDocument/2006/relationships/hyperlink" Target="https://www.ezbiocloud.net/taxonomy?tn=Micrococcus%20aloeverae" TargetMode="External"/><Relationship Id="rId22" Type="http://schemas.openxmlformats.org/officeDocument/2006/relationships/hyperlink" Target="https://www.ezbiocloud.net/taxonomy?tn=Bacillus%20megaterium" TargetMode="External"/><Relationship Id="rId27" Type="http://schemas.openxmlformats.org/officeDocument/2006/relationships/hyperlink" Target="https://www.ezbiocloud.net/taxonomy?tn=Paenibacillus%20jamilae" TargetMode="External"/><Relationship Id="rId43" Type="http://schemas.openxmlformats.org/officeDocument/2006/relationships/hyperlink" Target="https://www.ezbiocloud.net/taxonomy?tn=Bacillus%20nakamurai" TargetMode="External"/><Relationship Id="rId48" Type="http://schemas.openxmlformats.org/officeDocument/2006/relationships/hyperlink" Target="https://www.ezbiocloud.net/taxonomy?tn=Bacillus%20altitudinis" TargetMode="External"/><Relationship Id="rId64" Type="http://schemas.openxmlformats.org/officeDocument/2006/relationships/hyperlink" Target="https://www.ezbiocloud.net/taxonomy?tn=Bacillus%20altitudinis" TargetMode="External"/><Relationship Id="rId69" Type="http://schemas.openxmlformats.org/officeDocument/2006/relationships/hyperlink" Target="https://www.ezbiocloud.net/taxonomy?tn=Bacillus%20safensis" TargetMode="External"/><Relationship Id="rId113" Type="http://schemas.openxmlformats.org/officeDocument/2006/relationships/hyperlink" Target="https://www.ezbiocloud.net/taxonomy?tn=Paenibacillus%20tundrae" TargetMode="External"/><Relationship Id="rId118" Type="http://schemas.openxmlformats.org/officeDocument/2006/relationships/hyperlink" Target="https://www.ezbiocloud.net/taxonomy?tn=Paenibacillus%20tundrae" TargetMode="External"/><Relationship Id="rId134" Type="http://schemas.openxmlformats.org/officeDocument/2006/relationships/hyperlink" Target="https://www.ezbiocloud.net/taxonomy?tn=Klebsiella%20oxytoca" TargetMode="External"/><Relationship Id="rId139" Type="http://schemas.openxmlformats.org/officeDocument/2006/relationships/hyperlink" Target="https://www.ezbiocloud.net/taxonomy?tn=Raoultella%20terrigena" TargetMode="External"/><Relationship Id="rId80" Type="http://schemas.openxmlformats.org/officeDocument/2006/relationships/hyperlink" Target="https://www.ezbiocloud.net/taxonomy?tn=Bacillus%20altitudinis" TargetMode="External"/><Relationship Id="rId85" Type="http://schemas.openxmlformats.org/officeDocument/2006/relationships/hyperlink" Target="https://www.ezbiocloud.net/taxonomy?tn=Bacillus%20altitudinis" TargetMode="External"/><Relationship Id="rId150" Type="http://schemas.openxmlformats.org/officeDocument/2006/relationships/hyperlink" Target="https://www.ezbiocloud.net/taxonomy?tn=AXOM_s" TargetMode="External"/><Relationship Id="rId155" Type="http://schemas.openxmlformats.org/officeDocument/2006/relationships/hyperlink" Target="https://www.ezbiocloud.net/taxonomy?tn=AVEF_s" TargetMode="External"/><Relationship Id="rId12" Type="http://schemas.openxmlformats.org/officeDocument/2006/relationships/hyperlink" Target="https://www.ezbiocloud.net/taxonomy?tn=Bacillus%20tequilensis" TargetMode="External"/><Relationship Id="rId17" Type="http://schemas.openxmlformats.org/officeDocument/2006/relationships/hyperlink" Target="https://www.ezbiocloud.net/taxonomy?tn=Bacillus%20cucumis" TargetMode="External"/><Relationship Id="rId33" Type="http://schemas.openxmlformats.org/officeDocument/2006/relationships/hyperlink" Target="https://www.ezbiocloud.net/taxonomy?tn=Paenibacillus%20peoriae" TargetMode="External"/><Relationship Id="rId38" Type="http://schemas.openxmlformats.org/officeDocument/2006/relationships/hyperlink" Target="https://www.ezbiocloud.net/taxonomy?tn=Bacillus%20safensis" TargetMode="External"/><Relationship Id="rId59" Type="http://schemas.openxmlformats.org/officeDocument/2006/relationships/hyperlink" Target="https://www.ezbiocloud.net/taxonomy?tn=Bacillus%20safensis" TargetMode="External"/><Relationship Id="rId103" Type="http://schemas.openxmlformats.org/officeDocument/2006/relationships/hyperlink" Target="https://www.ezbiocloud.net/taxonomy?tn=Paenibacillus%20tundrae" TargetMode="External"/><Relationship Id="rId108" Type="http://schemas.openxmlformats.org/officeDocument/2006/relationships/hyperlink" Target="https://www.ezbiocloud.net/taxonomy?tn=Paenibacillus%20jamilae" TargetMode="External"/><Relationship Id="rId124" Type="http://schemas.openxmlformats.org/officeDocument/2006/relationships/hyperlink" Target="https://www.ezbiocloud.net/taxonomy?tn=Lactococcus%20lactis%20subsp.%20tructae" TargetMode="External"/><Relationship Id="rId129" Type="http://schemas.openxmlformats.org/officeDocument/2006/relationships/hyperlink" Target="https://www.ezbiocloud.net/taxonomy?tn=Pediococcus%20pentosaceus" TargetMode="External"/><Relationship Id="rId54" Type="http://schemas.openxmlformats.org/officeDocument/2006/relationships/hyperlink" Target="https://www.ezbiocloud.net/taxonomy?tn=Bacillus%20glycinifermentans" TargetMode="External"/><Relationship Id="rId70" Type="http://schemas.openxmlformats.org/officeDocument/2006/relationships/hyperlink" Target="https://www.ezbiocloud.net/taxonomy?tn=Bacillus%20tequilensis" TargetMode="External"/><Relationship Id="rId75" Type="http://schemas.openxmlformats.org/officeDocument/2006/relationships/hyperlink" Target="https://www.ezbiocloud.net/taxonomy?tn=Bacillus%20tequilensis" TargetMode="External"/><Relationship Id="rId91" Type="http://schemas.openxmlformats.org/officeDocument/2006/relationships/hyperlink" Target="https://www.ezbiocloud.net/taxonomy?tn=Bacillus%20tequilensis" TargetMode="External"/><Relationship Id="rId96" Type="http://schemas.openxmlformats.org/officeDocument/2006/relationships/hyperlink" Target="https://www.ezbiocloud.net/taxonomy?tn=Paenibacillus%20alvei" TargetMode="External"/><Relationship Id="rId140" Type="http://schemas.openxmlformats.org/officeDocument/2006/relationships/hyperlink" Target="https://www.ezbiocloud.net/taxonomy?tn=Enterobacter%20hormaechei%20subsp.%20oharae" TargetMode="External"/><Relationship Id="rId145" Type="http://schemas.openxmlformats.org/officeDocument/2006/relationships/hyperlink" Target="https://www.ezbiocloud.net/taxonomy?tn=KI535633_s" TargetMode="External"/><Relationship Id="rId161" Type="http://schemas.openxmlformats.org/officeDocument/2006/relationships/hyperlink" Target="https://www.ezbiocloud.net/taxonomy?tn=Microbacterium%20testaceum" TargetMode="External"/><Relationship Id="rId166" Type="http://schemas.openxmlformats.org/officeDocument/2006/relationships/hyperlink" Target="https://www.ezbiocloud.net/taxonomy?tn=Cronobacter%20turicensis" TargetMode="External"/><Relationship Id="rId1" Type="http://schemas.openxmlformats.org/officeDocument/2006/relationships/hyperlink" Target="https://www.ezbiocloud.net/taxonomy?tn=Bacillus%20cereus" TargetMode="External"/><Relationship Id="rId6" Type="http://schemas.openxmlformats.org/officeDocument/2006/relationships/hyperlink" Target="https://www.ezbiocloud.net/taxonomy?tn=Bacillus%20australimaris" TargetMode="External"/><Relationship Id="rId15" Type="http://schemas.openxmlformats.org/officeDocument/2006/relationships/hyperlink" Target="https://www.ezbiocloud.net/taxonomy?tn=Bacillus%20glycinifermentans" TargetMode="External"/><Relationship Id="rId23" Type="http://schemas.openxmlformats.org/officeDocument/2006/relationships/hyperlink" Target="https://www.ezbiocloud.net/taxonomy?tn=Bacillus%20nakamurai" TargetMode="External"/><Relationship Id="rId28" Type="http://schemas.openxmlformats.org/officeDocument/2006/relationships/hyperlink" Target="https://www.ezbiocloud.net/taxonomy?tn=Paenibacillus%20jamilae" TargetMode="External"/><Relationship Id="rId36" Type="http://schemas.openxmlformats.org/officeDocument/2006/relationships/hyperlink" Target="https://www.ezbiocloud.net/taxonomy?tn=Bacillus%20altitudinis" TargetMode="External"/><Relationship Id="rId49" Type="http://schemas.openxmlformats.org/officeDocument/2006/relationships/hyperlink" Target="https://www.ezbiocloud.net/taxonomy?tn=Bacillus%20altitudinis" TargetMode="External"/><Relationship Id="rId57" Type="http://schemas.openxmlformats.org/officeDocument/2006/relationships/hyperlink" Target="https://www.ezbiocloud.net/taxonomy?tn=Bacillus%20megaterium" TargetMode="External"/><Relationship Id="rId106" Type="http://schemas.openxmlformats.org/officeDocument/2006/relationships/hyperlink" Target="https://www.ezbiocloud.net/taxonomy?tn=CP000154_s" TargetMode="External"/><Relationship Id="rId114" Type="http://schemas.openxmlformats.org/officeDocument/2006/relationships/hyperlink" Target="https://www.ezbiocloud.net/taxonomy?tn=Paenibacillus%20tundrae" TargetMode="External"/><Relationship Id="rId119" Type="http://schemas.openxmlformats.org/officeDocument/2006/relationships/hyperlink" Target="https://www.ezbiocloud.net/taxonomy?tn=Paenibacillus%20tundrae" TargetMode="External"/><Relationship Id="rId127" Type="http://schemas.openxmlformats.org/officeDocument/2006/relationships/hyperlink" Target="https://www.ezbiocloud.net/taxonomy?tn=Lactococcus%20lactis%20subsp.%20tructae" TargetMode="External"/><Relationship Id="rId10" Type="http://schemas.openxmlformats.org/officeDocument/2006/relationships/hyperlink" Target="https://www.ezbiocloud.net/taxonomy?tn=Bacillus%20megaterium" TargetMode="External"/><Relationship Id="rId31" Type="http://schemas.openxmlformats.org/officeDocument/2006/relationships/hyperlink" Target="https://www.ezbiocloud.net/taxonomy?tn=Bacillus%20tequilensis" TargetMode="External"/><Relationship Id="rId44" Type="http://schemas.openxmlformats.org/officeDocument/2006/relationships/hyperlink" Target="https://www.ezbiocloud.net/taxonomy?tn=Bacillus%20megaterium" TargetMode="External"/><Relationship Id="rId52" Type="http://schemas.openxmlformats.org/officeDocument/2006/relationships/hyperlink" Target="https://www.ezbiocloud.net/taxonomy?tn=Bacillus%20safensis" TargetMode="External"/><Relationship Id="rId60" Type="http://schemas.openxmlformats.org/officeDocument/2006/relationships/hyperlink" Target="https://www.ezbiocloud.net/taxonomy?tn=Bacillus%20safensis" TargetMode="External"/><Relationship Id="rId65" Type="http://schemas.openxmlformats.org/officeDocument/2006/relationships/hyperlink" Target="https://www.ezbiocloud.net/taxonomy?tn=Bacillus%20safensis" TargetMode="External"/><Relationship Id="rId73" Type="http://schemas.openxmlformats.org/officeDocument/2006/relationships/hyperlink" Target="https://www.ezbiocloud.net/taxonomy?tn=Bacillus%20tequilensis" TargetMode="External"/><Relationship Id="rId78" Type="http://schemas.openxmlformats.org/officeDocument/2006/relationships/hyperlink" Target="https://www.ezbiocloud.net/taxonomy?tn=Bacillus%20safensis" TargetMode="External"/><Relationship Id="rId81" Type="http://schemas.openxmlformats.org/officeDocument/2006/relationships/hyperlink" Target="https://www.ezbiocloud.net/taxonomy?tn=Bacillus%20altitudinis" TargetMode="External"/><Relationship Id="rId86" Type="http://schemas.openxmlformats.org/officeDocument/2006/relationships/hyperlink" Target="https://www.ezbiocloud.net/taxonomy?tn=Bacillus%20safensis" TargetMode="External"/><Relationship Id="rId94" Type="http://schemas.openxmlformats.org/officeDocument/2006/relationships/hyperlink" Target="https://www.ezbiocloud.net/taxonomy?tn=PAC000279_s" TargetMode="External"/><Relationship Id="rId99" Type="http://schemas.openxmlformats.org/officeDocument/2006/relationships/hyperlink" Target="https://www.ezbiocloud.net/taxonomy?tn=Paenibacillus%20illinoisensis" TargetMode="External"/><Relationship Id="rId101" Type="http://schemas.openxmlformats.org/officeDocument/2006/relationships/hyperlink" Target="https://www.ezbiocloud.net/taxonomy?tn=Paenibacillus%20jamilae" TargetMode="External"/><Relationship Id="rId122" Type="http://schemas.openxmlformats.org/officeDocument/2006/relationships/hyperlink" Target="https://www.ezbiocloud.net/taxonomy?tn=Lactococcus%20lactis%20subsp.%20tructae" TargetMode="External"/><Relationship Id="rId130" Type="http://schemas.openxmlformats.org/officeDocument/2006/relationships/hyperlink" Target="https://www.ezbiocloud.net/taxonomy?tn=Pediococcus%20pentosaceus" TargetMode="External"/><Relationship Id="rId135" Type="http://schemas.openxmlformats.org/officeDocument/2006/relationships/hyperlink" Target="https://www.ezbiocloud.net/taxonomy?tn=Klebsiella%20oxytoca" TargetMode="External"/><Relationship Id="rId143" Type="http://schemas.openxmlformats.org/officeDocument/2006/relationships/hyperlink" Target="https://www.ezbiocloud.net/taxonomy?tn=KI535633_s" TargetMode="External"/><Relationship Id="rId148" Type="http://schemas.openxmlformats.org/officeDocument/2006/relationships/hyperlink" Target="https://www.ezbiocloud.net/taxonomy?tn=Enterobacter%20xiangfangensis" TargetMode="External"/><Relationship Id="rId151" Type="http://schemas.openxmlformats.org/officeDocument/2006/relationships/hyperlink" Target="https://www.ezbiocloud.net/taxonomy?tn=Klebsiella%20oxytoca" TargetMode="External"/><Relationship Id="rId156" Type="http://schemas.openxmlformats.org/officeDocument/2006/relationships/hyperlink" Target="https://www.ezbiocloud.net/taxonomy?tn=Pseudomonas%20monteilii" TargetMode="External"/><Relationship Id="rId164" Type="http://schemas.openxmlformats.org/officeDocument/2006/relationships/hyperlink" Target="https://www.ezbiocloud.net/taxonomy?tn=Micrococcus%20yunnanensis" TargetMode="External"/><Relationship Id="rId169" Type="http://schemas.openxmlformats.org/officeDocument/2006/relationships/hyperlink" Target="https://www.ezbiocloud.net/taxonomy?tn=Cronobacter%20turicensis" TargetMode="External"/><Relationship Id="rId4" Type="http://schemas.openxmlformats.org/officeDocument/2006/relationships/hyperlink" Target="https://www.ezbiocloud.net/taxonomy?tn=Bacillus%20altitudinis" TargetMode="External"/><Relationship Id="rId9" Type="http://schemas.openxmlformats.org/officeDocument/2006/relationships/hyperlink" Target="https://www.ezbiocloud.net/taxonomy?tn=Bacillus%20nakamurai" TargetMode="External"/><Relationship Id="rId13" Type="http://schemas.openxmlformats.org/officeDocument/2006/relationships/hyperlink" Target="https://www.ezbiocloud.net/taxonomy?tn=Ammoniphilus%20resinae" TargetMode="External"/><Relationship Id="rId18" Type="http://schemas.openxmlformats.org/officeDocument/2006/relationships/hyperlink" Target="https://www.ezbiocloud.net/taxonomy?tn=Bacillus%20nakamurai" TargetMode="External"/><Relationship Id="rId39" Type="http://schemas.openxmlformats.org/officeDocument/2006/relationships/hyperlink" Target="https://www.ezbiocloud.net/taxonomy?tn=Bacillus%20altitudinis" TargetMode="External"/><Relationship Id="rId109" Type="http://schemas.openxmlformats.org/officeDocument/2006/relationships/hyperlink" Target="https://www.ezbiocloud.net/taxonomy?tn=Paenibacillus%20jamilae" TargetMode="External"/><Relationship Id="rId34" Type="http://schemas.openxmlformats.org/officeDocument/2006/relationships/hyperlink" Target="https://www.ezbiocloud.net/taxonomy?tn=Bacillus%20wiedmannii" TargetMode="External"/><Relationship Id="rId50" Type="http://schemas.openxmlformats.org/officeDocument/2006/relationships/hyperlink" Target="https://www.ezbiocloud.net/taxonomy?tn=Bacillus%20altitudinis" TargetMode="External"/><Relationship Id="rId55" Type="http://schemas.openxmlformats.org/officeDocument/2006/relationships/hyperlink" Target="https://www.ezbiocloud.net/taxonomy?tn=Bacillus%20safensis" TargetMode="External"/><Relationship Id="rId76" Type="http://schemas.openxmlformats.org/officeDocument/2006/relationships/hyperlink" Target="https://www.ezbiocloud.net/taxonomy?tn=Bacillus%20altitudinis" TargetMode="External"/><Relationship Id="rId97" Type="http://schemas.openxmlformats.org/officeDocument/2006/relationships/hyperlink" Target="https://www.ezbiocloud.net/taxonomy?tn=Paenibacillus%20massiliensis" TargetMode="External"/><Relationship Id="rId104" Type="http://schemas.openxmlformats.org/officeDocument/2006/relationships/hyperlink" Target="https://www.ezbiocloud.net/taxonomy?tn=Paenibacillus%20jamilae" TargetMode="External"/><Relationship Id="rId120" Type="http://schemas.openxmlformats.org/officeDocument/2006/relationships/hyperlink" Target="https://www.ezbiocloud.net/taxonomy?tn=Paenibacillus%20tundrae" TargetMode="External"/><Relationship Id="rId125" Type="http://schemas.openxmlformats.org/officeDocument/2006/relationships/hyperlink" Target="https://www.ezbiocloud.net/taxonomy?tn=Lactococcus%20lactis%20subsp.%20tructae" TargetMode="External"/><Relationship Id="rId141" Type="http://schemas.openxmlformats.org/officeDocument/2006/relationships/hyperlink" Target="https://www.ezbiocloud.net/taxonomy?tn=Raoultella%20ornithinolytica" TargetMode="External"/><Relationship Id="rId146" Type="http://schemas.openxmlformats.org/officeDocument/2006/relationships/hyperlink" Target="https://www.ezbiocloud.net/taxonomy?tn=CCAQ_s" TargetMode="External"/><Relationship Id="rId167" Type="http://schemas.openxmlformats.org/officeDocument/2006/relationships/hyperlink" Target="https://www.ezbiocloud.net/taxonomy?tn=CCAQ_s" TargetMode="External"/><Relationship Id="rId7" Type="http://schemas.openxmlformats.org/officeDocument/2006/relationships/hyperlink" Target="https://www.ezbiocloud.net/taxonomy?tn=Bacillus%20australimaris" TargetMode="External"/><Relationship Id="rId71" Type="http://schemas.openxmlformats.org/officeDocument/2006/relationships/hyperlink" Target="https://www.ezbiocloud.net/taxonomy?tn=Bacillus%20wiedmannii" TargetMode="External"/><Relationship Id="rId92" Type="http://schemas.openxmlformats.org/officeDocument/2006/relationships/hyperlink" Target="https://www.ezbiocloud.net/taxonomy?tn=Paenibacillus%20polymyxa" TargetMode="External"/><Relationship Id="rId162" Type="http://schemas.openxmlformats.org/officeDocument/2006/relationships/hyperlink" Target="https://www.ezbiocloud.net/taxonomy?tn=Microbacterium%20testaceum" TargetMode="External"/><Relationship Id="rId2" Type="http://schemas.openxmlformats.org/officeDocument/2006/relationships/hyperlink" Target="https://www.ezbiocloud.net/taxonomy?tn=Paenibacillus%20alvei" TargetMode="External"/><Relationship Id="rId29" Type="http://schemas.openxmlformats.org/officeDocument/2006/relationships/hyperlink" Target="https://www.ezbiocloud.net/taxonomy?tn=Bacillus%20siamensis" TargetMode="External"/><Relationship Id="rId24" Type="http://schemas.openxmlformats.org/officeDocument/2006/relationships/hyperlink" Target="https://www.ezbiocloud.net/taxonomy?tn=Bacillus%20nakamurai" TargetMode="External"/><Relationship Id="rId40" Type="http://schemas.openxmlformats.org/officeDocument/2006/relationships/hyperlink" Target="https://www.ezbiocloud.net/taxonomy?tn=Bacillus%20altitudinis" TargetMode="External"/><Relationship Id="rId45" Type="http://schemas.openxmlformats.org/officeDocument/2006/relationships/hyperlink" Target="https://www.ezbiocloud.net/taxonomy?tn=Bacillus%20megaterium" TargetMode="External"/><Relationship Id="rId66" Type="http://schemas.openxmlformats.org/officeDocument/2006/relationships/hyperlink" Target="https://www.ezbiocloud.net/taxonomy?tn=Bacillus%20altitudinis" TargetMode="External"/><Relationship Id="rId87" Type="http://schemas.openxmlformats.org/officeDocument/2006/relationships/hyperlink" Target="https://www.ezbiocloud.net/taxonomy?tn=Bacillus%20tequilensis" TargetMode="External"/><Relationship Id="rId110" Type="http://schemas.openxmlformats.org/officeDocument/2006/relationships/hyperlink" Target="https://www.ezbiocloud.net/taxonomy?tn=Paenibacillus%20taichungensis" TargetMode="External"/><Relationship Id="rId115" Type="http://schemas.openxmlformats.org/officeDocument/2006/relationships/hyperlink" Target="https://www.ezbiocloud.net/taxonomy?tn=Paenibacillus%20tundrae" TargetMode="External"/><Relationship Id="rId131" Type="http://schemas.openxmlformats.org/officeDocument/2006/relationships/hyperlink" Target="https://www.ezbiocloud.net/taxonomy?tn=Leuconostoc%20citreum" TargetMode="External"/><Relationship Id="rId136" Type="http://schemas.openxmlformats.org/officeDocument/2006/relationships/hyperlink" Target="https://www.ezbiocloud.net/taxonomy?tn=Rathayibacter%20festucae" TargetMode="External"/><Relationship Id="rId157" Type="http://schemas.openxmlformats.org/officeDocument/2006/relationships/hyperlink" Target="https://www.ezbiocloud.net/taxonomy?tn=Pseudomonas%20rhizosphaerae" TargetMode="External"/><Relationship Id="rId61" Type="http://schemas.openxmlformats.org/officeDocument/2006/relationships/hyperlink" Target="https://www.ezbiocloud.net/taxonomy?tn=Bacillus%20safensis" TargetMode="External"/><Relationship Id="rId82" Type="http://schemas.openxmlformats.org/officeDocument/2006/relationships/hyperlink" Target="https://www.ezbiocloud.net/taxonomy?tn=Bacillus%20safensis" TargetMode="External"/><Relationship Id="rId152" Type="http://schemas.openxmlformats.org/officeDocument/2006/relationships/hyperlink" Target="https://www.ezbiocloud.net/taxonomy?tn=Klebsiella%20oxytoca" TargetMode="External"/><Relationship Id="rId19" Type="http://schemas.openxmlformats.org/officeDocument/2006/relationships/hyperlink" Target="https://www.ezbiocloud.net/taxonomy?tn=Bacillus%20safensis" TargetMode="External"/><Relationship Id="rId14" Type="http://schemas.openxmlformats.org/officeDocument/2006/relationships/hyperlink" Target="https://www.ezbiocloud.net/taxonomy?tn=Bacillus%20tequilensis" TargetMode="External"/><Relationship Id="rId30" Type="http://schemas.openxmlformats.org/officeDocument/2006/relationships/hyperlink" Target="https://www.ezbiocloud.net/taxonomy?tn=Bacillus%20wiedmannii" TargetMode="External"/><Relationship Id="rId35" Type="http://schemas.openxmlformats.org/officeDocument/2006/relationships/hyperlink" Target="https://www.ezbiocloud.net/taxonomy?tn=Bacillus%20altitudinis" TargetMode="External"/><Relationship Id="rId56" Type="http://schemas.openxmlformats.org/officeDocument/2006/relationships/hyperlink" Target="https://www.ezbiocloud.net/taxonomy?tn=Bacillus%20safensis" TargetMode="External"/><Relationship Id="rId77" Type="http://schemas.openxmlformats.org/officeDocument/2006/relationships/hyperlink" Target="https://www.ezbiocloud.net/taxonomy?tn=Bacillus%20safensis" TargetMode="External"/><Relationship Id="rId100" Type="http://schemas.openxmlformats.org/officeDocument/2006/relationships/hyperlink" Target="https://www.ezbiocloud.net/taxonomy?tn=Paenibacillus%20tundrae" TargetMode="External"/><Relationship Id="rId105" Type="http://schemas.openxmlformats.org/officeDocument/2006/relationships/hyperlink" Target="https://www.ezbiocloud.net/taxonomy?tn=CP000154_s" TargetMode="External"/><Relationship Id="rId126" Type="http://schemas.openxmlformats.org/officeDocument/2006/relationships/hyperlink" Target="https://www.ezbiocloud.net/taxonomy?tn=Lactococcus%20lactis%20subsp.%20tructae" TargetMode="External"/><Relationship Id="rId147" Type="http://schemas.openxmlformats.org/officeDocument/2006/relationships/hyperlink" Target="https://www.ezbiocloud.net/taxonomy?tn=Enterobacter%20xiangfangensis" TargetMode="External"/><Relationship Id="rId168" Type="http://schemas.openxmlformats.org/officeDocument/2006/relationships/hyperlink" Target="https://www.ezbiocloud.net/taxonomy?tn=CCAQ_s" TargetMode="External"/><Relationship Id="rId8" Type="http://schemas.openxmlformats.org/officeDocument/2006/relationships/hyperlink" Target="https://www.ezbiocloud.net/taxonomy?tn=Bacillus%20altitudinis" TargetMode="External"/><Relationship Id="rId51" Type="http://schemas.openxmlformats.org/officeDocument/2006/relationships/hyperlink" Target="https://www.ezbiocloud.net/taxonomy?tn=Bacillus%20safensis" TargetMode="External"/><Relationship Id="rId72" Type="http://schemas.openxmlformats.org/officeDocument/2006/relationships/hyperlink" Target="https://www.ezbiocloud.net/taxonomy?tn=Bacillus%20megaterium" TargetMode="External"/><Relationship Id="rId93" Type="http://schemas.openxmlformats.org/officeDocument/2006/relationships/hyperlink" Target="https://www.ezbiocloud.net/taxonomy?tn=Paenibacillus%20jamilae" TargetMode="External"/><Relationship Id="rId98" Type="http://schemas.openxmlformats.org/officeDocument/2006/relationships/hyperlink" Target="https://www.ezbiocloud.net/taxonomy?tn=Paenibacillus%20turicensis" TargetMode="External"/><Relationship Id="rId121" Type="http://schemas.openxmlformats.org/officeDocument/2006/relationships/hyperlink" Target="https://www.ezbiocloud.net/taxonomy?tn=Paenibacillus%20tundrae" TargetMode="External"/><Relationship Id="rId142" Type="http://schemas.openxmlformats.org/officeDocument/2006/relationships/hyperlink" Target="https://www.ezbiocloud.net/taxonomy?tn=Enterobacter%20mori" TargetMode="External"/><Relationship Id="rId163" Type="http://schemas.openxmlformats.org/officeDocument/2006/relationships/hyperlink" Target="https://www.ezbiocloud.net/taxonomy?tn=Rathayibacter%20festucae" TargetMode="External"/><Relationship Id="rId3" Type="http://schemas.openxmlformats.org/officeDocument/2006/relationships/hyperlink" Target="https://www.ezbiocloud.net/taxonomy?tn=Bacillus%20australimaris" TargetMode="External"/><Relationship Id="rId25" Type="http://schemas.openxmlformats.org/officeDocument/2006/relationships/hyperlink" Target="https://www.ezbiocloud.net/taxonomy?tn=Paenibacillus%20peoriae" TargetMode="External"/><Relationship Id="rId46" Type="http://schemas.openxmlformats.org/officeDocument/2006/relationships/hyperlink" Target="https://www.ezbiocloud.net/taxonomy?tn=Bacillus%20safensis" TargetMode="External"/><Relationship Id="rId67" Type="http://schemas.openxmlformats.org/officeDocument/2006/relationships/hyperlink" Target="https://www.ezbiocloud.net/taxonomy?tn=Bacillus%20safensis" TargetMode="External"/><Relationship Id="rId116" Type="http://schemas.openxmlformats.org/officeDocument/2006/relationships/hyperlink" Target="https://www.ezbiocloud.net/taxonomy?tn=Paenibacillus%20tundrae" TargetMode="External"/><Relationship Id="rId137" Type="http://schemas.openxmlformats.org/officeDocument/2006/relationships/hyperlink" Target="https://www.ezbiocloud.net/taxonomy?tn=Raoultella%20terrigena" TargetMode="External"/><Relationship Id="rId158" Type="http://schemas.openxmlformats.org/officeDocument/2006/relationships/hyperlink" Target="https://www.ezbiocloud.net/taxonomy?tn=Pseudomonas%20rhizosphaerae" TargetMode="External"/><Relationship Id="rId20" Type="http://schemas.openxmlformats.org/officeDocument/2006/relationships/hyperlink" Target="https://www.ezbiocloud.net/taxonomy?tn=Bacillus%20safensis" TargetMode="External"/><Relationship Id="rId41" Type="http://schemas.openxmlformats.org/officeDocument/2006/relationships/hyperlink" Target="https://www.ezbiocloud.net/taxonomy?tn=Bacillus%20nakamurai" TargetMode="External"/><Relationship Id="rId62" Type="http://schemas.openxmlformats.org/officeDocument/2006/relationships/hyperlink" Target="https://www.ezbiocloud.net/taxonomy?tn=Bacillus%20altitudinis" TargetMode="External"/><Relationship Id="rId83" Type="http://schemas.openxmlformats.org/officeDocument/2006/relationships/hyperlink" Target="https://www.ezbiocloud.net/taxonomy?tn=Bacillus%20safensis" TargetMode="External"/><Relationship Id="rId88" Type="http://schemas.openxmlformats.org/officeDocument/2006/relationships/hyperlink" Target="https://www.ezbiocloud.net/taxonomy?tn=Bacillus%20tequilensis" TargetMode="External"/><Relationship Id="rId111" Type="http://schemas.openxmlformats.org/officeDocument/2006/relationships/hyperlink" Target="https://www.ezbiocloud.net/taxonomy?tn=Paenibacillus%20tundrae" TargetMode="External"/><Relationship Id="rId132" Type="http://schemas.openxmlformats.org/officeDocument/2006/relationships/hyperlink" Target="https://www.ezbiocloud.net/taxonomy?tn=Staphylococcus%20caprae" TargetMode="External"/><Relationship Id="rId153" Type="http://schemas.openxmlformats.org/officeDocument/2006/relationships/hyperlink" Target="https://www.ezbiocloud.net/taxonomy?tn=Klebsiella%20oxytoca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zbiocloud.net/taxonomy?tn=Bacillus%20megaterium" TargetMode="External"/><Relationship Id="rId13" Type="http://schemas.openxmlformats.org/officeDocument/2006/relationships/hyperlink" Target="https://www.ezbiocloud.net/taxonomy?tn=Bacillus%20altitudinis" TargetMode="External"/><Relationship Id="rId18" Type="http://schemas.openxmlformats.org/officeDocument/2006/relationships/hyperlink" Target="https://www.ezbiocloud.net/taxonomy?tn=Paenibacillus%20tundrae" TargetMode="External"/><Relationship Id="rId26" Type="http://schemas.openxmlformats.org/officeDocument/2006/relationships/hyperlink" Target="https://www.ezbiocloud.net/taxonomy?tn=Pediococcus%20pentosaceus" TargetMode="External"/><Relationship Id="rId39" Type="http://schemas.openxmlformats.org/officeDocument/2006/relationships/hyperlink" Target="https://www.ezbiocloud.net/taxonomy?tn=Micrococcus%20aloeverae" TargetMode="External"/><Relationship Id="rId3" Type="http://schemas.openxmlformats.org/officeDocument/2006/relationships/hyperlink" Target="https://www.ezbiocloud.net/taxonomy?tn=Bacillus%20safensis" TargetMode="External"/><Relationship Id="rId21" Type="http://schemas.openxmlformats.org/officeDocument/2006/relationships/hyperlink" Target="https://www.ezbiocloud.net/taxonomy?tn=Lactococcus%20lactis%20subsp.%20tructae" TargetMode="External"/><Relationship Id="rId34" Type="http://schemas.openxmlformats.org/officeDocument/2006/relationships/hyperlink" Target="https://www.ezbiocloud.net/taxonomy?tn=Pseudomonas%20monteilii" TargetMode="External"/><Relationship Id="rId7" Type="http://schemas.openxmlformats.org/officeDocument/2006/relationships/hyperlink" Target="https://www.ezbiocloud.net/taxonomy?tn=Bacillus%20nakamurai" TargetMode="External"/><Relationship Id="rId12" Type="http://schemas.openxmlformats.org/officeDocument/2006/relationships/hyperlink" Target="https://www.ezbiocloud.net/taxonomy?tn=Bacillus%20altitudinis" TargetMode="External"/><Relationship Id="rId17" Type="http://schemas.openxmlformats.org/officeDocument/2006/relationships/hyperlink" Target="https://www.ezbiocloud.net/taxonomy?tn=Paenibacillus%20tundrae" TargetMode="External"/><Relationship Id="rId25" Type="http://schemas.openxmlformats.org/officeDocument/2006/relationships/hyperlink" Target="https://www.ezbiocloud.net/taxonomy?tn=Pediococcus%20pentosaceus" TargetMode="External"/><Relationship Id="rId33" Type="http://schemas.openxmlformats.org/officeDocument/2006/relationships/hyperlink" Target="https://www.ezbiocloud.net/taxonomy?tn=Klebsiella%20oxytoca" TargetMode="External"/><Relationship Id="rId38" Type="http://schemas.openxmlformats.org/officeDocument/2006/relationships/hyperlink" Target="https://www.ezbiocloud.net/taxonomy?tn=Microbacterium%20testaceum" TargetMode="External"/><Relationship Id="rId2" Type="http://schemas.openxmlformats.org/officeDocument/2006/relationships/hyperlink" Target="https://www.ezbiocloud.net/taxonomy?tn=Bacillus%20glycinifermentans" TargetMode="External"/><Relationship Id="rId16" Type="http://schemas.openxmlformats.org/officeDocument/2006/relationships/hyperlink" Target="https://www.ezbiocloud.net/taxonomy?tn=Paenibacillus%20tundrae" TargetMode="External"/><Relationship Id="rId20" Type="http://schemas.openxmlformats.org/officeDocument/2006/relationships/hyperlink" Target="https://www.ezbiocloud.net/taxonomy?tn=Ammoniphilus%20resinae" TargetMode="External"/><Relationship Id="rId29" Type="http://schemas.openxmlformats.org/officeDocument/2006/relationships/hyperlink" Target="https://www.ezbiocloud.net/taxonomy?tn=Enterobacter%20xiangfangensis" TargetMode="External"/><Relationship Id="rId41" Type="http://schemas.openxmlformats.org/officeDocument/2006/relationships/hyperlink" Target="https://www.ezbiocloud.net/taxonomy?tn=CCAQ_s" TargetMode="External"/><Relationship Id="rId1" Type="http://schemas.openxmlformats.org/officeDocument/2006/relationships/hyperlink" Target="https://www.ezbiocloud.net/taxonomy?tn=Bacillus%20safensis" TargetMode="External"/><Relationship Id="rId6" Type="http://schemas.openxmlformats.org/officeDocument/2006/relationships/hyperlink" Target="https://www.ezbiocloud.net/taxonomy?tn=Bacillus%20safensis" TargetMode="External"/><Relationship Id="rId11" Type="http://schemas.openxmlformats.org/officeDocument/2006/relationships/hyperlink" Target="https://www.ezbiocloud.net/taxonomy?tn=Bacillus%20tequilensis" TargetMode="External"/><Relationship Id="rId24" Type="http://schemas.openxmlformats.org/officeDocument/2006/relationships/hyperlink" Target="https://www.ezbiocloud.net/taxonomy?tn=Lactococcus%20lactis%20subsp.%20tructae" TargetMode="External"/><Relationship Id="rId32" Type="http://schemas.openxmlformats.org/officeDocument/2006/relationships/hyperlink" Target="https://www.ezbiocloud.net/taxonomy?tn=Klebsiella%20oxytoca" TargetMode="External"/><Relationship Id="rId37" Type="http://schemas.openxmlformats.org/officeDocument/2006/relationships/hyperlink" Target="https://www.ezbiocloud.net/taxonomy?tn=Microbacterium%20testaceum" TargetMode="External"/><Relationship Id="rId40" Type="http://schemas.openxmlformats.org/officeDocument/2006/relationships/hyperlink" Target="https://www.ezbiocloud.net/taxonomy?tn=CCAQ_s" TargetMode="External"/><Relationship Id="rId5" Type="http://schemas.openxmlformats.org/officeDocument/2006/relationships/hyperlink" Target="https://www.ezbiocloud.net/taxonomy?tn=Bacillus%20megaterium" TargetMode="External"/><Relationship Id="rId15" Type="http://schemas.openxmlformats.org/officeDocument/2006/relationships/hyperlink" Target="https://www.ezbiocloud.net/taxonomy?tn=Paenibacillus%20tundrae" TargetMode="External"/><Relationship Id="rId23" Type="http://schemas.openxmlformats.org/officeDocument/2006/relationships/hyperlink" Target="https://www.ezbiocloud.net/taxonomy?tn=Lactococcus%20lactis%20subsp.%20tructae" TargetMode="External"/><Relationship Id="rId28" Type="http://schemas.openxmlformats.org/officeDocument/2006/relationships/hyperlink" Target="https://www.ezbiocloud.net/taxonomy?tn=KI535633_s" TargetMode="External"/><Relationship Id="rId36" Type="http://schemas.openxmlformats.org/officeDocument/2006/relationships/hyperlink" Target="https://www.ezbiocloud.net/taxonomy?tn=Pseudomonas%20cerasi" TargetMode="External"/><Relationship Id="rId10" Type="http://schemas.openxmlformats.org/officeDocument/2006/relationships/hyperlink" Target="https://www.ezbiocloud.net/taxonomy?tn=Bacillus%20cucumis" TargetMode="External"/><Relationship Id="rId19" Type="http://schemas.openxmlformats.org/officeDocument/2006/relationships/hyperlink" Target="https://www.ezbiocloud.net/taxonomy?tn=Paenibacillus%20tundrae" TargetMode="External"/><Relationship Id="rId31" Type="http://schemas.openxmlformats.org/officeDocument/2006/relationships/hyperlink" Target="https://www.ezbiocloud.net/taxonomy?tn=Klebsiella%20oxytoca" TargetMode="External"/><Relationship Id="rId4" Type="http://schemas.openxmlformats.org/officeDocument/2006/relationships/hyperlink" Target="https://www.ezbiocloud.net/taxonomy?tn=Bacillus%20safensis" TargetMode="External"/><Relationship Id="rId9" Type="http://schemas.openxmlformats.org/officeDocument/2006/relationships/hyperlink" Target="https://www.ezbiocloud.net/taxonomy?tn=Bacillus%20megaterium" TargetMode="External"/><Relationship Id="rId14" Type="http://schemas.openxmlformats.org/officeDocument/2006/relationships/hyperlink" Target="https://www.ezbiocloud.net/taxonomy?tn=Paenibacillus%20taichungensis" TargetMode="External"/><Relationship Id="rId22" Type="http://schemas.openxmlformats.org/officeDocument/2006/relationships/hyperlink" Target="https://www.ezbiocloud.net/taxonomy?tn=Lactococcus%20lactis%20subsp.%20tructae" TargetMode="External"/><Relationship Id="rId27" Type="http://schemas.openxmlformats.org/officeDocument/2006/relationships/hyperlink" Target="https://www.ezbiocloud.net/taxonomy?tn=Staphylococcus%20caprae" TargetMode="External"/><Relationship Id="rId30" Type="http://schemas.openxmlformats.org/officeDocument/2006/relationships/hyperlink" Target="https://www.ezbiocloud.net/taxonomy?tn=Klebsiella%20oxytoca" TargetMode="External"/><Relationship Id="rId35" Type="http://schemas.openxmlformats.org/officeDocument/2006/relationships/hyperlink" Target="https://www.ezbiocloud.net/taxonomy?tn=Pseudomonas%20rhizosphaerae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www.ncbi.nlm.nih.gov/nucleotide/660392323?report=genbank&amp;log$=nucltop&amp;blast_rank=1&amp;RID=YHBF066W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183"/>
  <sheetViews>
    <sheetView tabSelected="1" zoomScale="80" zoomScaleNormal="80" zoomScalePageLayoutView="80" workbookViewId="0">
      <selection activeCell="D159" sqref="D159"/>
    </sheetView>
  </sheetViews>
  <sheetFormatPr defaultColWidth="8.85546875" defaultRowHeight="15.75" x14ac:dyDescent="0.25"/>
  <cols>
    <col min="1" max="1" width="14.85546875" style="21" bestFit="1" customWidth="1"/>
    <col min="2" max="2" width="12" style="21" customWidth="1"/>
    <col min="3" max="4" width="50" style="21" customWidth="1"/>
    <col min="5" max="5" width="21.42578125" style="21" bestFit="1" customWidth="1"/>
    <col min="6" max="6" width="38.85546875" style="30" bestFit="1" customWidth="1"/>
    <col min="7" max="7" width="26.42578125" style="30" bestFit="1" customWidth="1"/>
    <col min="8" max="8" width="21.7109375" style="21" bestFit="1" customWidth="1"/>
    <col min="9" max="9" width="25.85546875" style="21" bestFit="1" customWidth="1"/>
    <col min="10" max="16384" width="8.85546875" style="21"/>
  </cols>
  <sheetData>
    <row r="2" spans="1:15" ht="23.25" x14ac:dyDescent="0.35">
      <c r="A2" s="67" t="s">
        <v>636</v>
      </c>
      <c r="B2" s="67"/>
      <c r="C2" s="67"/>
      <c r="D2" s="67"/>
      <c r="E2" s="17"/>
      <c r="F2" s="67"/>
      <c r="G2" s="67"/>
      <c r="H2" s="48"/>
      <c r="I2" s="48"/>
      <c r="J2" s="70"/>
      <c r="K2" s="70"/>
      <c r="L2" s="70"/>
      <c r="M2" s="71"/>
      <c r="N2" s="71"/>
      <c r="O2" s="71"/>
    </row>
    <row r="4" spans="1:15" ht="18.75" x14ac:dyDescent="0.3">
      <c r="A4" s="29" t="s">
        <v>453</v>
      </c>
      <c r="B4" s="8" t="s">
        <v>199</v>
      </c>
      <c r="C4" s="10" t="s">
        <v>198</v>
      </c>
      <c r="D4" s="96" t="s">
        <v>639</v>
      </c>
      <c r="E4" s="10" t="s">
        <v>201</v>
      </c>
      <c r="F4" s="10" t="s">
        <v>175</v>
      </c>
      <c r="G4" s="10" t="s">
        <v>452</v>
      </c>
      <c r="H4" s="22" t="s">
        <v>0</v>
      </c>
      <c r="I4" s="22" t="s">
        <v>1</v>
      </c>
    </row>
    <row r="5" spans="1:15" s="26" customFormat="1" ht="18.75" x14ac:dyDescent="0.3">
      <c r="A5" s="23"/>
      <c r="B5" s="8"/>
      <c r="C5" s="10"/>
      <c r="D5" s="97"/>
      <c r="E5" s="10"/>
      <c r="F5" s="10"/>
      <c r="G5" s="10"/>
      <c r="H5" s="10"/>
      <c r="I5" s="10"/>
    </row>
    <row r="6" spans="1:15" x14ac:dyDescent="0.25">
      <c r="A6" s="38" t="s">
        <v>454</v>
      </c>
      <c r="B6" s="10" t="s">
        <v>60</v>
      </c>
      <c r="C6" s="25" t="s">
        <v>265</v>
      </c>
      <c r="D6" s="98" t="s">
        <v>640</v>
      </c>
      <c r="E6" s="10" t="s">
        <v>232</v>
      </c>
      <c r="F6" s="10" t="s">
        <v>397</v>
      </c>
      <c r="G6" s="53" t="s">
        <v>463</v>
      </c>
      <c r="H6" s="18">
        <v>100</v>
      </c>
      <c r="I6" s="18" t="s">
        <v>3</v>
      </c>
    </row>
    <row r="7" spans="1:15" x14ac:dyDescent="0.25">
      <c r="A7" s="38" t="s">
        <v>454</v>
      </c>
      <c r="B7" s="10" t="s">
        <v>61</v>
      </c>
      <c r="C7" s="25" t="s">
        <v>264</v>
      </c>
      <c r="D7" s="98" t="s">
        <v>640</v>
      </c>
      <c r="E7" s="10" t="s">
        <v>232</v>
      </c>
      <c r="F7" s="10" t="s">
        <v>397</v>
      </c>
      <c r="G7" s="53" t="s">
        <v>464</v>
      </c>
      <c r="H7" s="18">
        <v>97.14</v>
      </c>
      <c r="I7" s="18" t="s">
        <v>3</v>
      </c>
    </row>
    <row r="8" spans="1:15" x14ac:dyDescent="0.25">
      <c r="A8" s="38" t="s">
        <v>454</v>
      </c>
      <c r="B8" s="10" t="s">
        <v>63</v>
      </c>
      <c r="C8" s="25" t="s">
        <v>262</v>
      </c>
      <c r="D8" s="98" t="s">
        <v>641</v>
      </c>
      <c r="E8" s="10" t="s">
        <v>232</v>
      </c>
      <c r="F8" s="10" t="s">
        <v>397</v>
      </c>
      <c r="G8" s="53" t="s">
        <v>465</v>
      </c>
      <c r="H8" s="18">
        <v>100</v>
      </c>
      <c r="I8" s="18" t="s">
        <v>3</v>
      </c>
    </row>
    <row r="9" spans="1:15" x14ac:dyDescent="0.25">
      <c r="A9" s="38" t="s">
        <v>454</v>
      </c>
      <c r="B9" s="10" t="s">
        <v>64</v>
      </c>
      <c r="C9" s="25" t="s">
        <v>261</v>
      </c>
      <c r="D9" s="98" t="s">
        <v>642</v>
      </c>
      <c r="E9" s="10" t="s">
        <v>232</v>
      </c>
      <c r="F9" s="10" t="s">
        <v>397</v>
      </c>
      <c r="G9" s="53" t="s">
        <v>466</v>
      </c>
      <c r="H9" s="18">
        <v>100</v>
      </c>
      <c r="I9" s="18" t="s">
        <v>3</v>
      </c>
    </row>
    <row r="10" spans="1:15" x14ac:dyDescent="0.25">
      <c r="A10" s="38" t="s">
        <v>454</v>
      </c>
      <c r="B10" s="10" t="s">
        <v>65</v>
      </c>
      <c r="C10" s="25" t="s">
        <v>260</v>
      </c>
      <c r="D10" s="98" t="s">
        <v>642</v>
      </c>
      <c r="E10" s="10" t="s">
        <v>232</v>
      </c>
      <c r="F10" s="10" t="s">
        <v>397</v>
      </c>
      <c r="G10" s="53" t="s">
        <v>467</v>
      </c>
      <c r="H10" s="18">
        <v>100</v>
      </c>
      <c r="I10" s="18" t="s">
        <v>3</v>
      </c>
    </row>
    <row r="11" spans="1:15" x14ac:dyDescent="0.25">
      <c r="A11" s="38" t="s">
        <v>454</v>
      </c>
      <c r="B11" s="10" t="s">
        <v>66</v>
      </c>
      <c r="C11" s="25" t="s">
        <v>259</v>
      </c>
      <c r="D11" s="98" t="s">
        <v>642</v>
      </c>
      <c r="E11" s="10" t="s">
        <v>232</v>
      </c>
      <c r="F11" s="10" t="s">
        <v>397</v>
      </c>
      <c r="G11" s="53" t="s">
        <v>468</v>
      </c>
      <c r="H11" s="18">
        <v>84.76</v>
      </c>
      <c r="I11" s="18" t="s">
        <v>3</v>
      </c>
    </row>
    <row r="12" spans="1:15" x14ac:dyDescent="0.25">
      <c r="A12" s="38" t="s">
        <v>454</v>
      </c>
      <c r="B12" s="10" t="s">
        <v>67</v>
      </c>
      <c r="C12" s="25" t="s">
        <v>258</v>
      </c>
      <c r="D12" s="98" t="s">
        <v>641</v>
      </c>
      <c r="E12" s="10" t="s">
        <v>232</v>
      </c>
      <c r="F12" s="10" t="s">
        <v>397</v>
      </c>
      <c r="G12" s="53" t="s">
        <v>469</v>
      </c>
      <c r="H12" s="18">
        <v>100</v>
      </c>
      <c r="I12" s="18" t="s">
        <v>3</v>
      </c>
    </row>
    <row r="13" spans="1:15" x14ac:dyDescent="0.25">
      <c r="A13" s="38" t="s">
        <v>454</v>
      </c>
      <c r="B13" s="10" t="s">
        <v>68</v>
      </c>
      <c r="C13" s="24" t="s">
        <v>273</v>
      </c>
      <c r="D13" s="98" t="s">
        <v>642</v>
      </c>
      <c r="E13" s="10" t="s">
        <v>232</v>
      </c>
      <c r="F13" s="10" t="s">
        <v>397</v>
      </c>
      <c r="G13" s="53" t="s">
        <v>470</v>
      </c>
      <c r="H13" s="18">
        <v>100</v>
      </c>
      <c r="I13" s="18" t="s">
        <v>3</v>
      </c>
    </row>
    <row r="14" spans="1:15" x14ac:dyDescent="0.25">
      <c r="A14" s="38" t="s">
        <v>454</v>
      </c>
      <c r="B14" s="10" t="s">
        <v>69</v>
      </c>
      <c r="C14" s="24" t="s">
        <v>272</v>
      </c>
      <c r="D14" s="98" t="s">
        <v>641</v>
      </c>
      <c r="E14" s="10" t="s">
        <v>232</v>
      </c>
      <c r="F14" s="10" t="s">
        <v>397</v>
      </c>
      <c r="G14" s="53" t="s">
        <v>471</v>
      </c>
      <c r="H14" s="18">
        <v>100</v>
      </c>
      <c r="I14" s="18" t="s">
        <v>3</v>
      </c>
    </row>
    <row r="15" spans="1:15" x14ac:dyDescent="0.25">
      <c r="A15" s="38" t="s">
        <v>454</v>
      </c>
      <c r="B15" s="10" t="s">
        <v>70</v>
      </c>
      <c r="C15" s="25" t="s">
        <v>271</v>
      </c>
      <c r="D15" s="98" t="s">
        <v>642</v>
      </c>
      <c r="E15" s="10" t="s">
        <v>232</v>
      </c>
      <c r="F15" s="10" t="s">
        <v>391</v>
      </c>
      <c r="G15" s="53" t="s">
        <v>472</v>
      </c>
      <c r="H15" s="18">
        <v>100</v>
      </c>
      <c r="I15" s="18" t="s">
        <v>3</v>
      </c>
    </row>
    <row r="16" spans="1:15" x14ac:dyDescent="0.25">
      <c r="A16" s="38" t="s">
        <v>454</v>
      </c>
      <c r="B16" s="10" t="s">
        <v>71</v>
      </c>
      <c r="C16" s="25" t="s">
        <v>270</v>
      </c>
      <c r="D16" s="98" t="s">
        <v>641</v>
      </c>
      <c r="E16" s="10" t="s">
        <v>232</v>
      </c>
      <c r="F16" s="10" t="s">
        <v>391</v>
      </c>
      <c r="G16" s="53" t="s">
        <v>473</v>
      </c>
      <c r="H16" s="10">
        <v>71.42</v>
      </c>
      <c r="I16" s="10">
        <v>12.78</v>
      </c>
    </row>
    <row r="17" spans="1:9" x14ac:dyDescent="0.25">
      <c r="A17" s="38" t="s">
        <v>454</v>
      </c>
      <c r="B17" s="10" t="s">
        <v>72</v>
      </c>
      <c r="C17" s="25" t="s">
        <v>269</v>
      </c>
      <c r="D17" s="98" t="s">
        <v>642</v>
      </c>
      <c r="E17" s="10" t="s">
        <v>232</v>
      </c>
      <c r="F17" s="10" t="s">
        <v>391</v>
      </c>
      <c r="G17" s="53" t="s">
        <v>474</v>
      </c>
      <c r="H17" s="18">
        <v>97.14</v>
      </c>
      <c r="I17" s="18" t="s">
        <v>3</v>
      </c>
    </row>
    <row r="18" spans="1:9" x14ac:dyDescent="0.25">
      <c r="A18" s="38" t="s">
        <v>454</v>
      </c>
      <c r="B18" s="10" t="s">
        <v>73</v>
      </c>
      <c r="C18" s="25" t="s">
        <v>268</v>
      </c>
      <c r="D18" s="98" t="s">
        <v>642</v>
      </c>
      <c r="E18" s="10" t="s">
        <v>232</v>
      </c>
      <c r="F18" s="10" t="s">
        <v>391</v>
      </c>
      <c r="G18" s="53" t="s">
        <v>475</v>
      </c>
      <c r="H18" s="18">
        <v>100</v>
      </c>
      <c r="I18" s="18" t="s">
        <v>3</v>
      </c>
    </row>
    <row r="19" spans="1:9" x14ac:dyDescent="0.25">
      <c r="A19" s="38" t="s">
        <v>454</v>
      </c>
      <c r="B19" s="10" t="s">
        <v>74</v>
      </c>
      <c r="C19" s="25" t="s">
        <v>267</v>
      </c>
      <c r="D19" s="98" t="s">
        <v>642</v>
      </c>
      <c r="E19" s="10" t="s">
        <v>232</v>
      </c>
      <c r="F19" s="10" t="s">
        <v>391</v>
      </c>
      <c r="G19" s="53" t="s">
        <v>476</v>
      </c>
      <c r="H19" s="18">
        <v>92.38</v>
      </c>
      <c r="I19" s="18" t="s">
        <v>3</v>
      </c>
    </row>
    <row r="20" spans="1:9" x14ac:dyDescent="0.25">
      <c r="A20" s="38" t="s">
        <v>454</v>
      </c>
      <c r="B20" s="10" t="s">
        <v>75</v>
      </c>
      <c r="C20" s="25" t="s">
        <v>266</v>
      </c>
      <c r="D20" s="98" t="s">
        <v>641</v>
      </c>
      <c r="E20" s="10" t="s">
        <v>232</v>
      </c>
      <c r="F20" s="10" t="s">
        <v>391</v>
      </c>
      <c r="G20" s="53" t="s">
        <v>477</v>
      </c>
      <c r="H20" s="18">
        <v>100</v>
      </c>
      <c r="I20" s="18" t="s">
        <v>3</v>
      </c>
    </row>
    <row r="21" spans="1:9" x14ac:dyDescent="0.25">
      <c r="A21" s="38" t="s">
        <v>454</v>
      </c>
      <c r="B21" s="10" t="s">
        <v>76</v>
      </c>
      <c r="C21" s="25" t="s">
        <v>274</v>
      </c>
      <c r="D21" s="98" t="s">
        <v>642</v>
      </c>
      <c r="E21" s="10" t="s">
        <v>232</v>
      </c>
      <c r="F21" s="10" t="s">
        <v>391</v>
      </c>
      <c r="G21" s="53" t="s">
        <v>478</v>
      </c>
      <c r="H21" s="18">
        <v>100</v>
      </c>
      <c r="I21" s="18" t="s">
        <v>3</v>
      </c>
    </row>
    <row r="22" spans="1:9" x14ac:dyDescent="0.25">
      <c r="A22" s="38" t="s">
        <v>454</v>
      </c>
      <c r="B22" s="10" t="s">
        <v>77</v>
      </c>
      <c r="C22" s="25" t="s">
        <v>275</v>
      </c>
      <c r="D22" s="98" t="s">
        <v>642</v>
      </c>
      <c r="E22" s="10" t="s">
        <v>232</v>
      </c>
      <c r="F22" s="10" t="s">
        <v>391</v>
      </c>
      <c r="G22" s="53" t="s">
        <v>479</v>
      </c>
      <c r="H22" s="18">
        <v>80</v>
      </c>
      <c r="I22" s="18">
        <v>2.31</v>
      </c>
    </row>
    <row r="23" spans="1:9" x14ac:dyDescent="0.25">
      <c r="A23" s="38" t="s">
        <v>454</v>
      </c>
      <c r="B23" s="10" t="s">
        <v>78</v>
      </c>
      <c r="C23" s="25" t="s">
        <v>276</v>
      </c>
      <c r="D23" s="98" t="s">
        <v>642</v>
      </c>
      <c r="E23" s="10" t="s">
        <v>232</v>
      </c>
      <c r="F23" s="10" t="s">
        <v>391</v>
      </c>
      <c r="G23" s="53" t="s">
        <v>480</v>
      </c>
      <c r="H23" s="18">
        <v>100</v>
      </c>
      <c r="I23" s="18" t="s">
        <v>3</v>
      </c>
    </row>
    <row r="24" spans="1:9" x14ac:dyDescent="0.25">
      <c r="A24" s="38" t="s">
        <v>454</v>
      </c>
      <c r="B24" s="13" t="s">
        <v>79</v>
      </c>
      <c r="C24" s="27" t="s">
        <v>277</v>
      </c>
      <c r="D24" s="99" t="s">
        <v>642</v>
      </c>
      <c r="E24" s="13" t="s">
        <v>232</v>
      </c>
      <c r="F24" s="13" t="s">
        <v>391</v>
      </c>
      <c r="G24" s="42" t="s">
        <v>421</v>
      </c>
      <c r="H24" s="13">
        <v>28.57</v>
      </c>
      <c r="I24" s="13">
        <v>65.11</v>
      </c>
    </row>
    <row r="25" spans="1:9" x14ac:dyDescent="0.25">
      <c r="A25" s="38" t="s">
        <v>454</v>
      </c>
      <c r="B25" s="10" t="s">
        <v>80</v>
      </c>
      <c r="C25" s="25" t="s">
        <v>278</v>
      </c>
      <c r="D25" s="98" t="s">
        <v>642</v>
      </c>
      <c r="E25" s="10" t="s">
        <v>232</v>
      </c>
      <c r="F25" s="10" t="s">
        <v>391</v>
      </c>
      <c r="G25" s="53" t="s">
        <v>481</v>
      </c>
      <c r="H25" s="10">
        <v>61.9</v>
      </c>
      <c r="I25" s="10">
        <v>24.41</v>
      </c>
    </row>
    <row r="26" spans="1:9" x14ac:dyDescent="0.25">
      <c r="A26" s="38" t="s">
        <v>454</v>
      </c>
      <c r="B26" s="10" t="s">
        <v>81</v>
      </c>
      <c r="C26" s="25" t="s">
        <v>279</v>
      </c>
      <c r="D26" s="98" t="s">
        <v>641</v>
      </c>
      <c r="E26" s="10" t="s">
        <v>232</v>
      </c>
      <c r="F26" s="10" t="s">
        <v>391</v>
      </c>
      <c r="G26" s="53" t="s">
        <v>482</v>
      </c>
      <c r="H26" s="18">
        <v>82.85</v>
      </c>
      <c r="I26" s="18" t="s">
        <v>3</v>
      </c>
    </row>
    <row r="27" spans="1:9" x14ac:dyDescent="0.25">
      <c r="A27" s="38" t="s">
        <v>454</v>
      </c>
      <c r="B27" s="10" t="s">
        <v>82</v>
      </c>
      <c r="C27" s="25" t="s">
        <v>280</v>
      </c>
      <c r="D27" s="98" t="s">
        <v>641</v>
      </c>
      <c r="E27" s="10" t="s">
        <v>232</v>
      </c>
      <c r="F27" s="10" t="s">
        <v>391</v>
      </c>
      <c r="G27" s="53" t="s">
        <v>483</v>
      </c>
      <c r="H27" s="10">
        <v>66.66</v>
      </c>
      <c r="I27" s="10">
        <v>18.59</v>
      </c>
    </row>
    <row r="28" spans="1:9" x14ac:dyDescent="0.25">
      <c r="A28" s="38" t="s">
        <v>454</v>
      </c>
      <c r="B28" s="10" t="s">
        <v>83</v>
      </c>
      <c r="C28" s="25" t="s">
        <v>281</v>
      </c>
      <c r="D28" s="98" t="s">
        <v>641</v>
      </c>
      <c r="E28" s="10" t="s">
        <v>232</v>
      </c>
      <c r="F28" s="10" t="s">
        <v>393</v>
      </c>
      <c r="G28" s="53" t="s">
        <v>484</v>
      </c>
      <c r="H28" s="10">
        <v>70.47</v>
      </c>
      <c r="I28" s="10">
        <v>13.94</v>
      </c>
    </row>
    <row r="29" spans="1:9" x14ac:dyDescent="0.25">
      <c r="A29" s="38" t="s">
        <v>454</v>
      </c>
      <c r="B29" s="10" t="s">
        <v>84</v>
      </c>
      <c r="C29" s="25" t="s">
        <v>282</v>
      </c>
      <c r="D29" s="98" t="s">
        <v>641</v>
      </c>
      <c r="E29" s="10" t="s">
        <v>232</v>
      </c>
      <c r="F29" s="10" t="s">
        <v>393</v>
      </c>
      <c r="G29" s="11" t="s">
        <v>485</v>
      </c>
      <c r="H29" s="10">
        <v>45.71</v>
      </c>
      <c r="I29" s="10">
        <v>44.18</v>
      </c>
    </row>
    <row r="30" spans="1:9" x14ac:dyDescent="0.25">
      <c r="A30" s="38" t="s">
        <v>454</v>
      </c>
      <c r="B30" s="10" t="s">
        <v>85</v>
      </c>
      <c r="C30" s="25" t="s">
        <v>283</v>
      </c>
      <c r="D30" s="98" t="s">
        <v>643</v>
      </c>
      <c r="E30" s="10" t="s">
        <v>232</v>
      </c>
      <c r="F30" s="10" t="s">
        <v>393</v>
      </c>
      <c r="G30" s="53" t="s">
        <v>486</v>
      </c>
      <c r="H30" s="18">
        <v>90.47</v>
      </c>
      <c r="I30" s="18" t="s">
        <v>3</v>
      </c>
    </row>
    <row r="31" spans="1:9" x14ac:dyDescent="0.25">
      <c r="A31" s="38" t="s">
        <v>454</v>
      </c>
      <c r="B31" s="13" t="s">
        <v>100</v>
      </c>
      <c r="C31" s="27" t="s">
        <v>299</v>
      </c>
      <c r="D31" s="99" t="s">
        <v>644</v>
      </c>
      <c r="E31" s="13" t="s">
        <v>232</v>
      </c>
      <c r="F31" s="13" t="s">
        <v>391</v>
      </c>
      <c r="G31" s="42" t="s">
        <v>423</v>
      </c>
      <c r="H31" s="13">
        <v>26.66</v>
      </c>
      <c r="I31" s="13">
        <v>67.430000000000007</v>
      </c>
    </row>
    <row r="32" spans="1:9" x14ac:dyDescent="0.25">
      <c r="A32" s="38" t="s">
        <v>454</v>
      </c>
      <c r="B32" s="10" t="s">
        <v>102</v>
      </c>
      <c r="C32" s="25" t="s">
        <v>301</v>
      </c>
      <c r="D32" s="98" t="s">
        <v>645</v>
      </c>
      <c r="E32" s="10" t="s">
        <v>232</v>
      </c>
      <c r="F32" s="10" t="s">
        <v>393</v>
      </c>
      <c r="G32" s="11" t="s">
        <v>487</v>
      </c>
      <c r="H32" s="10">
        <v>37.14</v>
      </c>
      <c r="I32" s="10">
        <v>54.64</v>
      </c>
    </row>
    <row r="33" spans="1:9" x14ac:dyDescent="0.25">
      <c r="A33" s="38" t="s">
        <v>454</v>
      </c>
      <c r="B33" s="10" t="s">
        <v>103</v>
      </c>
      <c r="C33" s="25" t="s">
        <v>302</v>
      </c>
      <c r="D33" s="98" t="s">
        <v>645</v>
      </c>
      <c r="E33" s="10" t="s">
        <v>232</v>
      </c>
      <c r="F33" s="10" t="s">
        <v>393</v>
      </c>
      <c r="G33" s="53" t="s">
        <v>488</v>
      </c>
      <c r="H33" s="10">
        <v>73.33</v>
      </c>
      <c r="I33" s="10">
        <v>10.45</v>
      </c>
    </row>
    <row r="34" spans="1:9" x14ac:dyDescent="0.25">
      <c r="A34" s="38" t="s">
        <v>454</v>
      </c>
      <c r="B34" s="10" t="s">
        <v>106</v>
      </c>
      <c r="C34" s="25" t="s">
        <v>305</v>
      </c>
      <c r="D34" s="98" t="s">
        <v>646</v>
      </c>
      <c r="E34" s="10" t="s">
        <v>232</v>
      </c>
      <c r="F34" s="10" t="s">
        <v>391</v>
      </c>
      <c r="G34" s="53" t="s">
        <v>489</v>
      </c>
      <c r="H34" s="18">
        <v>100</v>
      </c>
      <c r="I34" s="18" t="s">
        <v>3</v>
      </c>
    </row>
    <row r="35" spans="1:9" x14ac:dyDescent="0.25">
      <c r="A35" s="38" t="s">
        <v>454</v>
      </c>
      <c r="B35" s="10" t="s">
        <v>101</v>
      </c>
      <c r="C35" s="25" t="s">
        <v>300</v>
      </c>
      <c r="D35" s="98" t="s">
        <v>647</v>
      </c>
      <c r="E35" s="10" t="s">
        <v>401</v>
      </c>
      <c r="F35" s="10" t="s">
        <v>402</v>
      </c>
      <c r="G35" s="11" t="s">
        <v>490</v>
      </c>
      <c r="H35" s="10">
        <v>42.85</v>
      </c>
      <c r="I35" s="10">
        <v>47.67</v>
      </c>
    </row>
    <row r="36" spans="1:9" x14ac:dyDescent="0.25">
      <c r="A36" s="38" t="s">
        <v>454</v>
      </c>
      <c r="B36" s="10" t="s">
        <v>104</v>
      </c>
      <c r="C36" s="25" t="s">
        <v>303</v>
      </c>
      <c r="D36" s="98" t="s">
        <v>645</v>
      </c>
      <c r="E36" s="10" t="s">
        <v>401</v>
      </c>
      <c r="F36" s="10" t="s">
        <v>402</v>
      </c>
      <c r="G36" s="53" t="s">
        <v>491</v>
      </c>
      <c r="H36" s="10">
        <v>55.23</v>
      </c>
      <c r="I36" s="10">
        <v>32.549999999999997</v>
      </c>
    </row>
    <row r="37" spans="1:9" x14ac:dyDescent="0.25">
      <c r="A37" s="38" t="s">
        <v>454</v>
      </c>
      <c r="B37" s="10" t="s">
        <v>114</v>
      </c>
      <c r="C37" s="25" t="s">
        <v>313</v>
      </c>
      <c r="D37" s="98" t="s">
        <v>646</v>
      </c>
      <c r="E37" s="10" t="s">
        <v>401</v>
      </c>
      <c r="F37" s="10" t="s">
        <v>405</v>
      </c>
      <c r="G37" s="53" t="s">
        <v>492</v>
      </c>
      <c r="H37" s="18">
        <v>100</v>
      </c>
      <c r="I37" s="18" t="s">
        <v>3</v>
      </c>
    </row>
    <row r="38" spans="1:9" x14ac:dyDescent="0.25">
      <c r="A38" s="38" t="s">
        <v>454</v>
      </c>
      <c r="B38" s="10" t="s">
        <v>115</v>
      </c>
      <c r="C38" s="25" t="s">
        <v>314</v>
      </c>
      <c r="D38" s="98" t="s">
        <v>646</v>
      </c>
      <c r="E38" s="10" t="s">
        <v>401</v>
      </c>
      <c r="F38" s="10" t="s">
        <v>405</v>
      </c>
      <c r="G38" s="53" t="s">
        <v>493</v>
      </c>
      <c r="H38" s="18">
        <v>100</v>
      </c>
      <c r="I38" s="18" t="s">
        <v>3</v>
      </c>
    </row>
    <row r="39" spans="1:9" x14ac:dyDescent="0.25">
      <c r="A39" s="38" t="s">
        <v>454</v>
      </c>
      <c r="B39" s="10" t="s">
        <v>116</v>
      </c>
      <c r="C39" s="25" t="s">
        <v>315</v>
      </c>
      <c r="D39" s="98" t="s">
        <v>646</v>
      </c>
      <c r="E39" s="10" t="s">
        <v>401</v>
      </c>
      <c r="F39" s="10" t="s">
        <v>405</v>
      </c>
      <c r="G39" s="53" t="s">
        <v>494</v>
      </c>
      <c r="H39" s="18">
        <v>100</v>
      </c>
      <c r="I39" s="18" t="s">
        <v>3</v>
      </c>
    </row>
    <row r="40" spans="1:9" x14ac:dyDescent="0.25">
      <c r="A40" s="38" t="s">
        <v>454</v>
      </c>
      <c r="B40" s="10" t="s">
        <v>117</v>
      </c>
      <c r="C40" s="25" t="s">
        <v>316</v>
      </c>
      <c r="D40" s="98" t="s">
        <v>648</v>
      </c>
      <c r="E40" s="10" t="s">
        <v>401</v>
      </c>
      <c r="F40" s="10" t="s">
        <v>405</v>
      </c>
      <c r="G40" s="53" t="s">
        <v>495</v>
      </c>
      <c r="H40" s="18">
        <v>100</v>
      </c>
      <c r="I40" s="18" t="s">
        <v>3</v>
      </c>
    </row>
    <row r="41" spans="1:9" x14ac:dyDescent="0.25">
      <c r="A41" s="38" t="s">
        <v>454</v>
      </c>
      <c r="B41" s="10" t="s">
        <v>118</v>
      </c>
      <c r="C41" s="25" t="s">
        <v>317</v>
      </c>
      <c r="D41" s="98" t="s">
        <v>646</v>
      </c>
      <c r="E41" s="10" t="s">
        <v>401</v>
      </c>
      <c r="F41" s="10" t="s">
        <v>405</v>
      </c>
      <c r="G41" s="53" t="s">
        <v>496</v>
      </c>
      <c r="H41" s="18">
        <v>100</v>
      </c>
      <c r="I41" s="18" t="s">
        <v>3</v>
      </c>
    </row>
    <row r="42" spans="1:9" x14ac:dyDescent="0.25">
      <c r="A42" s="38" t="s">
        <v>454</v>
      </c>
      <c r="B42" s="10" t="s">
        <v>120</v>
      </c>
      <c r="C42" s="25" t="s">
        <v>319</v>
      </c>
      <c r="D42" s="98" t="s">
        <v>649</v>
      </c>
      <c r="E42" s="10" t="s">
        <v>401</v>
      </c>
      <c r="F42" s="10" t="s">
        <v>405</v>
      </c>
      <c r="G42" s="53" t="s">
        <v>497</v>
      </c>
      <c r="H42" s="18">
        <v>100</v>
      </c>
      <c r="I42" s="18" t="s">
        <v>3</v>
      </c>
    </row>
    <row r="43" spans="1:9" x14ac:dyDescent="0.25">
      <c r="A43" s="38" t="s">
        <v>454</v>
      </c>
      <c r="B43" s="10" t="s">
        <v>121</v>
      </c>
      <c r="C43" s="25" t="s">
        <v>320</v>
      </c>
      <c r="D43" s="98" t="s">
        <v>642</v>
      </c>
      <c r="E43" s="10" t="s">
        <v>401</v>
      </c>
      <c r="F43" s="10" t="s">
        <v>388</v>
      </c>
      <c r="G43" s="53" t="s">
        <v>498</v>
      </c>
      <c r="H43" s="18">
        <v>97.14</v>
      </c>
      <c r="I43" s="18" t="s">
        <v>3</v>
      </c>
    </row>
    <row r="44" spans="1:9" x14ac:dyDescent="0.25">
      <c r="A44" s="38" t="s">
        <v>454</v>
      </c>
      <c r="B44" s="13" t="s">
        <v>122</v>
      </c>
      <c r="C44" s="27" t="s">
        <v>321</v>
      </c>
      <c r="D44" s="99" t="s">
        <v>642</v>
      </c>
      <c r="E44" s="13" t="s">
        <v>401</v>
      </c>
      <c r="F44" s="13" t="s">
        <v>388</v>
      </c>
      <c r="G44" s="42" t="s">
        <v>426</v>
      </c>
      <c r="H44" s="13">
        <v>28.57</v>
      </c>
      <c r="I44" s="13">
        <v>65.11</v>
      </c>
    </row>
    <row r="45" spans="1:9" x14ac:dyDescent="0.25">
      <c r="A45" s="38" t="s">
        <v>454</v>
      </c>
      <c r="B45" s="13" t="s">
        <v>123</v>
      </c>
      <c r="C45" s="27" t="s">
        <v>322</v>
      </c>
      <c r="D45" s="99" t="s">
        <v>642</v>
      </c>
      <c r="E45" s="13" t="s">
        <v>401</v>
      </c>
      <c r="F45" s="13" t="s">
        <v>388</v>
      </c>
      <c r="G45" s="42" t="s">
        <v>427</v>
      </c>
      <c r="H45" s="13">
        <v>28.57</v>
      </c>
      <c r="I45" s="13">
        <v>65.11</v>
      </c>
    </row>
    <row r="46" spans="1:9" x14ac:dyDescent="0.25">
      <c r="A46" s="38" t="s">
        <v>454</v>
      </c>
      <c r="B46" s="10" t="s">
        <v>139</v>
      </c>
      <c r="C46" s="24" t="s">
        <v>338</v>
      </c>
      <c r="D46" s="98" t="s">
        <v>648</v>
      </c>
      <c r="E46" s="10" t="s">
        <v>401</v>
      </c>
      <c r="F46" s="10" t="s">
        <v>389</v>
      </c>
      <c r="G46" s="53" t="s">
        <v>499</v>
      </c>
      <c r="H46" s="18">
        <v>100</v>
      </c>
      <c r="I46" s="18" t="s">
        <v>3</v>
      </c>
    </row>
    <row r="47" spans="1:9" x14ac:dyDescent="0.25">
      <c r="A47" s="38" t="s">
        <v>454</v>
      </c>
      <c r="B47" s="10" t="s">
        <v>171</v>
      </c>
      <c r="C47" s="28" t="s">
        <v>368</v>
      </c>
      <c r="D47" s="98" t="s">
        <v>648</v>
      </c>
      <c r="E47" s="18" t="s">
        <v>401</v>
      </c>
      <c r="F47" s="18" t="s">
        <v>389</v>
      </c>
      <c r="G47" s="38" t="s">
        <v>500</v>
      </c>
      <c r="H47" s="18">
        <v>100</v>
      </c>
      <c r="I47" s="18" t="s">
        <v>3</v>
      </c>
    </row>
    <row r="48" spans="1:9" x14ac:dyDescent="0.25">
      <c r="A48" s="38" t="s">
        <v>454</v>
      </c>
      <c r="B48" s="10" t="s">
        <v>172</v>
      </c>
      <c r="C48" s="28" t="s">
        <v>369</v>
      </c>
      <c r="D48" s="98" t="s">
        <v>648</v>
      </c>
      <c r="E48" s="18" t="s">
        <v>401</v>
      </c>
      <c r="F48" s="18" t="s">
        <v>388</v>
      </c>
      <c r="G48" s="38" t="s">
        <v>501</v>
      </c>
      <c r="H48" s="18">
        <v>100</v>
      </c>
      <c r="I48" s="18" t="s">
        <v>3</v>
      </c>
    </row>
    <row r="49" spans="1:9" s="26" customFormat="1" x14ac:dyDescent="0.25">
      <c r="A49" s="38" t="s">
        <v>454</v>
      </c>
      <c r="B49" s="10" t="s">
        <v>133</v>
      </c>
      <c r="C49" s="25" t="s">
        <v>332</v>
      </c>
      <c r="D49" s="98" t="s">
        <v>647</v>
      </c>
      <c r="E49" s="10" t="s">
        <v>401</v>
      </c>
      <c r="F49" s="10" t="s">
        <v>390</v>
      </c>
      <c r="G49" s="11" t="s">
        <v>502</v>
      </c>
      <c r="H49" s="10">
        <v>32.380000000000003</v>
      </c>
      <c r="I49" s="10">
        <v>60.46</v>
      </c>
    </row>
    <row r="50" spans="1:9" x14ac:dyDescent="0.25">
      <c r="A50" s="38" t="s">
        <v>454</v>
      </c>
      <c r="B50" s="10" t="s">
        <v>86</v>
      </c>
      <c r="C50" s="25" t="s">
        <v>284</v>
      </c>
      <c r="D50" s="98" t="s">
        <v>641</v>
      </c>
      <c r="E50" s="10" t="s">
        <v>16</v>
      </c>
      <c r="F50" s="10" t="s">
        <v>394</v>
      </c>
      <c r="G50" s="53" t="s">
        <v>503</v>
      </c>
      <c r="H50" s="18">
        <v>100</v>
      </c>
      <c r="I50" s="18" t="s">
        <v>3</v>
      </c>
    </row>
    <row r="51" spans="1:9" x14ac:dyDescent="0.25">
      <c r="A51" s="38" t="s">
        <v>454</v>
      </c>
      <c r="B51" s="10" t="s">
        <v>87</v>
      </c>
      <c r="C51" s="25" t="s">
        <v>285</v>
      </c>
      <c r="D51" s="98" t="s">
        <v>642</v>
      </c>
      <c r="E51" s="10" t="s">
        <v>16</v>
      </c>
      <c r="F51" s="10" t="s">
        <v>394</v>
      </c>
      <c r="G51" s="53" t="s">
        <v>504</v>
      </c>
      <c r="H51" s="18">
        <v>100</v>
      </c>
      <c r="I51" s="18" t="s">
        <v>3</v>
      </c>
    </row>
    <row r="52" spans="1:9" x14ac:dyDescent="0.25">
      <c r="A52" s="38" t="s">
        <v>454</v>
      </c>
      <c r="B52" s="10" t="s">
        <v>88</v>
      </c>
      <c r="C52" s="25" t="s">
        <v>286</v>
      </c>
      <c r="D52" s="98" t="s">
        <v>642</v>
      </c>
      <c r="E52" s="10" t="s">
        <v>16</v>
      </c>
      <c r="F52" s="10" t="s">
        <v>394</v>
      </c>
      <c r="G52" s="53" t="s">
        <v>505</v>
      </c>
      <c r="H52" s="18">
        <v>87.61</v>
      </c>
      <c r="I52" s="18" t="s">
        <v>3</v>
      </c>
    </row>
    <row r="53" spans="1:9" x14ac:dyDescent="0.25">
      <c r="A53" s="38" t="s">
        <v>454</v>
      </c>
      <c r="B53" s="10" t="s">
        <v>89</v>
      </c>
      <c r="C53" s="24" t="s">
        <v>287</v>
      </c>
      <c r="D53" s="98" t="s">
        <v>642</v>
      </c>
      <c r="E53" s="10" t="s">
        <v>16</v>
      </c>
      <c r="F53" s="10" t="s">
        <v>394</v>
      </c>
      <c r="G53" s="53" t="s">
        <v>506</v>
      </c>
      <c r="H53" s="18">
        <v>88.57</v>
      </c>
      <c r="I53" s="18" t="s">
        <v>3</v>
      </c>
    </row>
    <row r="54" spans="1:9" x14ac:dyDescent="0.25">
      <c r="A54" s="38" t="s">
        <v>454</v>
      </c>
      <c r="B54" s="10" t="s">
        <v>90</v>
      </c>
      <c r="C54" s="24" t="s">
        <v>288</v>
      </c>
      <c r="D54" s="98" t="s">
        <v>642</v>
      </c>
      <c r="E54" s="10" t="s">
        <v>16</v>
      </c>
      <c r="F54" s="10" t="s">
        <v>394</v>
      </c>
      <c r="G54" s="53" t="s">
        <v>507</v>
      </c>
      <c r="H54" s="18">
        <v>100</v>
      </c>
      <c r="I54" s="18" t="s">
        <v>3</v>
      </c>
    </row>
    <row r="55" spans="1:9" x14ac:dyDescent="0.25">
      <c r="A55" s="38" t="s">
        <v>454</v>
      </c>
      <c r="B55" s="13" t="s">
        <v>164</v>
      </c>
      <c r="C55" s="27" t="s">
        <v>361</v>
      </c>
      <c r="D55" s="99" t="s">
        <v>647</v>
      </c>
      <c r="E55" s="13" t="s">
        <v>16</v>
      </c>
      <c r="F55" s="13" t="s">
        <v>387</v>
      </c>
      <c r="G55" s="42" t="s">
        <v>447</v>
      </c>
      <c r="H55" s="13">
        <v>16.190000000000001</v>
      </c>
      <c r="I55" s="13">
        <v>80.23</v>
      </c>
    </row>
    <row r="56" spans="1:9" x14ac:dyDescent="0.25">
      <c r="A56" s="38" t="s">
        <v>454</v>
      </c>
      <c r="B56" s="10" t="s">
        <v>91</v>
      </c>
      <c r="C56" s="24" t="s">
        <v>289</v>
      </c>
      <c r="D56" s="98" t="s">
        <v>641</v>
      </c>
      <c r="E56" s="10" t="s">
        <v>240</v>
      </c>
      <c r="F56" s="10" t="s">
        <v>398</v>
      </c>
      <c r="G56" s="53" t="s">
        <v>508</v>
      </c>
      <c r="H56" s="18">
        <v>96.19</v>
      </c>
      <c r="I56" s="18" t="s">
        <v>3</v>
      </c>
    </row>
    <row r="57" spans="1:9" x14ac:dyDescent="0.25">
      <c r="A57" s="38" t="s">
        <v>454</v>
      </c>
      <c r="B57" s="10" t="s">
        <v>92</v>
      </c>
      <c r="C57" s="25" t="s">
        <v>290</v>
      </c>
      <c r="D57" s="98" t="s">
        <v>641</v>
      </c>
      <c r="E57" s="10" t="s">
        <v>240</v>
      </c>
      <c r="F57" s="10" t="s">
        <v>398</v>
      </c>
      <c r="G57" s="53" t="s">
        <v>509</v>
      </c>
      <c r="H57" s="18">
        <v>100</v>
      </c>
      <c r="I57" s="18" t="s">
        <v>3</v>
      </c>
    </row>
    <row r="58" spans="1:9" x14ac:dyDescent="0.25">
      <c r="A58" s="38" t="s">
        <v>454</v>
      </c>
      <c r="B58" s="10" t="s">
        <v>93</v>
      </c>
      <c r="C58" s="25" t="s">
        <v>291</v>
      </c>
      <c r="D58" s="98" t="s">
        <v>642</v>
      </c>
      <c r="E58" s="10" t="s">
        <v>240</v>
      </c>
      <c r="F58" s="10" t="s">
        <v>398</v>
      </c>
      <c r="G58" s="53" t="s">
        <v>510</v>
      </c>
      <c r="H58" s="18">
        <v>100</v>
      </c>
      <c r="I58" s="18" t="s">
        <v>3</v>
      </c>
    </row>
    <row r="59" spans="1:9" x14ac:dyDescent="0.25">
      <c r="A59" s="38" t="s">
        <v>454</v>
      </c>
      <c r="B59" s="10" t="s">
        <v>94</v>
      </c>
      <c r="C59" s="25" t="s">
        <v>292</v>
      </c>
      <c r="D59" s="98" t="s">
        <v>642</v>
      </c>
      <c r="E59" s="10" t="s">
        <v>240</v>
      </c>
      <c r="F59" s="10" t="s">
        <v>398</v>
      </c>
      <c r="G59" s="53" t="s">
        <v>511</v>
      </c>
      <c r="H59" s="18">
        <v>100</v>
      </c>
      <c r="I59" s="18" t="s">
        <v>3</v>
      </c>
    </row>
    <row r="60" spans="1:9" x14ac:dyDescent="0.25">
      <c r="A60" s="38" t="s">
        <v>454</v>
      </c>
      <c r="B60" s="10" t="s">
        <v>95</v>
      </c>
      <c r="C60" s="25" t="s">
        <v>293</v>
      </c>
      <c r="D60" s="98" t="s">
        <v>646</v>
      </c>
      <c r="E60" s="10" t="s">
        <v>240</v>
      </c>
      <c r="F60" s="10" t="s">
        <v>398</v>
      </c>
      <c r="G60" s="53" t="s">
        <v>512</v>
      </c>
      <c r="H60" s="18">
        <v>100</v>
      </c>
      <c r="I60" s="18" t="s">
        <v>3</v>
      </c>
    </row>
    <row r="61" spans="1:9" x14ac:dyDescent="0.25">
      <c r="A61" s="38" t="s">
        <v>454</v>
      </c>
      <c r="B61" s="10" t="s">
        <v>96</v>
      </c>
      <c r="C61" s="25" t="s">
        <v>294</v>
      </c>
      <c r="D61" s="98" t="s">
        <v>641</v>
      </c>
      <c r="E61" s="10" t="s">
        <v>240</v>
      </c>
      <c r="F61" s="10" t="s">
        <v>398</v>
      </c>
      <c r="G61" s="53" t="s">
        <v>513</v>
      </c>
      <c r="H61" s="18">
        <v>100</v>
      </c>
      <c r="I61" s="18" t="s">
        <v>3</v>
      </c>
    </row>
    <row r="62" spans="1:9" x14ac:dyDescent="0.25">
      <c r="A62" s="38" t="s">
        <v>454</v>
      </c>
      <c r="B62" s="10" t="s">
        <v>97</v>
      </c>
      <c r="C62" s="25" t="s">
        <v>295</v>
      </c>
      <c r="D62" s="98" t="s">
        <v>642</v>
      </c>
      <c r="E62" s="10" t="s">
        <v>240</v>
      </c>
      <c r="F62" s="10" t="s">
        <v>398</v>
      </c>
      <c r="G62" s="53" t="s">
        <v>514</v>
      </c>
      <c r="H62" s="18">
        <v>100</v>
      </c>
      <c r="I62" s="18" t="s">
        <v>3</v>
      </c>
    </row>
    <row r="63" spans="1:9" x14ac:dyDescent="0.25">
      <c r="A63" s="38" t="s">
        <v>454</v>
      </c>
      <c r="B63" s="10" t="s">
        <v>98</v>
      </c>
      <c r="C63" s="25" t="s">
        <v>296</v>
      </c>
      <c r="D63" s="98" t="s">
        <v>641</v>
      </c>
      <c r="E63" s="10" t="s">
        <v>240</v>
      </c>
      <c r="F63" s="10" t="s">
        <v>396</v>
      </c>
      <c r="G63" s="11" t="s">
        <v>515</v>
      </c>
      <c r="H63" s="10">
        <v>42.85</v>
      </c>
      <c r="I63" s="10">
        <v>47.67</v>
      </c>
    </row>
    <row r="64" spans="1:9" x14ac:dyDescent="0.25">
      <c r="A64" s="38" t="s">
        <v>454</v>
      </c>
      <c r="B64" s="10" t="s">
        <v>183</v>
      </c>
      <c r="C64" s="25" t="s">
        <v>297</v>
      </c>
      <c r="D64" s="98" t="s">
        <v>641</v>
      </c>
      <c r="E64" s="10" t="s">
        <v>240</v>
      </c>
      <c r="F64" s="10" t="s">
        <v>396</v>
      </c>
      <c r="G64" s="53" t="s">
        <v>516</v>
      </c>
      <c r="H64" s="10">
        <v>64.760000000000005</v>
      </c>
      <c r="I64" s="10">
        <v>20.92</v>
      </c>
    </row>
    <row r="65" spans="1:9" x14ac:dyDescent="0.25">
      <c r="A65" s="38" t="s">
        <v>454</v>
      </c>
      <c r="B65" s="13" t="s">
        <v>99</v>
      </c>
      <c r="C65" s="27" t="s">
        <v>298</v>
      </c>
      <c r="D65" s="99" t="s">
        <v>642</v>
      </c>
      <c r="E65" s="13" t="s">
        <v>240</v>
      </c>
      <c r="F65" s="13" t="s">
        <v>396</v>
      </c>
      <c r="G65" s="42" t="s">
        <v>422</v>
      </c>
      <c r="H65" s="13">
        <v>27.61</v>
      </c>
      <c r="I65" s="13">
        <v>66.27</v>
      </c>
    </row>
    <row r="66" spans="1:9" x14ac:dyDescent="0.25">
      <c r="A66" s="38" t="s">
        <v>454</v>
      </c>
      <c r="B66" s="10" t="s">
        <v>107</v>
      </c>
      <c r="C66" s="25" t="s">
        <v>306</v>
      </c>
      <c r="D66" s="98" t="s">
        <v>646</v>
      </c>
      <c r="E66" s="10" t="s">
        <v>240</v>
      </c>
      <c r="F66" s="10" t="s">
        <v>398</v>
      </c>
      <c r="G66" s="11" t="s">
        <v>517</v>
      </c>
      <c r="H66" s="10">
        <v>46.66</v>
      </c>
      <c r="I66" s="10">
        <v>43.01</v>
      </c>
    </row>
    <row r="67" spans="1:9" x14ac:dyDescent="0.25">
      <c r="A67" s="38" t="s">
        <v>454</v>
      </c>
      <c r="B67" s="10" t="s">
        <v>108</v>
      </c>
      <c r="C67" s="25" t="s">
        <v>307</v>
      </c>
      <c r="D67" s="98" t="s">
        <v>646</v>
      </c>
      <c r="E67" s="10" t="s">
        <v>240</v>
      </c>
      <c r="F67" s="10" t="s">
        <v>398</v>
      </c>
      <c r="G67" s="53" t="s">
        <v>518</v>
      </c>
      <c r="H67" s="18">
        <v>86.66</v>
      </c>
      <c r="I67" s="18" t="s">
        <v>3</v>
      </c>
    </row>
    <row r="68" spans="1:9" x14ac:dyDescent="0.25">
      <c r="A68" s="38" t="s">
        <v>454</v>
      </c>
      <c r="B68" s="10" t="s">
        <v>109</v>
      </c>
      <c r="C68" s="25" t="s">
        <v>308</v>
      </c>
      <c r="D68" s="98" t="s">
        <v>646</v>
      </c>
      <c r="E68" s="10" t="s">
        <v>240</v>
      </c>
      <c r="F68" s="10" t="s">
        <v>398</v>
      </c>
      <c r="G68" s="53" t="s">
        <v>519</v>
      </c>
      <c r="H68" s="18">
        <v>89.52</v>
      </c>
      <c r="I68" s="18" t="s">
        <v>3</v>
      </c>
    </row>
    <row r="69" spans="1:9" x14ac:dyDescent="0.25">
      <c r="A69" s="38" t="s">
        <v>454</v>
      </c>
      <c r="B69" s="10" t="s">
        <v>110</v>
      </c>
      <c r="C69" s="25" t="s">
        <v>309</v>
      </c>
      <c r="D69" s="98" t="s">
        <v>646</v>
      </c>
      <c r="E69" s="10" t="s">
        <v>240</v>
      </c>
      <c r="F69" s="10" t="s">
        <v>398</v>
      </c>
      <c r="G69" s="53" t="s">
        <v>520</v>
      </c>
      <c r="H69" s="18">
        <v>100</v>
      </c>
      <c r="I69" s="18" t="s">
        <v>3</v>
      </c>
    </row>
    <row r="70" spans="1:9" x14ac:dyDescent="0.25">
      <c r="A70" s="38" t="s">
        <v>454</v>
      </c>
      <c r="B70" s="10" t="s">
        <v>111</v>
      </c>
      <c r="C70" s="25" t="s">
        <v>310</v>
      </c>
      <c r="D70" s="98" t="s">
        <v>646</v>
      </c>
      <c r="E70" s="10" t="s">
        <v>240</v>
      </c>
      <c r="F70" s="10" t="s">
        <v>398</v>
      </c>
      <c r="G70" s="53" t="s">
        <v>521</v>
      </c>
      <c r="H70" s="18">
        <v>100</v>
      </c>
      <c r="I70" s="18" t="s">
        <v>3</v>
      </c>
    </row>
    <row r="71" spans="1:9" x14ac:dyDescent="0.25">
      <c r="A71" s="38" t="s">
        <v>454</v>
      </c>
      <c r="B71" s="10" t="s">
        <v>112</v>
      </c>
      <c r="C71" s="25" t="s">
        <v>311</v>
      </c>
      <c r="D71" s="98" t="s">
        <v>648</v>
      </c>
      <c r="E71" s="10" t="s">
        <v>240</v>
      </c>
      <c r="F71" s="10" t="s">
        <v>396</v>
      </c>
      <c r="G71" s="53" t="s">
        <v>522</v>
      </c>
      <c r="H71" s="18">
        <v>86.66</v>
      </c>
      <c r="I71" s="18" t="s">
        <v>3</v>
      </c>
    </row>
    <row r="72" spans="1:9" x14ac:dyDescent="0.25">
      <c r="A72" s="38" t="s">
        <v>454</v>
      </c>
      <c r="B72" s="13" t="s">
        <v>113</v>
      </c>
      <c r="C72" s="27" t="s">
        <v>312</v>
      </c>
      <c r="D72" s="99" t="s">
        <v>648</v>
      </c>
      <c r="E72" s="13" t="s">
        <v>240</v>
      </c>
      <c r="F72" s="13" t="s">
        <v>396</v>
      </c>
      <c r="G72" s="42" t="s">
        <v>425</v>
      </c>
      <c r="H72" s="13">
        <v>21.9</v>
      </c>
      <c r="I72" s="13">
        <v>73.25</v>
      </c>
    </row>
    <row r="73" spans="1:9" x14ac:dyDescent="0.25">
      <c r="A73" s="38" t="s">
        <v>454</v>
      </c>
      <c r="B73" s="10" t="s">
        <v>153</v>
      </c>
      <c r="C73" s="25" t="s">
        <v>351</v>
      </c>
      <c r="D73" s="98" t="s">
        <v>647</v>
      </c>
      <c r="E73" s="10" t="s">
        <v>346</v>
      </c>
      <c r="F73" s="10" t="s">
        <v>386</v>
      </c>
      <c r="G73" s="11" t="s">
        <v>523</v>
      </c>
      <c r="H73" s="10">
        <v>38.090000000000003</v>
      </c>
      <c r="I73" s="10">
        <v>53.48</v>
      </c>
    </row>
    <row r="74" spans="1:9" x14ac:dyDescent="0.25">
      <c r="A74" s="38" t="s">
        <v>454</v>
      </c>
      <c r="B74" s="13" t="s">
        <v>154</v>
      </c>
      <c r="C74" s="27" t="s">
        <v>352</v>
      </c>
      <c r="D74" s="99" t="s">
        <v>647</v>
      </c>
      <c r="E74" s="13" t="s">
        <v>346</v>
      </c>
      <c r="F74" s="13" t="s">
        <v>387</v>
      </c>
      <c r="G74" s="42" t="s">
        <v>440</v>
      </c>
      <c r="H74" s="13">
        <v>8.57</v>
      </c>
      <c r="I74" s="13">
        <v>89.53</v>
      </c>
    </row>
    <row r="75" spans="1:9" x14ac:dyDescent="0.25">
      <c r="A75" s="38" t="s">
        <v>454</v>
      </c>
      <c r="B75" s="10" t="s">
        <v>119</v>
      </c>
      <c r="C75" s="25" t="s">
        <v>318</v>
      </c>
      <c r="D75" s="98" t="s">
        <v>648</v>
      </c>
      <c r="E75" s="10" t="s">
        <v>240</v>
      </c>
      <c r="F75" s="10" t="s">
        <v>396</v>
      </c>
      <c r="G75" s="53" t="s">
        <v>524</v>
      </c>
      <c r="H75" s="10">
        <v>48.57</v>
      </c>
      <c r="I75" s="10">
        <v>40.69</v>
      </c>
    </row>
    <row r="76" spans="1:9" x14ac:dyDescent="0.25">
      <c r="A76" s="38" t="s">
        <v>454</v>
      </c>
      <c r="B76" s="10" t="s">
        <v>62</v>
      </c>
      <c r="C76" s="25" t="s">
        <v>263</v>
      </c>
      <c r="D76" s="98" t="s">
        <v>640</v>
      </c>
      <c r="E76" s="10" t="s">
        <v>400</v>
      </c>
      <c r="F76" s="10" t="s">
        <v>386</v>
      </c>
      <c r="G76" s="53" t="s">
        <v>525</v>
      </c>
      <c r="H76" s="18">
        <v>96.19</v>
      </c>
      <c r="I76" s="18" t="s">
        <v>3</v>
      </c>
    </row>
    <row r="77" spans="1:9" x14ac:dyDescent="0.25">
      <c r="A77" s="38" t="s">
        <v>454</v>
      </c>
      <c r="B77" s="13" t="s">
        <v>105</v>
      </c>
      <c r="C77" s="27" t="s">
        <v>304</v>
      </c>
      <c r="D77" s="99" t="s">
        <v>650</v>
      </c>
      <c r="E77" s="13" t="s">
        <v>400</v>
      </c>
      <c r="F77" s="13" t="s">
        <v>386</v>
      </c>
      <c r="G77" s="42" t="s">
        <v>424</v>
      </c>
      <c r="H77" s="13">
        <v>26.66</v>
      </c>
      <c r="I77" s="13">
        <v>67.430000000000007</v>
      </c>
    </row>
    <row r="78" spans="1:9" x14ac:dyDescent="0.25">
      <c r="A78" s="38" t="s">
        <v>454</v>
      </c>
      <c r="B78" s="13" t="s">
        <v>134</v>
      </c>
      <c r="C78" s="27" t="s">
        <v>333</v>
      </c>
      <c r="D78" s="99" t="s">
        <v>651</v>
      </c>
      <c r="E78" s="13" t="s">
        <v>191</v>
      </c>
      <c r="F78" s="13" t="s">
        <v>386</v>
      </c>
      <c r="G78" s="42" t="s">
        <v>431</v>
      </c>
      <c r="H78" s="13">
        <v>27.61</v>
      </c>
      <c r="I78" s="13">
        <v>66.27</v>
      </c>
    </row>
    <row r="79" spans="1:9" x14ac:dyDescent="0.25">
      <c r="A79" s="38" t="s">
        <v>454</v>
      </c>
      <c r="B79" s="10" t="s">
        <v>136</v>
      </c>
      <c r="C79" s="25" t="s">
        <v>335</v>
      </c>
      <c r="D79" s="98" t="s">
        <v>644</v>
      </c>
      <c r="E79" s="10" t="s">
        <v>329</v>
      </c>
      <c r="F79" s="10" t="s">
        <v>386</v>
      </c>
      <c r="G79" s="11" t="s">
        <v>526</v>
      </c>
      <c r="H79" s="10">
        <v>42.85</v>
      </c>
      <c r="I79" s="10">
        <v>47.67</v>
      </c>
    </row>
    <row r="80" spans="1:9" x14ac:dyDescent="0.25">
      <c r="A80" s="38" t="s">
        <v>454</v>
      </c>
      <c r="B80" s="13" t="s">
        <v>140</v>
      </c>
      <c r="C80" s="27" t="s">
        <v>339</v>
      </c>
      <c r="D80" s="99" t="s">
        <v>646</v>
      </c>
      <c r="E80" s="13" t="s">
        <v>192</v>
      </c>
      <c r="F80" s="13" t="s">
        <v>386</v>
      </c>
      <c r="G80" s="42" t="s">
        <v>435</v>
      </c>
      <c r="H80" s="13">
        <v>23.8</v>
      </c>
      <c r="I80" s="13">
        <v>70.92</v>
      </c>
    </row>
    <row r="81" spans="1:9" x14ac:dyDescent="0.25">
      <c r="A81" s="38" t="s">
        <v>454</v>
      </c>
      <c r="B81" s="10" t="s">
        <v>141</v>
      </c>
      <c r="C81" s="25" t="s">
        <v>340</v>
      </c>
      <c r="D81" s="98" t="s">
        <v>646</v>
      </c>
      <c r="E81" s="10" t="s">
        <v>192</v>
      </c>
      <c r="F81" s="10" t="s">
        <v>386</v>
      </c>
      <c r="G81" s="53" t="s">
        <v>527</v>
      </c>
      <c r="H81" s="18">
        <v>99.04</v>
      </c>
      <c r="I81" s="18" t="s">
        <v>3</v>
      </c>
    </row>
    <row r="82" spans="1:9" x14ac:dyDescent="0.25">
      <c r="A82" s="38" t="s">
        <v>454</v>
      </c>
      <c r="B82" s="10" t="s">
        <v>142</v>
      </c>
      <c r="C82" s="25" t="s">
        <v>341</v>
      </c>
      <c r="D82" s="98" t="s">
        <v>648</v>
      </c>
      <c r="E82" s="10" t="s">
        <v>193</v>
      </c>
      <c r="F82" s="10" t="s">
        <v>399</v>
      </c>
      <c r="G82" s="53" t="s">
        <v>528</v>
      </c>
      <c r="H82" s="18">
        <v>100</v>
      </c>
      <c r="I82" s="18" t="s">
        <v>3</v>
      </c>
    </row>
    <row r="83" spans="1:9" x14ac:dyDescent="0.25">
      <c r="A83" s="38" t="s">
        <v>454</v>
      </c>
      <c r="B83" s="10" t="s">
        <v>124</v>
      </c>
      <c r="C83" s="25" t="s">
        <v>323</v>
      </c>
      <c r="D83" s="98" t="s">
        <v>641</v>
      </c>
      <c r="E83" s="10" t="s">
        <v>125</v>
      </c>
      <c r="F83" s="10" t="s">
        <v>399</v>
      </c>
      <c r="G83" s="53" t="s">
        <v>529</v>
      </c>
      <c r="H83" s="18">
        <v>82.85</v>
      </c>
      <c r="I83" s="18" t="s">
        <v>3</v>
      </c>
    </row>
    <row r="84" spans="1:9" x14ac:dyDescent="0.25">
      <c r="A84" s="38" t="s">
        <v>454</v>
      </c>
      <c r="B84" s="13" t="s">
        <v>126</v>
      </c>
      <c r="C84" s="27" t="s">
        <v>324</v>
      </c>
      <c r="D84" s="99" t="s">
        <v>641</v>
      </c>
      <c r="E84" s="13" t="s">
        <v>125</v>
      </c>
      <c r="F84" s="13" t="s">
        <v>399</v>
      </c>
      <c r="G84" s="42" t="s">
        <v>428</v>
      </c>
      <c r="H84" s="13">
        <v>24.76</v>
      </c>
      <c r="I84" s="13">
        <v>69.760000000000005</v>
      </c>
    </row>
    <row r="85" spans="1:9" x14ac:dyDescent="0.25">
      <c r="A85" s="38" t="s">
        <v>454</v>
      </c>
      <c r="B85" s="13" t="s">
        <v>127</v>
      </c>
      <c r="C85" s="27" t="s">
        <v>325</v>
      </c>
      <c r="D85" s="99" t="s">
        <v>641</v>
      </c>
      <c r="E85" s="13" t="s">
        <v>125</v>
      </c>
      <c r="F85" s="13" t="s">
        <v>399</v>
      </c>
      <c r="G85" s="42" t="s">
        <v>429</v>
      </c>
      <c r="H85" s="13">
        <v>20.95</v>
      </c>
      <c r="I85" s="13">
        <v>74.41</v>
      </c>
    </row>
    <row r="86" spans="1:9" x14ac:dyDescent="0.25">
      <c r="A86" s="38" t="s">
        <v>454</v>
      </c>
      <c r="B86" s="10" t="s">
        <v>128</v>
      </c>
      <c r="C86" s="25" t="s">
        <v>326</v>
      </c>
      <c r="D86" s="98" t="s">
        <v>652</v>
      </c>
      <c r="E86" s="10" t="s">
        <v>125</v>
      </c>
      <c r="F86" s="10" t="s">
        <v>399</v>
      </c>
      <c r="G86" s="53" t="s">
        <v>530</v>
      </c>
      <c r="H86" s="10">
        <v>77.14</v>
      </c>
      <c r="I86" s="10">
        <v>5.8</v>
      </c>
    </row>
    <row r="87" spans="1:9" x14ac:dyDescent="0.25">
      <c r="A87" s="38" t="s">
        <v>454</v>
      </c>
      <c r="B87" s="10" t="s">
        <v>129</v>
      </c>
      <c r="C87" s="24" t="s">
        <v>327</v>
      </c>
      <c r="D87" s="98" t="s">
        <v>652</v>
      </c>
      <c r="E87" s="10" t="s">
        <v>125</v>
      </c>
      <c r="F87" s="10" t="s">
        <v>399</v>
      </c>
      <c r="G87" s="53" t="s">
        <v>531</v>
      </c>
      <c r="H87" s="18">
        <v>72.38</v>
      </c>
      <c r="I87" s="18">
        <v>11.62</v>
      </c>
    </row>
    <row r="88" spans="1:9" x14ac:dyDescent="0.25">
      <c r="A88" s="38" t="s">
        <v>454</v>
      </c>
      <c r="B88" s="10" t="s">
        <v>130</v>
      </c>
      <c r="C88" s="25" t="s">
        <v>328</v>
      </c>
      <c r="D88" s="98" t="s">
        <v>652</v>
      </c>
      <c r="E88" s="10" t="s">
        <v>125</v>
      </c>
      <c r="F88" s="10" t="s">
        <v>399</v>
      </c>
      <c r="G88" s="11" t="s">
        <v>532</v>
      </c>
      <c r="H88" s="10">
        <v>40</v>
      </c>
      <c r="I88" s="10">
        <v>51.15</v>
      </c>
    </row>
    <row r="89" spans="1:9" x14ac:dyDescent="0.25">
      <c r="A89" s="38" t="s">
        <v>454</v>
      </c>
      <c r="B89" s="10" t="s">
        <v>2</v>
      </c>
      <c r="C89" s="24" t="s">
        <v>202</v>
      </c>
      <c r="D89" s="98" t="s">
        <v>653</v>
      </c>
      <c r="E89" s="10" t="s">
        <v>232</v>
      </c>
      <c r="F89" s="10" t="s">
        <v>391</v>
      </c>
      <c r="G89" s="53" t="s">
        <v>533</v>
      </c>
      <c r="H89" s="18">
        <v>99.33</v>
      </c>
      <c r="I89" s="18" t="s">
        <v>3</v>
      </c>
    </row>
    <row r="90" spans="1:9" x14ac:dyDescent="0.25">
      <c r="A90" s="38" t="s">
        <v>454</v>
      </c>
      <c r="B90" s="10" t="s">
        <v>4</v>
      </c>
      <c r="C90" s="24" t="s">
        <v>203</v>
      </c>
      <c r="D90" s="98" t="s">
        <v>654</v>
      </c>
      <c r="E90" s="10" t="s">
        <v>232</v>
      </c>
      <c r="F90" s="10" t="s">
        <v>391</v>
      </c>
      <c r="G90" s="53" t="s">
        <v>534</v>
      </c>
      <c r="H90" s="18">
        <v>99.33</v>
      </c>
      <c r="I90" s="18" t="s">
        <v>3</v>
      </c>
    </row>
    <row r="91" spans="1:9" x14ac:dyDescent="0.25">
      <c r="A91" s="38" t="s">
        <v>454</v>
      </c>
      <c r="B91" s="10" t="s">
        <v>5</v>
      </c>
      <c r="C91" s="25" t="s">
        <v>204</v>
      </c>
      <c r="D91" s="98" t="s">
        <v>655</v>
      </c>
      <c r="E91" s="10" t="s">
        <v>232</v>
      </c>
      <c r="F91" s="10" t="s">
        <v>392</v>
      </c>
      <c r="G91" s="11" t="s">
        <v>535</v>
      </c>
      <c r="H91" s="10">
        <v>40</v>
      </c>
      <c r="I91" s="10">
        <v>51.15</v>
      </c>
    </row>
    <row r="92" spans="1:9" x14ac:dyDescent="0.25">
      <c r="A92" s="38" t="s">
        <v>454</v>
      </c>
      <c r="B92" s="10" t="s">
        <v>6</v>
      </c>
      <c r="C92" s="25" t="s">
        <v>205</v>
      </c>
      <c r="D92" s="98" t="s">
        <v>655</v>
      </c>
      <c r="E92" s="10" t="s">
        <v>232</v>
      </c>
      <c r="F92" s="10" t="s">
        <v>392</v>
      </c>
      <c r="G92" s="53" t="s">
        <v>536</v>
      </c>
      <c r="H92" s="18">
        <v>90.47</v>
      </c>
      <c r="I92" s="18" t="s">
        <v>3</v>
      </c>
    </row>
    <row r="93" spans="1:9" x14ac:dyDescent="0.25">
      <c r="A93" s="38" t="s">
        <v>454</v>
      </c>
      <c r="B93" s="10" t="s">
        <v>7</v>
      </c>
      <c r="C93" s="25" t="s">
        <v>206</v>
      </c>
      <c r="D93" s="98" t="s">
        <v>656</v>
      </c>
      <c r="E93" s="10" t="s">
        <v>232</v>
      </c>
      <c r="F93" s="10" t="s">
        <v>393</v>
      </c>
      <c r="G93" s="53" t="s">
        <v>537</v>
      </c>
      <c r="H93" s="18">
        <v>100</v>
      </c>
      <c r="I93" s="18" t="s">
        <v>3</v>
      </c>
    </row>
    <row r="94" spans="1:9" x14ac:dyDescent="0.25">
      <c r="A94" s="38" t="s">
        <v>454</v>
      </c>
      <c r="B94" s="10" t="s">
        <v>8</v>
      </c>
      <c r="C94" s="25" t="s">
        <v>207</v>
      </c>
      <c r="D94" s="98" t="s">
        <v>657</v>
      </c>
      <c r="E94" s="10" t="s">
        <v>232</v>
      </c>
      <c r="F94" s="10" t="s">
        <v>393</v>
      </c>
      <c r="G94" s="53" t="s">
        <v>538</v>
      </c>
      <c r="H94" s="18">
        <v>100</v>
      </c>
      <c r="I94" s="18" t="s">
        <v>3</v>
      </c>
    </row>
    <row r="95" spans="1:9" x14ac:dyDescent="0.25">
      <c r="A95" s="38" t="s">
        <v>454</v>
      </c>
      <c r="B95" s="10" t="s">
        <v>9</v>
      </c>
      <c r="C95" s="24" t="s">
        <v>208</v>
      </c>
      <c r="D95" s="98" t="s">
        <v>657</v>
      </c>
      <c r="E95" s="10" t="s">
        <v>232</v>
      </c>
      <c r="F95" s="10" t="s">
        <v>393</v>
      </c>
      <c r="G95" s="53" t="s">
        <v>539</v>
      </c>
      <c r="H95" s="18">
        <v>100</v>
      </c>
      <c r="I95" s="18" t="s">
        <v>3</v>
      </c>
    </row>
    <row r="96" spans="1:9" x14ac:dyDescent="0.25">
      <c r="A96" s="38" t="s">
        <v>454</v>
      </c>
      <c r="B96" s="10" t="s">
        <v>10</v>
      </c>
      <c r="C96" s="24" t="s">
        <v>209</v>
      </c>
      <c r="D96" s="98" t="s">
        <v>658</v>
      </c>
      <c r="E96" s="10" t="s">
        <v>232</v>
      </c>
      <c r="F96" s="10" t="s">
        <v>393</v>
      </c>
      <c r="G96" s="53" t="s">
        <v>540</v>
      </c>
      <c r="H96" s="18">
        <v>82.85</v>
      </c>
      <c r="I96" s="18" t="s">
        <v>3</v>
      </c>
    </row>
    <row r="97" spans="1:9" x14ac:dyDescent="0.25">
      <c r="A97" s="38" t="s">
        <v>454</v>
      </c>
      <c r="B97" s="10" t="s">
        <v>11</v>
      </c>
      <c r="C97" s="24" t="s">
        <v>214</v>
      </c>
      <c r="D97" s="98" t="s">
        <v>659</v>
      </c>
      <c r="E97" s="10" t="s">
        <v>232</v>
      </c>
      <c r="F97" s="10" t="s">
        <v>393</v>
      </c>
      <c r="G97" s="53" t="s">
        <v>541</v>
      </c>
      <c r="H97" s="18">
        <v>83.8</v>
      </c>
      <c r="I97" s="18" t="s">
        <v>3</v>
      </c>
    </row>
    <row r="98" spans="1:9" x14ac:dyDescent="0.25">
      <c r="A98" s="38" t="s">
        <v>454</v>
      </c>
      <c r="B98" s="10" t="s">
        <v>12</v>
      </c>
      <c r="C98" s="24" t="s">
        <v>215</v>
      </c>
      <c r="D98" s="98" t="s">
        <v>660</v>
      </c>
      <c r="E98" s="10" t="s">
        <v>232</v>
      </c>
      <c r="F98" s="10" t="s">
        <v>393</v>
      </c>
      <c r="G98" s="53" t="s">
        <v>542</v>
      </c>
      <c r="H98" s="18">
        <v>100</v>
      </c>
      <c r="I98" s="18" t="s">
        <v>3</v>
      </c>
    </row>
    <row r="99" spans="1:9" x14ac:dyDescent="0.25">
      <c r="A99" s="38" t="s">
        <v>454</v>
      </c>
      <c r="B99" s="10" t="s">
        <v>30</v>
      </c>
      <c r="C99" s="24" t="s">
        <v>228</v>
      </c>
      <c r="D99" s="98" t="s">
        <v>661</v>
      </c>
      <c r="E99" s="10" t="s">
        <v>232</v>
      </c>
      <c r="F99" s="10" t="s">
        <v>395</v>
      </c>
      <c r="G99" s="53" t="s">
        <v>543</v>
      </c>
      <c r="H99" s="18">
        <v>100</v>
      </c>
      <c r="I99" s="18" t="s">
        <v>3</v>
      </c>
    </row>
    <row r="100" spans="1:9" x14ac:dyDescent="0.25">
      <c r="A100" s="38" t="s">
        <v>454</v>
      </c>
      <c r="B100" s="10" t="s">
        <v>18</v>
      </c>
      <c r="C100" s="24" t="s">
        <v>211</v>
      </c>
      <c r="D100" s="98" t="s">
        <v>654</v>
      </c>
      <c r="E100" s="10" t="s">
        <v>401</v>
      </c>
      <c r="F100" s="10" t="s">
        <v>402</v>
      </c>
      <c r="G100" s="53" t="s">
        <v>544</v>
      </c>
      <c r="H100" s="18">
        <v>100</v>
      </c>
      <c r="I100" s="18" t="s">
        <v>3</v>
      </c>
    </row>
    <row r="101" spans="1:9" x14ac:dyDescent="0.25">
      <c r="A101" s="38" t="s">
        <v>454</v>
      </c>
      <c r="B101" s="10" t="s">
        <v>19</v>
      </c>
      <c r="C101" s="24" t="s">
        <v>210</v>
      </c>
      <c r="D101" s="98" t="s">
        <v>654</v>
      </c>
      <c r="E101" s="10" t="s">
        <v>401</v>
      </c>
      <c r="F101" s="10" t="s">
        <v>402</v>
      </c>
      <c r="G101" s="53" t="s">
        <v>545</v>
      </c>
      <c r="H101" s="18">
        <v>100</v>
      </c>
      <c r="I101" s="18" t="s">
        <v>3</v>
      </c>
    </row>
    <row r="102" spans="1:9" x14ac:dyDescent="0.25">
      <c r="A102" s="38" t="s">
        <v>454</v>
      </c>
      <c r="B102" s="10" t="s">
        <v>20</v>
      </c>
      <c r="C102" s="25" t="s">
        <v>218</v>
      </c>
      <c r="D102" s="98" t="s">
        <v>661</v>
      </c>
      <c r="E102" s="10" t="s">
        <v>403</v>
      </c>
      <c r="F102" s="10" t="s">
        <v>402</v>
      </c>
      <c r="G102" s="53" t="s">
        <v>546</v>
      </c>
      <c r="H102" s="10">
        <v>59.04</v>
      </c>
      <c r="I102" s="10">
        <v>27.9</v>
      </c>
    </row>
    <row r="103" spans="1:9" x14ac:dyDescent="0.25">
      <c r="A103" s="38" t="s">
        <v>454</v>
      </c>
      <c r="B103" s="10" t="s">
        <v>21</v>
      </c>
      <c r="C103" s="24" t="s">
        <v>219</v>
      </c>
      <c r="D103" s="98" t="s">
        <v>654</v>
      </c>
      <c r="E103" s="10" t="s">
        <v>401</v>
      </c>
      <c r="F103" s="10" t="s">
        <v>402</v>
      </c>
      <c r="G103" s="53" t="s">
        <v>547</v>
      </c>
      <c r="H103" s="18">
        <v>100</v>
      </c>
      <c r="I103" s="18" t="s">
        <v>3</v>
      </c>
    </row>
    <row r="104" spans="1:9" x14ac:dyDescent="0.25">
      <c r="A104" s="38" t="s">
        <v>454</v>
      </c>
      <c r="B104" s="10" t="s">
        <v>22</v>
      </c>
      <c r="C104" s="24" t="s">
        <v>220</v>
      </c>
      <c r="D104" s="98" t="s">
        <v>662</v>
      </c>
      <c r="E104" s="10" t="s">
        <v>401</v>
      </c>
      <c r="F104" s="10" t="s">
        <v>402</v>
      </c>
      <c r="G104" s="53" t="s">
        <v>548</v>
      </c>
      <c r="H104" s="18">
        <v>100</v>
      </c>
      <c r="I104" s="18" t="s">
        <v>3</v>
      </c>
    </row>
    <row r="105" spans="1:9" x14ac:dyDescent="0.25">
      <c r="A105" s="38" t="s">
        <v>454</v>
      </c>
      <c r="B105" s="10" t="s">
        <v>23</v>
      </c>
      <c r="C105" s="24" t="s">
        <v>221</v>
      </c>
      <c r="D105" s="98" t="s">
        <v>662</v>
      </c>
      <c r="E105" s="10" t="s">
        <v>401</v>
      </c>
      <c r="F105" s="10" t="s">
        <v>402</v>
      </c>
      <c r="G105" s="53" t="s">
        <v>549</v>
      </c>
      <c r="H105" s="18">
        <v>100</v>
      </c>
      <c r="I105" s="18" t="s">
        <v>3</v>
      </c>
    </row>
    <row r="106" spans="1:9" x14ac:dyDescent="0.25">
      <c r="A106" s="38" t="s">
        <v>454</v>
      </c>
      <c r="B106" s="10" t="s">
        <v>24</v>
      </c>
      <c r="C106" s="24" t="s">
        <v>222</v>
      </c>
      <c r="D106" s="98" t="s">
        <v>654</v>
      </c>
      <c r="E106" s="10" t="s">
        <v>401</v>
      </c>
      <c r="F106" s="10" t="s">
        <v>402</v>
      </c>
      <c r="G106" s="53" t="s">
        <v>550</v>
      </c>
      <c r="H106" s="18">
        <v>97.14</v>
      </c>
      <c r="I106" s="18" t="s">
        <v>3</v>
      </c>
    </row>
    <row r="107" spans="1:9" x14ac:dyDescent="0.25">
      <c r="A107" s="38" t="s">
        <v>454</v>
      </c>
      <c r="B107" s="10" t="s">
        <v>25</v>
      </c>
      <c r="C107" s="25" t="s">
        <v>223</v>
      </c>
      <c r="D107" s="98" t="s">
        <v>663</v>
      </c>
      <c r="E107" s="10" t="s">
        <v>401</v>
      </c>
      <c r="F107" s="10" t="s">
        <v>402</v>
      </c>
      <c r="G107" s="53" t="s">
        <v>551</v>
      </c>
      <c r="H107" s="10">
        <v>74.28</v>
      </c>
      <c r="I107" s="10">
        <v>9.2899999999999991</v>
      </c>
    </row>
    <row r="108" spans="1:9" x14ac:dyDescent="0.25">
      <c r="A108" s="38" t="s">
        <v>454</v>
      </c>
      <c r="B108" s="10" t="s">
        <v>26</v>
      </c>
      <c r="C108" s="24" t="s">
        <v>224</v>
      </c>
      <c r="D108" s="98" t="s">
        <v>654</v>
      </c>
      <c r="E108" s="10" t="s">
        <v>401</v>
      </c>
      <c r="F108" s="10" t="s">
        <v>402</v>
      </c>
      <c r="G108" s="53" t="s">
        <v>552</v>
      </c>
      <c r="H108" s="18">
        <v>100</v>
      </c>
      <c r="I108" s="18" t="s">
        <v>3</v>
      </c>
    </row>
    <row r="109" spans="1:9" x14ac:dyDescent="0.25">
      <c r="A109" s="38" t="s">
        <v>454</v>
      </c>
      <c r="B109" s="10" t="s">
        <v>27</v>
      </c>
      <c r="C109" s="25" t="s">
        <v>225</v>
      </c>
      <c r="D109" s="98" t="s">
        <v>654</v>
      </c>
      <c r="E109" s="10" t="s">
        <v>401</v>
      </c>
      <c r="F109" s="10" t="s">
        <v>402</v>
      </c>
      <c r="G109" s="11" t="s">
        <v>553</v>
      </c>
      <c r="H109" s="10">
        <v>33.33</v>
      </c>
      <c r="I109" s="10">
        <v>59.29</v>
      </c>
    </row>
    <row r="110" spans="1:9" x14ac:dyDescent="0.25">
      <c r="A110" s="38" t="s">
        <v>454</v>
      </c>
      <c r="B110" s="10" t="s">
        <v>28</v>
      </c>
      <c r="C110" s="24" t="s">
        <v>230</v>
      </c>
      <c r="D110" s="98" t="s">
        <v>654</v>
      </c>
      <c r="E110" s="10" t="s">
        <v>401</v>
      </c>
      <c r="F110" s="10" t="s">
        <v>402</v>
      </c>
      <c r="G110" s="53" t="s">
        <v>554</v>
      </c>
      <c r="H110" s="18">
        <v>85.71</v>
      </c>
      <c r="I110" s="18" t="s">
        <v>3</v>
      </c>
    </row>
    <row r="111" spans="1:9" x14ac:dyDescent="0.25">
      <c r="A111" s="38" t="s">
        <v>454</v>
      </c>
      <c r="B111" s="10" t="s">
        <v>29</v>
      </c>
      <c r="C111" s="24" t="s">
        <v>229</v>
      </c>
      <c r="D111" s="98" t="s">
        <v>663</v>
      </c>
      <c r="E111" s="10" t="s">
        <v>401</v>
      </c>
      <c r="F111" s="10" t="s">
        <v>402</v>
      </c>
      <c r="G111" s="53" t="s">
        <v>555</v>
      </c>
      <c r="H111" s="18">
        <v>100</v>
      </c>
      <c r="I111" s="18" t="s">
        <v>3</v>
      </c>
    </row>
    <row r="112" spans="1:9" x14ac:dyDescent="0.25">
      <c r="A112" s="38" t="s">
        <v>454</v>
      </c>
      <c r="B112" s="10" t="s">
        <v>13</v>
      </c>
      <c r="C112" s="24" t="s">
        <v>216</v>
      </c>
      <c r="D112" s="98" t="s">
        <v>654</v>
      </c>
      <c r="E112" s="10" t="s">
        <v>16</v>
      </c>
      <c r="F112" s="10" t="s">
        <v>394</v>
      </c>
      <c r="G112" s="53" t="s">
        <v>556</v>
      </c>
      <c r="H112" s="18">
        <v>100</v>
      </c>
      <c r="I112" s="18" t="s">
        <v>3</v>
      </c>
    </row>
    <row r="113" spans="1:9" x14ac:dyDescent="0.25">
      <c r="A113" s="38" t="s">
        <v>454</v>
      </c>
      <c r="B113" s="10" t="s">
        <v>14</v>
      </c>
      <c r="C113" s="24" t="s">
        <v>217</v>
      </c>
      <c r="D113" s="98" t="s">
        <v>654</v>
      </c>
      <c r="E113" s="10" t="s">
        <v>16</v>
      </c>
      <c r="F113" s="10" t="s">
        <v>394</v>
      </c>
      <c r="G113" s="53" t="s">
        <v>557</v>
      </c>
      <c r="H113" s="18">
        <v>100</v>
      </c>
      <c r="I113" s="18" t="s">
        <v>3</v>
      </c>
    </row>
    <row r="114" spans="1:9" x14ac:dyDescent="0.25">
      <c r="A114" s="38" t="s">
        <v>454</v>
      </c>
      <c r="B114" s="13" t="s">
        <v>15</v>
      </c>
      <c r="C114" s="27" t="s">
        <v>213</v>
      </c>
      <c r="D114" s="99" t="s">
        <v>656</v>
      </c>
      <c r="E114" s="13" t="s">
        <v>16</v>
      </c>
      <c r="F114" s="13" t="s">
        <v>394</v>
      </c>
      <c r="G114" s="42" t="s">
        <v>411</v>
      </c>
      <c r="H114" s="13">
        <v>26.66</v>
      </c>
      <c r="I114" s="13">
        <v>67.430000000000007</v>
      </c>
    </row>
    <row r="115" spans="1:9" x14ac:dyDescent="0.25">
      <c r="A115" s="38" t="s">
        <v>454</v>
      </c>
      <c r="B115" s="10" t="s">
        <v>17</v>
      </c>
      <c r="C115" s="25" t="s">
        <v>212</v>
      </c>
      <c r="D115" s="98" t="s">
        <v>661</v>
      </c>
      <c r="E115" s="10" t="s">
        <v>16</v>
      </c>
      <c r="F115" s="10" t="s">
        <v>394</v>
      </c>
      <c r="G115" s="53" t="s">
        <v>558</v>
      </c>
      <c r="H115" s="18">
        <v>96.19</v>
      </c>
      <c r="I115" s="18" t="s">
        <v>3</v>
      </c>
    </row>
    <row r="116" spans="1:9" x14ac:dyDescent="0.25">
      <c r="A116" s="38" t="s">
        <v>454</v>
      </c>
      <c r="B116" s="13" t="s">
        <v>157</v>
      </c>
      <c r="C116" s="27" t="s">
        <v>354</v>
      </c>
      <c r="D116" s="99" t="s">
        <v>661</v>
      </c>
      <c r="E116" s="13" t="s">
        <v>16</v>
      </c>
      <c r="F116" s="13" t="s">
        <v>387</v>
      </c>
      <c r="G116" s="42" t="s">
        <v>443</v>
      </c>
      <c r="H116" s="13">
        <v>27.61</v>
      </c>
      <c r="I116" s="13">
        <v>66.27</v>
      </c>
    </row>
    <row r="117" spans="1:9" x14ac:dyDescent="0.25">
      <c r="A117" s="38" t="s">
        <v>454</v>
      </c>
      <c r="B117" s="13" t="s">
        <v>158</v>
      </c>
      <c r="C117" s="27" t="s">
        <v>355</v>
      </c>
      <c r="D117" s="99" t="s">
        <v>661</v>
      </c>
      <c r="E117" s="13" t="s">
        <v>16</v>
      </c>
      <c r="F117" s="13" t="s">
        <v>387</v>
      </c>
      <c r="G117" s="42" t="s">
        <v>444</v>
      </c>
      <c r="H117" s="13">
        <v>20.95</v>
      </c>
      <c r="I117" s="13">
        <v>74.41</v>
      </c>
    </row>
    <row r="118" spans="1:9" x14ac:dyDescent="0.25">
      <c r="A118" s="38" t="s">
        <v>454</v>
      </c>
      <c r="B118" s="10" t="s">
        <v>159</v>
      </c>
      <c r="C118" s="25" t="s">
        <v>356</v>
      </c>
      <c r="D118" s="98" t="s">
        <v>661</v>
      </c>
      <c r="E118" s="10" t="s">
        <v>16</v>
      </c>
      <c r="F118" s="10" t="s">
        <v>387</v>
      </c>
      <c r="G118" s="11" t="s">
        <v>559</v>
      </c>
      <c r="H118" s="10">
        <v>45.71</v>
      </c>
      <c r="I118" s="10">
        <v>44.18</v>
      </c>
    </row>
    <row r="119" spans="1:9" x14ac:dyDescent="0.25">
      <c r="A119" s="38" t="s">
        <v>454</v>
      </c>
      <c r="B119" s="13" t="s">
        <v>160</v>
      </c>
      <c r="C119" s="27" t="s">
        <v>357</v>
      </c>
      <c r="D119" s="99" t="s">
        <v>661</v>
      </c>
      <c r="E119" s="13" t="s">
        <v>16</v>
      </c>
      <c r="F119" s="13" t="s">
        <v>387</v>
      </c>
      <c r="G119" s="42" t="s">
        <v>445</v>
      </c>
      <c r="H119" s="13">
        <v>15.23</v>
      </c>
      <c r="I119" s="13">
        <v>81.39</v>
      </c>
    </row>
    <row r="120" spans="1:9" x14ac:dyDescent="0.25">
      <c r="A120" s="38" t="s">
        <v>454</v>
      </c>
      <c r="B120" s="10" t="s">
        <v>161</v>
      </c>
      <c r="C120" s="25" t="s">
        <v>358</v>
      </c>
      <c r="D120" s="98" t="s">
        <v>661</v>
      </c>
      <c r="E120" s="10" t="s">
        <v>16</v>
      </c>
      <c r="F120" s="10" t="s">
        <v>387</v>
      </c>
      <c r="G120" s="11" t="s">
        <v>560</v>
      </c>
      <c r="H120" s="10">
        <v>40</v>
      </c>
      <c r="I120" s="10">
        <v>51.15</v>
      </c>
    </row>
    <row r="121" spans="1:9" x14ac:dyDescent="0.25">
      <c r="A121" s="38" t="s">
        <v>454</v>
      </c>
      <c r="B121" s="13" t="s">
        <v>162</v>
      </c>
      <c r="C121" s="27" t="s">
        <v>359</v>
      </c>
      <c r="D121" s="99" t="s">
        <v>661</v>
      </c>
      <c r="E121" s="13" t="s">
        <v>16</v>
      </c>
      <c r="F121" s="13" t="s">
        <v>387</v>
      </c>
      <c r="G121" s="42" t="s">
        <v>446</v>
      </c>
      <c r="H121" s="13">
        <v>29.52</v>
      </c>
      <c r="I121" s="13">
        <v>63.95</v>
      </c>
    </row>
    <row r="122" spans="1:9" x14ac:dyDescent="0.25">
      <c r="A122" s="38" t="s">
        <v>454</v>
      </c>
      <c r="B122" s="10" t="s">
        <v>163</v>
      </c>
      <c r="C122" s="24" t="s">
        <v>360</v>
      </c>
      <c r="D122" s="98" t="s">
        <v>661</v>
      </c>
      <c r="E122" s="10" t="s">
        <v>16</v>
      </c>
      <c r="F122" s="10" t="s">
        <v>387</v>
      </c>
      <c r="G122" s="53" t="s">
        <v>561</v>
      </c>
      <c r="H122" s="18">
        <v>100</v>
      </c>
      <c r="I122" s="18" t="s">
        <v>3</v>
      </c>
    </row>
    <row r="123" spans="1:9" x14ac:dyDescent="0.25">
      <c r="A123" s="38" t="s">
        <v>454</v>
      </c>
      <c r="B123" s="13" t="s">
        <v>168</v>
      </c>
      <c r="C123" s="27" t="s">
        <v>365</v>
      </c>
      <c r="D123" s="99" t="s">
        <v>661</v>
      </c>
      <c r="E123" s="13" t="s">
        <v>16</v>
      </c>
      <c r="F123" s="13" t="s">
        <v>386</v>
      </c>
      <c r="G123" s="42" t="s">
        <v>451</v>
      </c>
      <c r="H123" s="13">
        <v>10.47</v>
      </c>
      <c r="I123" s="13">
        <v>87.2</v>
      </c>
    </row>
    <row r="124" spans="1:9" x14ac:dyDescent="0.25">
      <c r="A124" s="38" t="s">
        <v>454</v>
      </c>
      <c r="B124" s="10" t="s">
        <v>169</v>
      </c>
      <c r="C124" s="24" t="s">
        <v>366</v>
      </c>
      <c r="D124" s="98" t="s">
        <v>661</v>
      </c>
      <c r="E124" s="10" t="s">
        <v>16</v>
      </c>
      <c r="F124" s="10" t="s">
        <v>386</v>
      </c>
      <c r="G124" s="53" t="s">
        <v>562</v>
      </c>
      <c r="H124" s="18">
        <v>100</v>
      </c>
      <c r="I124" s="18" t="s">
        <v>3</v>
      </c>
    </row>
    <row r="125" spans="1:9" x14ac:dyDescent="0.25">
      <c r="A125" s="38" t="s">
        <v>454</v>
      </c>
      <c r="B125" s="10" t="s">
        <v>170</v>
      </c>
      <c r="C125" s="24" t="s">
        <v>367</v>
      </c>
      <c r="D125" s="98" t="s">
        <v>661</v>
      </c>
      <c r="E125" s="10" t="s">
        <v>16</v>
      </c>
      <c r="F125" s="10" t="s">
        <v>386</v>
      </c>
      <c r="G125" s="53" t="s">
        <v>563</v>
      </c>
      <c r="H125" s="18">
        <v>100</v>
      </c>
      <c r="I125" s="18" t="s">
        <v>3</v>
      </c>
    </row>
    <row r="126" spans="1:9" x14ac:dyDescent="0.25">
      <c r="A126" s="38" t="s">
        <v>454</v>
      </c>
      <c r="B126" s="13" t="s">
        <v>135</v>
      </c>
      <c r="C126" s="27" t="s">
        <v>334</v>
      </c>
      <c r="D126" s="99" t="s">
        <v>664</v>
      </c>
      <c r="E126" s="13" t="s">
        <v>329</v>
      </c>
      <c r="F126" s="13" t="s">
        <v>386</v>
      </c>
      <c r="G126" s="42" t="s">
        <v>432</v>
      </c>
      <c r="H126" s="13">
        <v>19.04</v>
      </c>
      <c r="I126" s="13">
        <v>76.739999999999995</v>
      </c>
    </row>
    <row r="127" spans="1:9" x14ac:dyDescent="0.25">
      <c r="A127" s="38" t="s">
        <v>454</v>
      </c>
      <c r="B127" s="10" t="s">
        <v>37</v>
      </c>
      <c r="C127" s="25" t="s">
        <v>233</v>
      </c>
      <c r="D127" s="98" t="s">
        <v>665</v>
      </c>
      <c r="E127" s="10" t="s">
        <v>232</v>
      </c>
      <c r="F127" s="10" t="s">
        <v>393</v>
      </c>
      <c r="G127" s="53" t="s">
        <v>564</v>
      </c>
      <c r="H127" s="18">
        <v>100</v>
      </c>
      <c r="I127" s="18" t="s">
        <v>3</v>
      </c>
    </row>
    <row r="128" spans="1:9" x14ac:dyDescent="0.25">
      <c r="A128" s="38" t="s">
        <v>454</v>
      </c>
      <c r="B128" s="13" t="s">
        <v>38</v>
      </c>
      <c r="C128" s="27" t="s">
        <v>239</v>
      </c>
      <c r="D128" s="99" t="s">
        <v>665</v>
      </c>
      <c r="E128" s="13" t="s">
        <v>232</v>
      </c>
      <c r="F128" s="13" t="s">
        <v>393</v>
      </c>
      <c r="G128" s="42" t="s">
        <v>415</v>
      </c>
      <c r="H128" s="13">
        <v>24.76</v>
      </c>
      <c r="I128" s="13">
        <v>69.760000000000005</v>
      </c>
    </row>
    <row r="129" spans="1:9" x14ac:dyDescent="0.25">
      <c r="A129" s="38" t="s">
        <v>454</v>
      </c>
      <c r="B129" s="10" t="s">
        <v>39</v>
      </c>
      <c r="C129" s="25" t="s">
        <v>238</v>
      </c>
      <c r="D129" s="98" t="s">
        <v>665</v>
      </c>
      <c r="E129" s="10" t="s">
        <v>401</v>
      </c>
      <c r="F129" s="10" t="s">
        <v>404</v>
      </c>
      <c r="G129" s="53" t="s">
        <v>565</v>
      </c>
      <c r="H129" s="10">
        <v>62.85</v>
      </c>
      <c r="I129" s="10">
        <v>23.25</v>
      </c>
    </row>
    <row r="130" spans="1:9" x14ac:dyDescent="0.25">
      <c r="A130" s="38" t="s">
        <v>454</v>
      </c>
      <c r="B130" s="10" t="s">
        <v>40</v>
      </c>
      <c r="C130" s="25" t="s">
        <v>237</v>
      </c>
      <c r="D130" s="98" t="s">
        <v>665</v>
      </c>
      <c r="E130" s="10" t="s">
        <v>401</v>
      </c>
      <c r="F130" s="10" t="s">
        <v>404</v>
      </c>
      <c r="G130" s="53" t="s">
        <v>566</v>
      </c>
      <c r="H130" s="10">
        <v>71.42</v>
      </c>
      <c r="I130" s="10">
        <v>12.78</v>
      </c>
    </row>
    <row r="131" spans="1:9" x14ac:dyDescent="0.25">
      <c r="A131" s="38" t="s">
        <v>454</v>
      </c>
      <c r="B131" s="13" t="s">
        <v>41</v>
      </c>
      <c r="C131" s="27" t="s">
        <v>236</v>
      </c>
      <c r="D131" s="99" t="s">
        <v>665</v>
      </c>
      <c r="E131" s="13" t="s">
        <v>401</v>
      </c>
      <c r="F131" s="13" t="s">
        <v>404</v>
      </c>
      <c r="G131" s="42" t="s">
        <v>416</v>
      </c>
      <c r="H131" s="13">
        <v>20.95</v>
      </c>
      <c r="I131" s="13">
        <v>74.41</v>
      </c>
    </row>
    <row r="132" spans="1:9" x14ac:dyDescent="0.25">
      <c r="A132" s="38" t="s">
        <v>454</v>
      </c>
      <c r="B132" s="13" t="s">
        <v>137</v>
      </c>
      <c r="C132" s="27" t="s">
        <v>336</v>
      </c>
      <c r="D132" s="99" t="s">
        <v>665</v>
      </c>
      <c r="E132" s="13" t="s">
        <v>191</v>
      </c>
      <c r="F132" s="13" t="s">
        <v>386</v>
      </c>
      <c r="G132" s="42" t="s">
        <v>433</v>
      </c>
      <c r="H132" s="13">
        <v>10.47</v>
      </c>
      <c r="I132" s="13">
        <v>87.2</v>
      </c>
    </row>
    <row r="133" spans="1:9" x14ac:dyDescent="0.25">
      <c r="A133" s="38" t="s">
        <v>454</v>
      </c>
      <c r="B133" s="13" t="s">
        <v>138</v>
      </c>
      <c r="C133" s="27" t="s">
        <v>337</v>
      </c>
      <c r="D133" s="99" t="s">
        <v>665</v>
      </c>
      <c r="E133" s="13" t="s">
        <v>191</v>
      </c>
      <c r="F133" s="13" t="s">
        <v>386</v>
      </c>
      <c r="G133" s="42" t="s">
        <v>434</v>
      </c>
      <c r="H133" s="13">
        <v>18.09</v>
      </c>
      <c r="I133" s="13">
        <v>77.900000000000006</v>
      </c>
    </row>
    <row r="134" spans="1:9" x14ac:dyDescent="0.25">
      <c r="A134" s="38" t="s">
        <v>454</v>
      </c>
      <c r="B134" s="13" t="s">
        <v>42</v>
      </c>
      <c r="C134" s="27" t="s">
        <v>235</v>
      </c>
      <c r="D134" s="99" t="s">
        <v>666</v>
      </c>
      <c r="E134" s="13" t="s">
        <v>401</v>
      </c>
      <c r="F134" s="13" t="s">
        <v>404</v>
      </c>
      <c r="G134" s="42" t="s">
        <v>417</v>
      </c>
      <c r="H134" s="13">
        <v>14.28</v>
      </c>
      <c r="I134" s="13">
        <v>82.55</v>
      </c>
    </row>
    <row r="135" spans="1:9" x14ac:dyDescent="0.25">
      <c r="A135" s="38" t="s">
        <v>454</v>
      </c>
      <c r="B135" s="13" t="s">
        <v>43</v>
      </c>
      <c r="C135" s="27" t="s">
        <v>234</v>
      </c>
      <c r="D135" s="99" t="s">
        <v>666</v>
      </c>
      <c r="E135" s="13" t="s">
        <v>401</v>
      </c>
      <c r="F135" s="13" t="s">
        <v>404</v>
      </c>
      <c r="G135" s="42" t="s">
        <v>418</v>
      </c>
      <c r="H135" s="13">
        <v>8.57</v>
      </c>
      <c r="I135" s="13">
        <v>89.53</v>
      </c>
    </row>
    <row r="136" spans="1:9" x14ac:dyDescent="0.25">
      <c r="A136" s="38" t="s">
        <v>454</v>
      </c>
      <c r="B136" s="10" t="s">
        <v>51</v>
      </c>
      <c r="C136" s="25" t="s">
        <v>242</v>
      </c>
      <c r="D136" s="98" t="s">
        <v>667</v>
      </c>
      <c r="E136" s="10" t="s">
        <v>240</v>
      </c>
      <c r="F136" s="10" t="s">
        <v>396</v>
      </c>
      <c r="G136" s="53" t="s">
        <v>567</v>
      </c>
      <c r="H136" s="18">
        <v>99.04</v>
      </c>
      <c r="I136" s="18" t="s">
        <v>3</v>
      </c>
    </row>
    <row r="137" spans="1:9" x14ac:dyDescent="0.25">
      <c r="A137" s="38" t="s">
        <v>454</v>
      </c>
      <c r="B137" s="13" t="s">
        <v>156</v>
      </c>
      <c r="C137" s="27" t="s">
        <v>353</v>
      </c>
      <c r="D137" s="99" t="s">
        <v>668</v>
      </c>
      <c r="E137" s="13" t="s">
        <v>401</v>
      </c>
      <c r="F137" s="13" t="s">
        <v>388</v>
      </c>
      <c r="G137" s="42" t="s">
        <v>442</v>
      </c>
      <c r="H137" s="13">
        <v>19.04</v>
      </c>
      <c r="I137" s="13">
        <v>76.739999999999995</v>
      </c>
    </row>
    <row r="138" spans="1:9" x14ac:dyDescent="0.25">
      <c r="A138" s="19"/>
      <c r="B138" s="10"/>
      <c r="C138" s="25"/>
      <c r="D138" s="25"/>
      <c r="E138" s="10"/>
      <c r="F138" s="10"/>
      <c r="G138" s="10"/>
      <c r="H138" s="18"/>
      <c r="I138" s="18"/>
    </row>
    <row r="139" spans="1:9" x14ac:dyDescent="0.25">
      <c r="A139" s="38" t="s">
        <v>455</v>
      </c>
      <c r="B139" s="10" t="s">
        <v>53</v>
      </c>
      <c r="C139" s="25" t="s">
        <v>256</v>
      </c>
      <c r="D139" s="98" t="s">
        <v>669</v>
      </c>
      <c r="E139" s="10" t="s">
        <v>195</v>
      </c>
      <c r="F139" s="10" t="s">
        <v>385</v>
      </c>
      <c r="G139" s="53" t="s">
        <v>568</v>
      </c>
      <c r="H139" s="18">
        <v>81.900000000000006</v>
      </c>
      <c r="I139" s="18" t="s">
        <v>3</v>
      </c>
    </row>
    <row r="140" spans="1:9" x14ac:dyDescent="0.25">
      <c r="A140" s="38" t="s">
        <v>455</v>
      </c>
      <c r="B140" s="13" t="s">
        <v>49</v>
      </c>
      <c r="C140" s="27" t="s">
        <v>244</v>
      </c>
      <c r="D140" s="99" t="s">
        <v>670</v>
      </c>
      <c r="E140" s="13" t="s">
        <v>241</v>
      </c>
      <c r="F140" s="13" t="s">
        <v>397</v>
      </c>
      <c r="G140" s="42" t="s">
        <v>420</v>
      </c>
      <c r="H140" s="13">
        <v>13.33</v>
      </c>
      <c r="I140" s="13">
        <v>83.71</v>
      </c>
    </row>
    <row r="141" spans="1:9" x14ac:dyDescent="0.25">
      <c r="A141" s="38" t="s">
        <v>455</v>
      </c>
      <c r="B141" s="10" t="s">
        <v>48</v>
      </c>
      <c r="C141" s="25" t="s">
        <v>245</v>
      </c>
      <c r="D141" s="98" t="s">
        <v>671</v>
      </c>
      <c r="E141" s="10" t="s">
        <v>195</v>
      </c>
      <c r="F141" s="10" t="s">
        <v>385</v>
      </c>
      <c r="G141" s="53" t="s">
        <v>569</v>
      </c>
      <c r="H141" s="10">
        <v>80.95</v>
      </c>
      <c r="I141" s="10">
        <v>1.1499999999999999</v>
      </c>
    </row>
    <row r="142" spans="1:9" x14ac:dyDescent="0.25">
      <c r="A142" s="38" t="s">
        <v>455</v>
      </c>
      <c r="B142" s="10" t="s">
        <v>50</v>
      </c>
      <c r="C142" s="25" t="s">
        <v>243</v>
      </c>
      <c r="D142" s="98" t="s">
        <v>670</v>
      </c>
      <c r="E142" s="10" t="s">
        <v>232</v>
      </c>
      <c r="F142" s="10" t="s">
        <v>397</v>
      </c>
      <c r="G142" s="53" t="s">
        <v>570</v>
      </c>
      <c r="H142" s="18">
        <v>88.57</v>
      </c>
      <c r="I142" s="18" t="s">
        <v>3</v>
      </c>
    </row>
    <row r="143" spans="1:9" x14ac:dyDescent="0.25">
      <c r="A143" s="38" t="s">
        <v>455</v>
      </c>
      <c r="B143" s="10" t="s">
        <v>32</v>
      </c>
      <c r="C143" s="25" t="s">
        <v>227</v>
      </c>
      <c r="D143" s="98" t="s">
        <v>672</v>
      </c>
      <c r="E143" s="10" t="s">
        <v>195</v>
      </c>
      <c r="F143" s="10" t="s">
        <v>385</v>
      </c>
      <c r="G143" s="53" t="s">
        <v>571</v>
      </c>
      <c r="H143" s="18">
        <v>100</v>
      </c>
      <c r="I143" s="18" t="s">
        <v>3</v>
      </c>
    </row>
    <row r="144" spans="1:9" x14ac:dyDescent="0.25">
      <c r="A144" s="38" t="s">
        <v>455</v>
      </c>
      <c r="B144" s="10" t="s">
        <v>44</v>
      </c>
      <c r="C144" s="24" t="s">
        <v>249</v>
      </c>
      <c r="D144" s="98" t="s">
        <v>673</v>
      </c>
      <c r="E144" s="10" t="s">
        <v>195</v>
      </c>
      <c r="F144" s="10" t="s">
        <v>385</v>
      </c>
      <c r="G144" s="53" t="s">
        <v>572</v>
      </c>
      <c r="H144" s="18">
        <v>91.42</v>
      </c>
      <c r="I144" s="18" t="s">
        <v>3</v>
      </c>
    </row>
    <row r="145" spans="1:9" x14ac:dyDescent="0.25">
      <c r="A145" s="38" t="s">
        <v>455</v>
      </c>
      <c r="B145" s="13" t="s">
        <v>45</v>
      </c>
      <c r="C145" s="27" t="s">
        <v>248</v>
      </c>
      <c r="D145" s="99" t="s">
        <v>673</v>
      </c>
      <c r="E145" s="13" t="s">
        <v>195</v>
      </c>
      <c r="F145" s="13" t="s">
        <v>385</v>
      </c>
      <c r="G145" s="42" t="s">
        <v>419</v>
      </c>
      <c r="H145" s="13">
        <v>24.76</v>
      </c>
      <c r="I145" s="13">
        <v>69.760000000000005</v>
      </c>
    </row>
    <row r="146" spans="1:9" x14ac:dyDescent="0.25">
      <c r="A146" s="38" t="s">
        <v>455</v>
      </c>
      <c r="B146" s="13" t="s">
        <v>166</v>
      </c>
      <c r="C146" s="27" t="s">
        <v>363</v>
      </c>
      <c r="D146" s="99" t="s">
        <v>674</v>
      </c>
      <c r="E146" s="13" t="s">
        <v>16</v>
      </c>
      <c r="F146" s="13" t="s">
        <v>387</v>
      </c>
      <c r="G146" s="42" t="s">
        <v>449</v>
      </c>
      <c r="H146" s="13">
        <v>11.42</v>
      </c>
      <c r="I146" s="13">
        <v>86.04</v>
      </c>
    </row>
    <row r="147" spans="1:9" x14ac:dyDescent="0.25">
      <c r="A147" s="38" t="s">
        <v>455</v>
      </c>
      <c r="B147" s="13" t="s">
        <v>167</v>
      </c>
      <c r="C147" s="27" t="s">
        <v>364</v>
      </c>
      <c r="D147" s="99" t="s">
        <v>674</v>
      </c>
      <c r="E147" s="13" t="s">
        <v>16</v>
      </c>
      <c r="F147" s="13" t="s">
        <v>387</v>
      </c>
      <c r="G147" s="42" t="s">
        <v>450</v>
      </c>
      <c r="H147" s="13">
        <v>20</v>
      </c>
      <c r="I147" s="13">
        <v>75.569999999999993</v>
      </c>
    </row>
    <row r="148" spans="1:9" x14ac:dyDescent="0.25">
      <c r="A148" s="38" t="s">
        <v>455</v>
      </c>
      <c r="B148" s="13" t="s">
        <v>165</v>
      </c>
      <c r="C148" s="27" t="s">
        <v>362</v>
      </c>
      <c r="D148" s="99" t="s">
        <v>674</v>
      </c>
      <c r="E148" s="13" t="s">
        <v>16</v>
      </c>
      <c r="F148" s="13" t="s">
        <v>387</v>
      </c>
      <c r="G148" s="42" t="s">
        <v>448</v>
      </c>
      <c r="H148" s="13">
        <v>12.38</v>
      </c>
      <c r="I148" s="13">
        <v>84.88</v>
      </c>
    </row>
    <row r="149" spans="1:9" x14ac:dyDescent="0.25">
      <c r="A149" s="38" t="s">
        <v>455</v>
      </c>
      <c r="B149" s="10" t="s">
        <v>57</v>
      </c>
      <c r="C149" s="25" t="s">
        <v>252</v>
      </c>
      <c r="D149" s="98" t="s">
        <v>675</v>
      </c>
      <c r="E149" s="10" t="s">
        <v>240</v>
      </c>
      <c r="F149" s="10" t="s">
        <v>396</v>
      </c>
      <c r="G149" s="53" t="s">
        <v>573</v>
      </c>
      <c r="H149" s="18">
        <v>100</v>
      </c>
      <c r="I149" s="18" t="s">
        <v>3</v>
      </c>
    </row>
    <row r="150" spans="1:9" x14ac:dyDescent="0.25">
      <c r="A150" s="38" t="s">
        <v>455</v>
      </c>
      <c r="B150" s="10" t="s">
        <v>46</v>
      </c>
      <c r="C150" s="24" t="s">
        <v>247</v>
      </c>
      <c r="D150" s="98" t="s">
        <v>676</v>
      </c>
      <c r="E150" s="10" t="s">
        <v>240</v>
      </c>
      <c r="F150" s="10" t="s">
        <v>396</v>
      </c>
      <c r="G150" s="53" t="s">
        <v>574</v>
      </c>
      <c r="H150" s="18">
        <v>87.61</v>
      </c>
      <c r="I150" s="18" t="s">
        <v>3</v>
      </c>
    </row>
    <row r="151" spans="1:9" x14ac:dyDescent="0.25">
      <c r="A151" s="38" t="s">
        <v>455</v>
      </c>
      <c r="B151" s="10" t="s">
        <v>47</v>
      </c>
      <c r="C151" s="24" t="s">
        <v>246</v>
      </c>
      <c r="D151" s="98" t="s">
        <v>677</v>
      </c>
      <c r="E151" s="10" t="s">
        <v>240</v>
      </c>
      <c r="F151" s="10" t="s">
        <v>396</v>
      </c>
      <c r="G151" s="53" t="s">
        <v>575</v>
      </c>
      <c r="H151" s="18">
        <v>84.76</v>
      </c>
      <c r="I151" s="18" t="s">
        <v>3</v>
      </c>
    </row>
    <row r="152" spans="1:9" x14ac:dyDescent="0.25">
      <c r="A152" s="38" t="s">
        <v>455</v>
      </c>
      <c r="B152" s="10" t="s">
        <v>52</v>
      </c>
      <c r="C152" s="25" t="s">
        <v>257</v>
      </c>
      <c r="D152" s="98" t="s">
        <v>676</v>
      </c>
      <c r="E152" s="10" t="s">
        <v>240</v>
      </c>
      <c r="F152" s="10" t="s">
        <v>396</v>
      </c>
      <c r="G152" s="11" t="s">
        <v>576</v>
      </c>
      <c r="H152" s="10">
        <v>39.04</v>
      </c>
      <c r="I152" s="10">
        <v>52.32</v>
      </c>
    </row>
    <row r="153" spans="1:9" x14ac:dyDescent="0.25">
      <c r="A153" s="38" t="s">
        <v>455</v>
      </c>
      <c r="B153" s="10" t="s">
        <v>54</v>
      </c>
      <c r="C153" s="25" t="s">
        <v>255</v>
      </c>
      <c r="D153" s="98" t="s">
        <v>678</v>
      </c>
      <c r="E153" s="10" t="s">
        <v>240</v>
      </c>
      <c r="F153" s="10" t="s">
        <v>396</v>
      </c>
      <c r="G153" s="53" t="s">
        <v>577</v>
      </c>
      <c r="H153" s="18">
        <v>89.52</v>
      </c>
      <c r="I153" s="18" t="s">
        <v>3</v>
      </c>
    </row>
    <row r="154" spans="1:9" x14ac:dyDescent="0.25">
      <c r="A154" s="38" t="s">
        <v>455</v>
      </c>
      <c r="B154" s="10" t="s">
        <v>55</v>
      </c>
      <c r="C154" s="25" t="s">
        <v>254</v>
      </c>
      <c r="D154" s="98" t="s">
        <v>679</v>
      </c>
      <c r="E154" s="10" t="s">
        <v>240</v>
      </c>
      <c r="F154" s="10" t="s">
        <v>396</v>
      </c>
      <c r="G154" s="53" t="s">
        <v>578</v>
      </c>
      <c r="H154" s="18">
        <v>100</v>
      </c>
      <c r="I154" s="18" t="s">
        <v>3</v>
      </c>
    </row>
    <row r="155" spans="1:9" x14ac:dyDescent="0.25">
      <c r="A155" s="38" t="s">
        <v>455</v>
      </c>
      <c r="B155" s="10" t="s">
        <v>56</v>
      </c>
      <c r="C155" s="25" t="s">
        <v>253</v>
      </c>
      <c r="D155" s="98" t="s">
        <v>678</v>
      </c>
      <c r="E155" s="10" t="s">
        <v>240</v>
      </c>
      <c r="F155" s="10" t="s">
        <v>396</v>
      </c>
      <c r="G155" s="53" t="s">
        <v>579</v>
      </c>
      <c r="H155" s="18">
        <v>100</v>
      </c>
      <c r="I155" s="18" t="s">
        <v>3</v>
      </c>
    </row>
    <row r="156" spans="1:9" x14ac:dyDescent="0.25">
      <c r="A156" s="38" t="s">
        <v>455</v>
      </c>
      <c r="B156" s="10" t="s">
        <v>145</v>
      </c>
      <c r="C156" s="25" t="s">
        <v>344</v>
      </c>
      <c r="D156" s="98" t="s">
        <v>674</v>
      </c>
      <c r="E156" s="10" t="s">
        <v>193</v>
      </c>
      <c r="F156" s="10" t="s">
        <v>399</v>
      </c>
      <c r="G156" s="11" t="s">
        <v>580</v>
      </c>
      <c r="H156" s="10">
        <v>41.9</v>
      </c>
      <c r="I156" s="10">
        <v>48.83</v>
      </c>
    </row>
    <row r="157" spans="1:9" x14ac:dyDescent="0.25">
      <c r="A157" s="38" t="s">
        <v>455</v>
      </c>
      <c r="B157" s="13" t="s">
        <v>143</v>
      </c>
      <c r="C157" s="27" t="s">
        <v>342</v>
      </c>
      <c r="D157" s="99" t="s">
        <v>674</v>
      </c>
      <c r="E157" s="13" t="s">
        <v>193</v>
      </c>
      <c r="F157" s="13" t="s">
        <v>399</v>
      </c>
      <c r="G157" s="42" t="s">
        <v>436</v>
      </c>
      <c r="H157" s="13">
        <v>17.14</v>
      </c>
      <c r="I157" s="13">
        <v>79.06</v>
      </c>
    </row>
    <row r="158" spans="1:9" x14ac:dyDescent="0.25">
      <c r="A158" s="38" t="s">
        <v>455</v>
      </c>
      <c r="B158" s="10" t="s">
        <v>144</v>
      </c>
      <c r="C158" s="25" t="s">
        <v>343</v>
      </c>
      <c r="D158" s="98" t="s">
        <v>674</v>
      </c>
      <c r="E158" s="10" t="s">
        <v>193</v>
      </c>
      <c r="F158" s="10" t="s">
        <v>399</v>
      </c>
      <c r="G158" s="11" t="s">
        <v>581</v>
      </c>
      <c r="H158" s="10">
        <v>37.14</v>
      </c>
      <c r="I158" s="10">
        <v>54.64</v>
      </c>
    </row>
    <row r="159" spans="1:9" x14ac:dyDescent="0.25">
      <c r="A159" s="38" t="s">
        <v>455</v>
      </c>
      <c r="B159" s="13" t="s">
        <v>31</v>
      </c>
      <c r="C159" s="27" t="s">
        <v>231</v>
      </c>
      <c r="D159" s="103" t="s">
        <v>672</v>
      </c>
      <c r="E159" s="13" t="s">
        <v>195</v>
      </c>
      <c r="F159" s="13" t="s">
        <v>385</v>
      </c>
      <c r="G159" s="42" t="s">
        <v>582</v>
      </c>
      <c r="H159" s="13">
        <v>9.52</v>
      </c>
      <c r="I159" s="13">
        <v>88.37</v>
      </c>
    </row>
    <row r="160" spans="1:9" x14ac:dyDescent="0.25">
      <c r="A160" s="38" t="s">
        <v>455</v>
      </c>
      <c r="B160" s="13" t="s">
        <v>33</v>
      </c>
      <c r="C160" s="27" t="s">
        <v>226</v>
      </c>
      <c r="D160" s="103" t="s">
        <v>672</v>
      </c>
      <c r="E160" s="13" t="s">
        <v>195</v>
      </c>
      <c r="F160" s="13" t="s">
        <v>385</v>
      </c>
      <c r="G160" s="42" t="s">
        <v>583</v>
      </c>
      <c r="H160" s="13">
        <v>21.9</v>
      </c>
      <c r="I160" s="13">
        <v>73.25</v>
      </c>
    </row>
    <row r="161" spans="1:9" x14ac:dyDescent="0.25">
      <c r="A161" s="38" t="s">
        <v>455</v>
      </c>
      <c r="B161" s="10" t="s">
        <v>58</v>
      </c>
      <c r="C161" s="25" t="s">
        <v>251</v>
      </c>
      <c r="D161" s="102" t="s">
        <v>680</v>
      </c>
      <c r="E161" s="10" t="s">
        <v>241</v>
      </c>
      <c r="F161" s="10" t="s">
        <v>397</v>
      </c>
      <c r="G161" s="53" t="s">
        <v>412</v>
      </c>
      <c r="H161" s="18">
        <v>100</v>
      </c>
      <c r="I161" s="18" t="s">
        <v>3</v>
      </c>
    </row>
    <row r="162" spans="1:9" x14ac:dyDescent="0.25">
      <c r="A162" s="38" t="s">
        <v>455</v>
      </c>
      <c r="B162" s="10" t="s">
        <v>59</v>
      </c>
      <c r="C162" s="25" t="s">
        <v>250</v>
      </c>
      <c r="D162" s="102" t="s">
        <v>680</v>
      </c>
      <c r="E162" s="10" t="s">
        <v>232</v>
      </c>
      <c r="F162" s="10" t="s">
        <v>397</v>
      </c>
      <c r="G162" s="11" t="s">
        <v>413</v>
      </c>
      <c r="H162" s="10">
        <v>43.8</v>
      </c>
      <c r="I162" s="10">
        <v>46.5</v>
      </c>
    </row>
    <row r="163" spans="1:9" x14ac:dyDescent="0.25">
      <c r="A163" s="38" t="s">
        <v>455</v>
      </c>
      <c r="B163" s="10" t="s">
        <v>34</v>
      </c>
      <c r="C163" s="24" t="s">
        <v>382</v>
      </c>
      <c r="D163" s="98" t="s">
        <v>681</v>
      </c>
      <c r="E163" s="10" t="s">
        <v>195</v>
      </c>
      <c r="F163" s="10" t="s">
        <v>385</v>
      </c>
      <c r="G163" s="53" t="s">
        <v>584</v>
      </c>
      <c r="H163" s="18">
        <v>99.04</v>
      </c>
      <c r="I163" s="18" t="s">
        <v>3</v>
      </c>
    </row>
    <row r="164" spans="1:9" x14ac:dyDescent="0.25">
      <c r="A164" s="38" t="s">
        <v>455</v>
      </c>
      <c r="B164" s="10" t="s">
        <v>35</v>
      </c>
      <c r="C164" s="25" t="s">
        <v>384</v>
      </c>
      <c r="D164" s="98" t="s">
        <v>682</v>
      </c>
      <c r="E164" s="10" t="s">
        <v>195</v>
      </c>
      <c r="F164" s="10" t="s">
        <v>385</v>
      </c>
      <c r="G164" s="53" t="s">
        <v>585</v>
      </c>
      <c r="H164" s="18">
        <v>100</v>
      </c>
      <c r="I164" s="18" t="s">
        <v>3</v>
      </c>
    </row>
    <row r="165" spans="1:9" x14ac:dyDescent="0.25">
      <c r="A165" s="38" t="s">
        <v>455</v>
      </c>
      <c r="B165" s="13" t="s">
        <v>36</v>
      </c>
      <c r="C165" s="27" t="s">
        <v>375</v>
      </c>
      <c r="D165" s="99" t="s">
        <v>683</v>
      </c>
      <c r="E165" s="13" t="s">
        <v>195</v>
      </c>
      <c r="F165" s="13" t="s">
        <v>385</v>
      </c>
      <c r="G165" s="42" t="s">
        <v>414</v>
      </c>
      <c r="H165" s="13">
        <v>28.57</v>
      </c>
      <c r="I165" s="13">
        <v>65.11</v>
      </c>
    </row>
    <row r="166" spans="1:9" x14ac:dyDescent="0.25">
      <c r="A166" s="38" t="s">
        <v>455</v>
      </c>
      <c r="B166" s="10" t="s">
        <v>151</v>
      </c>
      <c r="C166" s="24" t="s">
        <v>383</v>
      </c>
      <c r="D166" s="98" t="s">
        <v>684</v>
      </c>
      <c r="E166" s="10" t="s">
        <v>346</v>
      </c>
      <c r="F166" s="10" t="s">
        <v>386</v>
      </c>
      <c r="G166" s="53" t="s">
        <v>586</v>
      </c>
      <c r="H166" s="18">
        <v>100</v>
      </c>
      <c r="I166" s="18" t="s">
        <v>3</v>
      </c>
    </row>
    <row r="167" spans="1:9" x14ac:dyDescent="0.25">
      <c r="A167" s="38" t="s">
        <v>455</v>
      </c>
      <c r="B167" s="13" t="s">
        <v>152</v>
      </c>
      <c r="C167" s="27" t="s">
        <v>380</v>
      </c>
      <c r="D167" s="99" t="s">
        <v>684</v>
      </c>
      <c r="E167" s="13" t="s">
        <v>346</v>
      </c>
      <c r="F167" s="13" t="s">
        <v>386</v>
      </c>
      <c r="G167" s="42" t="s">
        <v>439</v>
      </c>
      <c r="H167" s="13">
        <v>31.42</v>
      </c>
      <c r="I167" s="13">
        <v>61.62</v>
      </c>
    </row>
    <row r="168" spans="1:9" x14ac:dyDescent="0.25">
      <c r="A168" s="38" t="s">
        <v>455</v>
      </c>
      <c r="B168" s="13" t="s">
        <v>155</v>
      </c>
      <c r="C168" s="27" t="s">
        <v>381</v>
      </c>
      <c r="D168" s="99" t="s">
        <v>685</v>
      </c>
      <c r="E168" s="13" t="s">
        <v>240</v>
      </c>
      <c r="F168" s="13" t="s">
        <v>386</v>
      </c>
      <c r="G168" s="42" t="s">
        <v>441</v>
      </c>
      <c r="H168" s="13">
        <v>10.47</v>
      </c>
      <c r="I168" s="13">
        <v>87.2</v>
      </c>
    </row>
    <row r="169" spans="1:9" s="26" customFormat="1" x14ac:dyDescent="0.25">
      <c r="A169" s="23"/>
      <c r="B169" s="10"/>
      <c r="C169" s="25"/>
      <c r="D169" s="100"/>
      <c r="E169" s="10"/>
      <c r="F169" s="10"/>
      <c r="G169" s="10"/>
      <c r="H169" s="10"/>
      <c r="I169" s="10"/>
    </row>
    <row r="170" spans="1:9" x14ac:dyDescent="0.25">
      <c r="A170" s="38" t="s">
        <v>456</v>
      </c>
      <c r="B170" s="13" t="s">
        <v>148</v>
      </c>
      <c r="C170" s="27" t="s">
        <v>348</v>
      </c>
      <c r="D170" s="99" t="s">
        <v>686</v>
      </c>
      <c r="E170" s="13" t="s">
        <v>195</v>
      </c>
      <c r="F170" s="13" t="s">
        <v>387</v>
      </c>
      <c r="G170" s="42" t="s">
        <v>437</v>
      </c>
      <c r="H170" s="13">
        <v>26.66</v>
      </c>
      <c r="I170" s="13">
        <v>67.430000000000007</v>
      </c>
    </row>
    <row r="171" spans="1:9" x14ac:dyDescent="0.25">
      <c r="A171" s="38" t="s">
        <v>456</v>
      </c>
      <c r="B171" s="13" t="s">
        <v>149</v>
      </c>
      <c r="C171" s="27" t="s">
        <v>349</v>
      </c>
      <c r="D171" s="99" t="s">
        <v>686</v>
      </c>
      <c r="E171" s="13" t="s">
        <v>195</v>
      </c>
      <c r="F171" s="13" t="s">
        <v>387</v>
      </c>
      <c r="G171" s="42" t="s">
        <v>438</v>
      </c>
      <c r="H171" s="13">
        <v>21.9</v>
      </c>
      <c r="I171" s="13">
        <v>73.25</v>
      </c>
    </row>
    <row r="172" spans="1:9" x14ac:dyDescent="0.25">
      <c r="A172" s="38" t="s">
        <v>456</v>
      </c>
      <c r="B172" s="10" t="s">
        <v>150</v>
      </c>
      <c r="C172" s="24" t="s">
        <v>350</v>
      </c>
      <c r="D172" s="98" t="s">
        <v>686</v>
      </c>
      <c r="E172" s="10" t="s">
        <v>195</v>
      </c>
      <c r="F172" s="10" t="s">
        <v>387</v>
      </c>
      <c r="G172" s="53" t="s">
        <v>587</v>
      </c>
      <c r="H172" s="18">
        <v>100</v>
      </c>
      <c r="I172" s="18" t="s">
        <v>3</v>
      </c>
    </row>
    <row r="173" spans="1:9" s="26" customFormat="1" x14ac:dyDescent="0.25">
      <c r="A173" s="38" t="s">
        <v>456</v>
      </c>
      <c r="B173" s="10" t="s">
        <v>147</v>
      </c>
      <c r="C173" s="25" t="s">
        <v>347</v>
      </c>
      <c r="D173" s="98" t="s">
        <v>687</v>
      </c>
      <c r="E173" s="10" t="s">
        <v>193</v>
      </c>
      <c r="F173" s="10" t="s">
        <v>399</v>
      </c>
      <c r="G173" s="11" t="s">
        <v>588</v>
      </c>
      <c r="H173" s="10">
        <v>32.380000000000003</v>
      </c>
      <c r="I173" s="10">
        <v>60.46</v>
      </c>
    </row>
    <row r="174" spans="1:9" x14ac:dyDescent="0.25">
      <c r="A174" s="38" t="s">
        <v>456</v>
      </c>
      <c r="B174" s="10" t="s">
        <v>146</v>
      </c>
      <c r="C174" s="25" t="s">
        <v>345</v>
      </c>
      <c r="D174" s="98" t="s">
        <v>687</v>
      </c>
      <c r="E174" s="10" t="s">
        <v>401</v>
      </c>
      <c r="F174" s="10" t="s">
        <v>389</v>
      </c>
      <c r="G174" s="11" t="s">
        <v>589</v>
      </c>
      <c r="H174" s="10">
        <v>43.8</v>
      </c>
      <c r="I174" s="10">
        <v>46.5</v>
      </c>
    </row>
    <row r="175" spans="1:9" x14ac:dyDescent="0.25">
      <c r="A175" s="38" t="s">
        <v>456</v>
      </c>
      <c r="B175" s="10" t="s">
        <v>131</v>
      </c>
      <c r="C175" s="25" t="s">
        <v>330</v>
      </c>
      <c r="D175" s="98" t="s">
        <v>688</v>
      </c>
      <c r="E175" s="10" t="s">
        <v>401</v>
      </c>
      <c r="F175" s="10" t="s">
        <v>390</v>
      </c>
      <c r="G175" s="11" t="s">
        <v>590</v>
      </c>
      <c r="H175" s="10">
        <v>33.33</v>
      </c>
      <c r="I175" s="10">
        <v>59.29</v>
      </c>
    </row>
    <row r="176" spans="1:9" x14ac:dyDescent="0.25">
      <c r="A176" s="38" t="s">
        <v>456</v>
      </c>
      <c r="B176" s="13" t="s">
        <v>132</v>
      </c>
      <c r="C176" s="27" t="s">
        <v>331</v>
      </c>
      <c r="D176" s="99" t="s">
        <v>689</v>
      </c>
      <c r="E176" s="13" t="s">
        <v>191</v>
      </c>
      <c r="F176" s="13" t="s">
        <v>386</v>
      </c>
      <c r="G176" s="42" t="s">
        <v>430</v>
      </c>
      <c r="H176" s="13">
        <v>26.66</v>
      </c>
      <c r="I176" s="13">
        <v>67.430000000000007</v>
      </c>
    </row>
    <row r="178" spans="2:9" x14ac:dyDescent="0.25">
      <c r="C178" s="29" t="s">
        <v>173</v>
      </c>
      <c r="D178" s="29"/>
      <c r="E178" s="18" t="s">
        <v>174</v>
      </c>
      <c r="F178" s="18"/>
      <c r="G178" s="18"/>
      <c r="H178" s="18">
        <v>31.42</v>
      </c>
      <c r="I178" s="18">
        <v>61.62</v>
      </c>
    </row>
    <row r="179" spans="2:9" x14ac:dyDescent="0.25">
      <c r="C179" s="29" t="s">
        <v>457</v>
      </c>
      <c r="D179" s="29"/>
      <c r="E179" s="18" t="s">
        <v>174</v>
      </c>
      <c r="F179" s="18"/>
      <c r="G179" s="18"/>
      <c r="H179" s="18">
        <v>39.04</v>
      </c>
      <c r="I179" s="18">
        <v>52.32</v>
      </c>
    </row>
    <row r="180" spans="2:9" x14ac:dyDescent="0.25">
      <c r="C180" s="29" t="s">
        <v>595</v>
      </c>
      <c r="D180" s="29"/>
      <c r="E180" s="18" t="s">
        <v>176</v>
      </c>
      <c r="H180" s="10">
        <v>81.900000000000006</v>
      </c>
    </row>
    <row r="182" spans="2:9" x14ac:dyDescent="0.25">
      <c r="B182" s="31"/>
      <c r="C182" s="29" t="s">
        <v>594</v>
      </c>
      <c r="D182" s="29"/>
      <c r="E182" s="19"/>
      <c r="F182" s="18"/>
      <c r="G182" s="32"/>
    </row>
    <row r="183" spans="2:9" x14ac:dyDescent="0.25">
      <c r="B183" s="72"/>
      <c r="C183" s="73"/>
      <c r="D183" s="73"/>
    </row>
  </sheetData>
  <hyperlinks>
    <hyperlink ref="D6" r:id="rId1" display="https://www.ezbiocloud.net/taxonomy?tn=Bacillus%20cereus" xr:uid="{00000000-0004-0000-0000-000000000000}"/>
    <hyperlink ref="D94" r:id="rId2" display="https://www.ezbiocloud.net/taxonomy?tn=Paenibacillus%20alvei" xr:uid="{00000000-0004-0000-0000-000001000000}"/>
    <hyperlink ref="D86" r:id="rId3" display="https://www.ezbiocloud.net/taxonomy?tn=Bacillus%20australimaris" xr:uid="{00000000-0004-0000-0000-000002000000}"/>
    <hyperlink ref="D84" r:id="rId4" display="https://www.ezbiocloud.net/taxonomy?tn=Bacillus%20altitudinis" xr:uid="{00000000-0004-0000-0000-000003000000}"/>
    <hyperlink ref="D85" r:id="rId5" display="https://www.ezbiocloud.net/taxonomy?tn=Bacillus%20altitudinis" xr:uid="{00000000-0004-0000-0000-000004000000}"/>
    <hyperlink ref="D88" r:id="rId6" display="https://www.ezbiocloud.net/taxonomy?tn=Bacillus%20australimaris" xr:uid="{00000000-0004-0000-0000-000005000000}"/>
    <hyperlink ref="D87" r:id="rId7" display="https://www.ezbiocloud.net/taxonomy?tn=Bacillus%20australimaris" xr:uid="{00000000-0004-0000-0000-000006000000}"/>
    <hyperlink ref="D83" r:id="rId8" display="https://www.ezbiocloud.net/taxonomy?tn=Bacillus%20altitudinis" xr:uid="{00000000-0004-0000-0000-000007000000}"/>
    <hyperlink ref="D82" r:id="rId9" display="https://www.ezbiocloud.net/taxonomy?tn=Bacillus%20nakamurai" xr:uid="{00000000-0004-0000-0000-000008000000}"/>
    <hyperlink ref="D78" r:id="rId10" display="https://www.ezbiocloud.net/taxonomy?tn=Bacillus%20megaterium" xr:uid="{00000000-0004-0000-0000-000009000000}"/>
    <hyperlink ref="D92" r:id="rId11" display="https://www.ezbiocloud.net/taxonomy?tn=PAC000279_s" xr:uid="{00000000-0004-0000-0000-00000A000000}"/>
    <hyperlink ref="D81" r:id="rId12" display="https://www.ezbiocloud.net/taxonomy?tn=Bacillus%20tequilensis" xr:uid="{00000000-0004-0000-0000-00000B000000}"/>
    <hyperlink ref="D126" r:id="rId13" display="https://www.ezbiocloud.net/taxonomy?tn=Ammoniphilus%20resinae" xr:uid="{00000000-0004-0000-0000-00000C000000}"/>
    <hyperlink ref="D80" r:id="rId14" display="https://www.ezbiocloud.net/taxonomy?tn=Bacillus%20tequilensis" xr:uid="{00000000-0004-0000-0000-00000D000000}"/>
    <hyperlink ref="D79" r:id="rId15" display="https://www.ezbiocloud.net/taxonomy?tn=Bacillus%20glycinifermentans" xr:uid="{00000000-0004-0000-0000-00000E000000}"/>
    <hyperlink ref="D76" r:id="rId16" display="https://www.ezbiocloud.net/taxonomy?tn=Bacillus%20cereus" xr:uid="{00000000-0004-0000-0000-00000F000000}"/>
    <hyperlink ref="D77" r:id="rId17" display="https://www.ezbiocloud.net/taxonomy?tn=Bacillus%20cucumis" xr:uid="{00000000-0004-0000-0000-000010000000}"/>
    <hyperlink ref="D48" r:id="rId18" display="https://www.ezbiocloud.net/taxonomy?tn=Bacillus%20nakamurai" xr:uid="{00000000-0004-0000-0000-000011000000}"/>
    <hyperlink ref="D45" r:id="rId19" display="https://www.ezbiocloud.net/taxonomy?tn=Bacillus%20safensis" xr:uid="{00000000-0004-0000-0000-000012000000}"/>
    <hyperlink ref="D44" r:id="rId20" display="https://www.ezbiocloud.net/taxonomy?tn=Bacillus%20safensis" xr:uid="{00000000-0004-0000-0000-000013000000}"/>
    <hyperlink ref="D43" r:id="rId21" display="https://www.ezbiocloud.net/taxonomy?tn=Bacillus%20safensis" xr:uid="{00000000-0004-0000-0000-000014000000}"/>
    <hyperlink ref="D49" r:id="rId22" display="https://www.ezbiocloud.net/taxonomy?tn=Bacillus%20megaterium" xr:uid="{00000000-0004-0000-0000-000015000000}"/>
    <hyperlink ref="D47" r:id="rId23" display="https://www.ezbiocloud.net/taxonomy?tn=Bacillus%20nakamurai" xr:uid="{00000000-0004-0000-0000-000016000000}"/>
    <hyperlink ref="D46" r:id="rId24" display="https://www.ezbiocloud.net/taxonomy?tn=Bacillus%20nakamurai" xr:uid="{00000000-0004-0000-0000-000017000000}"/>
    <hyperlink ref="D111" r:id="rId25" display="https://www.ezbiocloud.net/taxonomy?tn=Paenibacillus%20peoriae" xr:uid="{00000000-0004-0000-0000-000018000000}"/>
    <hyperlink ref="D110" r:id="rId26" display="https://www.ezbiocloud.net/taxonomy?tn=Paenibacillus%20jamilae" xr:uid="{00000000-0004-0000-0000-000019000000}"/>
    <hyperlink ref="D109" r:id="rId27" display="https://www.ezbiocloud.net/taxonomy?tn=Paenibacillus%20jamilae" xr:uid="{00000000-0004-0000-0000-00001A000000}"/>
    <hyperlink ref="D108" r:id="rId28" display="https://www.ezbiocloud.net/taxonomy?tn=Paenibacillus%20jamilae" xr:uid="{00000000-0004-0000-0000-00001B000000}"/>
    <hyperlink ref="D42" r:id="rId29" display="https://www.ezbiocloud.net/taxonomy?tn=Bacillus%20siamensis" xr:uid="{00000000-0004-0000-0000-00001C000000}"/>
    <hyperlink ref="D36" r:id="rId30" display="https://www.ezbiocloud.net/taxonomy?tn=Bacillus%20wiedmannii" xr:uid="{00000000-0004-0000-0000-00001D000000}"/>
    <hyperlink ref="D41" r:id="rId31" display="https://www.ezbiocloud.net/taxonomy?tn=Bacillus%20tequilensis" xr:uid="{00000000-0004-0000-0000-00001E000000}"/>
    <hyperlink ref="D40" r:id="rId32" display="https://www.ezbiocloud.net/taxonomy?tn=Bacillus%20nakamurai" xr:uid="{00000000-0004-0000-0000-00001F000000}"/>
    <hyperlink ref="D107" r:id="rId33" display="https://www.ezbiocloud.net/taxonomy?tn=Paenibacillus%20peoriae" xr:uid="{00000000-0004-0000-0000-000020000000}"/>
    <hyperlink ref="D32" r:id="rId34" display="https://www.ezbiocloud.net/taxonomy?tn=Bacillus%20wiedmannii" xr:uid="{00000000-0004-0000-0000-000021000000}"/>
    <hyperlink ref="D28" r:id="rId35" display="https://www.ezbiocloud.net/taxonomy?tn=Bacillus%20altitudinis" xr:uid="{00000000-0004-0000-0000-000022000000}"/>
    <hyperlink ref="D29" r:id="rId36" display="https://www.ezbiocloud.net/taxonomy?tn=Bacillus%20altitudinis" xr:uid="{00000000-0004-0000-0000-000023000000}"/>
    <hyperlink ref="D30" r:id="rId37" display="https://www.ezbiocloud.net/taxonomy?tn=Bacillus%20altitudinis" xr:uid="{00000000-0004-0000-0000-000024000000}"/>
    <hyperlink ref="D65" r:id="rId38" display="https://www.ezbiocloud.net/taxonomy?tn=Bacillus%20safensis" xr:uid="{00000000-0004-0000-0000-000025000000}"/>
    <hyperlink ref="D63" r:id="rId39" display="https://www.ezbiocloud.net/taxonomy?tn=Bacillus%20altitudinis" xr:uid="{00000000-0004-0000-0000-000026000000}"/>
    <hyperlink ref="D64" r:id="rId40" display="https://www.ezbiocloud.net/taxonomy?tn=Bacillus%20altitudinis" xr:uid="{00000000-0004-0000-0000-000027000000}"/>
    <hyperlink ref="D71" r:id="rId41" display="https://www.ezbiocloud.net/taxonomy?tn=Bacillus%20nakamurai" xr:uid="{00000000-0004-0000-0000-000028000000}"/>
    <hyperlink ref="D72" r:id="rId42" display="https://www.ezbiocloud.net/taxonomy?tn=Bacillus%20nakamurai" xr:uid="{00000000-0004-0000-0000-000029000000}"/>
    <hyperlink ref="D75" r:id="rId43" display="https://www.ezbiocloud.net/taxonomy?tn=Bacillus%20nakamurai" xr:uid="{00000000-0004-0000-0000-00002A000000}"/>
    <hyperlink ref="D73" r:id="rId44" display="https://www.ezbiocloud.net/taxonomy?tn=Bacillus%20megaterium" xr:uid="{00000000-0004-0000-0000-00002B000000}"/>
    <hyperlink ref="D74" r:id="rId45" display="https://www.ezbiocloud.net/taxonomy?tn=Bacillus%20megaterium" xr:uid="{00000000-0004-0000-0000-00002C000000}"/>
    <hyperlink ref="D24" r:id="rId46" display="https://www.ezbiocloud.net/taxonomy?tn=Bacillus%20safensis" xr:uid="{00000000-0004-0000-0000-00002D000000}"/>
    <hyperlink ref="D25" r:id="rId47" display="https://www.ezbiocloud.net/taxonomy?tn=Bacillus%20safensis" xr:uid="{00000000-0004-0000-0000-00002E000000}"/>
    <hyperlink ref="D26" r:id="rId48" display="https://www.ezbiocloud.net/taxonomy?tn=Bacillus%20altitudinis" xr:uid="{00000000-0004-0000-0000-00002F000000}"/>
    <hyperlink ref="D27" r:id="rId49" display="https://www.ezbiocloud.net/taxonomy?tn=Bacillus%20altitudinis" xr:uid="{00000000-0004-0000-0000-000030000000}"/>
    <hyperlink ref="D8" r:id="rId50" display="https://www.ezbiocloud.net/taxonomy?tn=Bacillus%20altitudinis" xr:uid="{00000000-0004-0000-0000-000031000000}"/>
    <hyperlink ref="D18" r:id="rId51" display="https://www.ezbiocloud.net/taxonomy?tn=Bacillus%20safensis" xr:uid="{00000000-0004-0000-0000-000032000000}"/>
    <hyperlink ref="D17" r:id="rId52" display="https://www.ezbiocloud.net/taxonomy?tn=Bacillus%20safensis" xr:uid="{00000000-0004-0000-0000-000033000000}"/>
    <hyperlink ref="D16" r:id="rId53" display="https://www.ezbiocloud.net/taxonomy?tn=Bacillus%20altitudinis" xr:uid="{00000000-0004-0000-0000-000034000000}"/>
    <hyperlink ref="D31" r:id="rId54" display="https://www.ezbiocloud.net/taxonomy?tn=Bacillus%20glycinifermentans" xr:uid="{00000000-0004-0000-0000-000035000000}"/>
    <hyperlink ref="D15" r:id="rId55" display="https://www.ezbiocloud.net/taxonomy?tn=Bacillus%20safensis" xr:uid="{00000000-0004-0000-0000-000036000000}"/>
    <hyperlink ref="D54" r:id="rId56" display="https://www.ezbiocloud.net/taxonomy?tn=Bacillus%20safensis" xr:uid="{00000000-0004-0000-0000-000037000000}"/>
    <hyperlink ref="D55" r:id="rId57" display="https://www.ezbiocloud.net/taxonomy?tn=Bacillus%20megaterium" xr:uid="{00000000-0004-0000-0000-000038000000}"/>
    <hyperlink ref="D7" r:id="rId58" display="https://www.ezbiocloud.net/taxonomy?tn=Bacillus%20cereus" xr:uid="{00000000-0004-0000-0000-000039000000}"/>
    <hyperlink ref="D9" r:id="rId59" display="https://www.ezbiocloud.net/taxonomy?tn=Bacillus%20safensis" xr:uid="{00000000-0004-0000-0000-00003A000000}"/>
    <hyperlink ref="D11" r:id="rId60" display="https://www.ezbiocloud.net/taxonomy?tn=Bacillus%20safensis" xr:uid="{00000000-0004-0000-0000-00003B000000}"/>
    <hyperlink ref="D10" r:id="rId61" display="https://www.ezbiocloud.net/taxonomy?tn=Bacillus%20safensis" xr:uid="{00000000-0004-0000-0000-00003C000000}"/>
    <hyperlink ref="D12" r:id="rId62" display="https://www.ezbiocloud.net/taxonomy?tn=Bacillus%20altitudinis" xr:uid="{00000000-0004-0000-0000-00003D000000}"/>
    <hyperlink ref="D13" r:id="rId63" display="https://www.ezbiocloud.net/taxonomy?tn=Bacillus%20safensis" xr:uid="{00000000-0004-0000-0000-00003E000000}"/>
    <hyperlink ref="D14" r:id="rId64" display="https://www.ezbiocloud.net/taxonomy?tn=Bacillus%20altitudinis" xr:uid="{00000000-0004-0000-0000-00003F000000}"/>
    <hyperlink ref="D19" r:id="rId65" display="https://www.ezbiocloud.net/taxonomy?tn=Bacillus%20safensis" xr:uid="{00000000-0004-0000-0000-000040000000}"/>
    <hyperlink ref="D20" r:id="rId66" display="https://www.ezbiocloud.net/taxonomy?tn=Bacillus%20altitudinis" xr:uid="{00000000-0004-0000-0000-000041000000}"/>
    <hyperlink ref="D21" r:id="rId67" display="https://www.ezbiocloud.net/taxonomy?tn=Bacillus%20safensis" xr:uid="{00000000-0004-0000-0000-000042000000}"/>
    <hyperlink ref="D22" r:id="rId68" display="https://www.ezbiocloud.net/taxonomy?tn=Bacillus%20safensis" xr:uid="{00000000-0004-0000-0000-000043000000}"/>
    <hyperlink ref="D23" r:id="rId69" display="https://www.ezbiocloud.net/taxonomy?tn=Bacillus%20safensis" xr:uid="{00000000-0004-0000-0000-000044000000}"/>
    <hyperlink ref="D34" r:id="rId70" display="https://www.ezbiocloud.net/taxonomy?tn=Bacillus%20tequilensis" xr:uid="{00000000-0004-0000-0000-000045000000}"/>
    <hyperlink ref="D33" r:id="rId71" display="https://www.ezbiocloud.net/taxonomy?tn=Bacillus%20wiedmannii" xr:uid="{00000000-0004-0000-0000-000046000000}"/>
    <hyperlink ref="D35" r:id="rId72" display="https://www.ezbiocloud.net/taxonomy?tn=Bacillus%20megaterium" xr:uid="{00000000-0004-0000-0000-000047000000}"/>
    <hyperlink ref="D37" r:id="rId73" display="https://www.ezbiocloud.net/taxonomy?tn=Bacillus%20tequilensis" xr:uid="{00000000-0004-0000-0000-000048000000}"/>
    <hyperlink ref="D38" r:id="rId74" display="https://www.ezbiocloud.net/taxonomy?tn=Bacillus%20tequilensis" xr:uid="{00000000-0004-0000-0000-000049000000}"/>
    <hyperlink ref="D39" r:id="rId75" display="https://www.ezbiocloud.net/taxonomy?tn=Bacillus%20tequilensis" xr:uid="{00000000-0004-0000-0000-00004A000000}"/>
    <hyperlink ref="D50" r:id="rId76" display="https://www.ezbiocloud.net/taxonomy?tn=Bacillus%20altitudinis" xr:uid="{00000000-0004-0000-0000-00004B000000}"/>
    <hyperlink ref="D51" r:id="rId77" display="https://www.ezbiocloud.net/taxonomy?tn=Bacillus%20safensis" xr:uid="{00000000-0004-0000-0000-00004C000000}"/>
    <hyperlink ref="D52" r:id="rId78" display="https://www.ezbiocloud.net/taxonomy?tn=Bacillus%20safensis" xr:uid="{00000000-0004-0000-0000-00004D000000}"/>
    <hyperlink ref="D53" r:id="rId79" display="https://www.ezbiocloud.net/taxonomy?tn=Bacillus%20safensis" xr:uid="{00000000-0004-0000-0000-00004E000000}"/>
    <hyperlink ref="D56" r:id="rId80" display="https://www.ezbiocloud.net/taxonomy?tn=Bacillus%20altitudinis" xr:uid="{00000000-0004-0000-0000-00004F000000}"/>
    <hyperlink ref="D57" r:id="rId81" display="https://www.ezbiocloud.net/taxonomy?tn=Bacillus%20altitudinis" xr:uid="{00000000-0004-0000-0000-000050000000}"/>
    <hyperlink ref="D58" r:id="rId82" display="https://www.ezbiocloud.net/taxonomy?tn=Bacillus%20safensis" xr:uid="{00000000-0004-0000-0000-000051000000}"/>
    <hyperlink ref="D59" r:id="rId83" display="https://www.ezbiocloud.net/taxonomy?tn=Bacillus%20safensis" xr:uid="{00000000-0004-0000-0000-000052000000}"/>
    <hyperlink ref="D60" r:id="rId84" display="https://www.ezbiocloud.net/taxonomy?tn=Bacillus%20tequilensis" xr:uid="{00000000-0004-0000-0000-000053000000}"/>
    <hyperlink ref="D61" r:id="rId85" display="https://www.ezbiocloud.net/taxonomy?tn=Bacillus%20altitudinis" xr:uid="{00000000-0004-0000-0000-000054000000}"/>
    <hyperlink ref="D62" r:id="rId86" display="https://www.ezbiocloud.net/taxonomy?tn=Bacillus%20safensis" xr:uid="{00000000-0004-0000-0000-000055000000}"/>
    <hyperlink ref="D66" r:id="rId87" display="https://www.ezbiocloud.net/taxonomy?tn=Bacillus%20tequilensis" xr:uid="{00000000-0004-0000-0000-000056000000}"/>
    <hyperlink ref="D67" r:id="rId88" display="https://www.ezbiocloud.net/taxonomy?tn=Bacillus%20tequilensis" xr:uid="{00000000-0004-0000-0000-000057000000}"/>
    <hyperlink ref="D68" r:id="rId89" display="https://www.ezbiocloud.net/taxonomy?tn=Bacillus%20tequilensis" xr:uid="{00000000-0004-0000-0000-000058000000}"/>
    <hyperlink ref="D69" r:id="rId90" display="https://www.ezbiocloud.net/taxonomy?tn=Bacillus%20tequilensis" xr:uid="{00000000-0004-0000-0000-000059000000}"/>
    <hyperlink ref="D70" r:id="rId91" display="https://www.ezbiocloud.net/taxonomy?tn=Bacillus%20tequilensis" xr:uid="{00000000-0004-0000-0000-00005A000000}"/>
    <hyperlink ref="D89" r:id="rId92" display="https://www.ezbiocloud.net/taxonomy?tn=Paenibacillus%20polymyxa" xr:uid="{00000000-0004-0000-0000-00005B000000}"/>
    <hyperlink ref="D90" r:id="rId93" display="https://www.ezbiocloud.net/taxonomy?tn=Paenibacillus%20jamilae" xr:uid="{00000000-0004-0000-0000-00005C000000}"/>
    <hyperlink ref="D91" r:id="rId94" display="https://www.ezbiocloud.net/taxonomy?tn=PAC000279_s" xr:uid="{00000000-0004-0000-0000-00005D000000}"/>
    <hyperlink ref="D93" r:id="rId95" display="https://www.ezbiocloud.net/taxonomy?tn=Paenibacillus%20taichungensis" xr:uid="{00000000-0004-0000-0000-00005E000000}"/>
    <hyperlink ref="D95" r:id="rId96" display="https://www.ezbiocloud.net/taxonomy?tn=Paenibacillus%20alvei" xr:uid="{00000000-0004-0000-0000-00005F000000}"/>
    <hyperlink ref="D96" r:id="rId97" display="https://www.ezbiocloud.net/taxonomy?tn=Paenibacillus%20massiliensis" xr:uid="{00000000-0004-0000-0000-000060000000}"/>
    <hyperlink ref="D97" r:id="rId98" display="https://www.ezbiocloud.net/taxonomy?tn=Paenibacillus%20turicensis" xr:uid="{00000000-0004-0000-0000-000061000000}"/>
    <hyperlink ref="D98" r:id="rId99" display="https://www.ezbiocloud.net/taxonomy?tn=Paenibacillus%20illinoisensis" xr:uid="{00000000-0004-0000-0000-000062000000}"/>
    <hyperlink ref="D99" r:id="rId100" display="https://www.ezbiocloud.net/taxonomy?tn=Paenibacillus%20tundrae" xr:uid="{00000000-0004-0000-0000-000063000000}"/>
    <hyperlink ref="D100" r:id="rId101" display="https://www.ezbiocloud.net/taxonomy?tn=Paenibacillus%20jamilae" xr:uid="{00000000-0004-0000-0000-000064000000}"/>
    <hyperlink ref="D101" r:id="rId102" display="https://www.ezbiocloud.net/taxonomy?tn=Paenibacillus%20jamilae" xr:uid="{00000000-0004-0000-0000-000065000000}"/>
    <hyperlink ref="D102" r:id="rId103" display="https://www.ezbiocloud.net/taxonomy?tn=Paenibacillus%20tundrae" xr:uid="{00000000-0004-0000-0000-000066000000}"/>
    <hyperlink ref="D103" r:id="rId104" display="https://www.ezbiocloud.net/taxonomy?tn=Paenibacillus%20jamilae" xr:uid="{00000000-0004-0000-0000-000067000000}"/>
    <hyperlink ref="D104" r:id="rId105" display="https://www.ezbiocloud.net/taxonomy?tn=CP000154_s" xr:uid="{00000000-0004-0000-0000-000068000000}"/>
    <hyperlink ref="D105" r:id="rId106" display="https://www.ezbiocloud.net/taxonomy?tn=CP000154_s" xr:uid="{00000000-0004-0000-0000-000069000000}"/>
    <hyperlink ref="D106" r:id="rId107" display="https://www.ezbiocloud.net/taxonomy?tn=Paenibacillus%20jamilae" xr:uid="{00000000-0004-0000-0000-00006A000000}"/>
    <hyperlink ref="D112" r:id="rId108" display="https://www.ezbiocloud.net/taxonomy?tn=Paenibacillus%20jamilae" xr:uid="{00000000-0004-0000-0000-00006B000000}"/>
    <hyperlink ref="D113" r:id="rId109" display="https://www.ezbiocloud.net/taxonomy?tn=Paenibacillus%20jamilae" xr:uid="{00000000-0004-0000-0000-00006C000000}"/>
    <hyperlink ref="D114" r:id="rId110" display="https://www.ezbiocloud.net/taxonomy?tn=Paenibacillus%20taichungensis" xr:uid="{00000000-0004-0000-0000-00006D000000}"/>
    <hyperlink ref="D115" r:id="rId111" display="https://www.ezbiocloud.net/taxonomy?tn=Paenibacillus%20tundrae" xr:uid="{00000000-0004-0000-0000-00006E000000}"/>
    <hyperlink ref="D116" r:id="rId112" display="https://www.ezbiocloud.net/taxonomy?tn=Paenibacillus%20tundrae" xr:uid="{00000000-0004-0000-0000-00006F000000}"/>
    <hyperlink ref="D117" r:id="rId113" display="https://www.ezbiocloud.net/taxonomy?tn=Paenibacillus%20tundrae" xr:uid="{00000000-0004-0000-0000-000070000000}"/>
    <hyperlink ref="D118" r:id="rId114" display="https://www.ezbiocloud.net/taxonomy?tn=Paenibacillus%20tundrae" xr:uid="{00000000-0004-0000-0000-000071000000}"/>
    <hyperlink ref="D119" r:id="rId115" display="https://www.ezbiocloud.net/taxonomy?tn=Paenibacillus%20tundrae" xr:uid="{00000000-0004-0000-0000-000072000000}"/>
    <hyperlink ref="D120" r:id="rId116" display="https://www.ezbiocloud.net/taxonomy?tn=Paenibacillus%20tundrae" xr:uid="{00000000-0004-0000-0000-000073000000}"/>
    <hyperlink ref="D121" r:id="rId117" display="https://www.ezbiocloud.net/taxonomy?tn=Paenibacillus%20tundrae" xr:uid="{00000000-0004-0000-0000-000074000000}"/>
    <hyperlink ref="D122" r:id="rId118" display="https://www.ezbiocloud.net/taxonomy?tn=Paenibacillus%20tundrae" xr:uid="{00000000-0004-0000-0000-000075000000}"/>
    <hyperlink ref="D123" r:id="rId119" display="https://www.ezbiocloud.net/taxonomy?tn=Paenibacillus%20tundrae" xr:uid="{00000000-0004-0000-0000-000076000000}"/>
    <hyperlink ref="D124" r:id="rId120" display="https://www.ezbiocloud.net/taxonomy?tn=Paenibacillus%20tundrae" xr:uid="{00000000-0004-0000-0000-000077000000}"/>
    <hyperlink ref="D125" r:id="rId121" display="https://www.ezbiocloud.net/taxonomy?tn=Paenibacillus%20tundrae" xr:uid="{00000000-0004-0000-0000-000078000000}"/>
    <hyperlink ref="D127" r:id="rId122" display="https://www.ezbiocloud.net/taxonomy?tn=Lactococcus%20lactis%20subsp.%20tructae" xr:uid="{00000000-0004-0000-0000-000079000000}"/>
    <hyperlink ref="D128" r:id="rId123" display="https://www.ezbiocloud.net/taxonomy?tn=Lactococcus%20lactis%20subsp.%20tructae" xr:uid="{00000000-0004-0000-0000-00007A000000}"/>
    <hyperlink ref="D129" r:id="rId124" display="https://www.ezbiocloud.net/taxonomy?tn=Lactococcus%20lactis%20subsp.%20tructae" xr:uid="{00000000-0004-0000-0000-00007B000000}"/>
    <hyperlink ref="D130" r:id="rId125" display="https://www.ezbiocloud.net/taxonomy?tn=Lactococcus%20lactis%20subsp.%20tructae" xr:uid="{00000000-0004-0000-0000-00007C000000}"/>
    <hyperlink ref="D131" r:id="rId126" display="https://www.ezbiocloud.net/taxonomy?tn=Lactococcus%20lactis%20subsp.%20tructae" xr:uid="{00000000-0004-0000-0000-00007D000000}"/>
    <hyperlink ref="D132" r:id="rId127" display="https://www.ezbiocloud.net/taxonomy?tn=Lactococcus%20lactis%20subsp.%20tructae" xr:uid="{00000000-0004-0000-0000-00007E000000}"/>
    <hyperlink ref="D133" r:id="rId128" display="https://www.ezbiocloud.net/taxonomy?tn=Lactococcus%20lactis%20subsp.%20tructae" xr:uid="{00000000-0004-0000-0000-00007F000000}"/>
    <hyperlink ref="D134" r:id="rId129" display="https://www.ezbiocloud.net/taxonomy?tn=Pediococcus%20pentosaceus" xr:uid="{00000000-0004-0000-0000-000080000000}"/>
    <hyperlink ref="D135" r:id="rId130" display="https://www.ezbiocloud.net/taxonomy?tn=Pediococcus%20pentosaceus" xr:uid="{00000000-0004-0000-0000-000081000000}"/>
    <hyperlink ref="D136" r:id="rId131" display="https://www.ezbiocloud.net/taxonomy?tn=Leuconostoc%20citreum" xr:uid="{00000000-0004-0000-0000-000082000000}"/>
    <hyperlink ref="D137" r:id="rId132" display="https://www.ezbiocloud.net/taxonomy?tn=Staphylococcus%20caprae" xr:uid="{00000000-0004-0000-0000-000083000000}"/>
    <hyperlink ref="D156" r:id="rId133" display="https://www.ezbiocloud.net/taxonomy?tn=Klebsiella%20oxytoca" xr:uid="{00000000-0004-0000-0000-000084000000}"/>
    <hyperlink ref="D157" r:id="rId134" display="https://www.ezbiocloud.net/taxonomy?tn=Klebsiella%20oxytoca" xr:uid="{00000000-0004-0000-0000-000085000000}"/>
    <hyperlink ref="D158" r:id="rId135" display="https://www.ezbiocloud.net/taxonomy?tn=Klebsiella%20oxytoca" xr:uid="{00000000-0004-0000-0000-000086000000}"/>
    <hyperlink ref="D173" r:id="rId136" display="https://www.ezbiocloud.net/taxonomy?tn=Rathayibacter%20festucae" xr:uid="{00000000-0004-0000-0000-000087000000}"/>
    <hyperlink ref="D155" r:id="rId137" display="https://www.ezbiocloud.net/taxonomy?tn=Raoultella%20terrigena" xr:uid="{00000000-0004-0000-0000-000088000000}"/>
    <hyperlink ref="D152" r:id="rId138" display="https://www.ezbiocloud.net/taxonomy?tn=Escherichia%20vulneris" xr:uid="{00000000-0004-0000-0000-000089000000}"/>
    <hyperlink ref="D153" r:id="rId139" display="https://www.ezbiocloud.net/taxonomy?tn=Raoultella%20terrigena" xr:uid="{00000000-0004-0000-0000-00008A000000}"/>
    <hyperlink ref="D151" r:id="rId140" display="https://www.ezbiocloud.net/taxonomy?tn=Enterobacter%20hormaechei%20subsp.%20oharae" xr:uid="{00000000-0004-0000-0000-00008B000000}"/>
    <hyperlink ref="D154" r:id="rId141" display="https://www.ezbiocloud.net/taxonomy?tn=Raoultella%20ornithinolytica" xr:uid="{00000000-0004-0000-0000-00008C000000}"/>
    <hyperlink ref="D139" r:id="rId142" display="https://www.ezbiocloud.net/taxonomy?tn=Enterobacter%20mori" xr:uid="{00000000-0004-0000-0000-00008D000000}"/>
    <hyperlink ref="D140" r:id="rId143" display="https://www.ezbiocloud.net/taxonomy?tn=KI535633_s" xr:uid="{00000000-0004-0000-0000-00008E000000}"/>
    <hyperlink ref="D141" r:id="rId144" display="https://www.ezbiocloud.net/taxonomy?tn=Enterobacter%20muelleri" xr:uid="{00000000-0004-0000-0000-00008F000000}"/>
    <hyperlink ref="D142" r:id="rId145" display="https://www.ezbiocloud.net/taxonomy?tn=KI535633_s" xr:uid="{00000000-0004-0000-0000-000090000000}"/>
    <hyperlink ref="D143" r:id="rId146" display="https://www.ezbiocloud.net/taxonomy?tn=CCAQ_s" xr:uid="{00000000-0004-0000-0000-000091000000}"/>
    <hyperlink ref="D144" r:id="rId147" display="https://www.ezbiocloud.net/taxonomy?tn=Enterobacter%20xiangfangensis" xr:uid="{00000000-0004-0000-0000-000092000000}"/>
    <hyperlink ref="D145" r:id="rId148" display="https://www.ezbiocloud.net/taxonomy?tn=Enterobacter%20xiangfangensis" xr:uid="{00000000-0004-0000-0000-000093000000}"/>
    <hyperlink ref="D150" r:id="rId149" display="https://www.ezbiocloud.net/taxonomy?tn=Escherichia%20vulneris" xr:uid="{00000000-0004-0000-0000-000094000000}"/>
    <hyperlink ref="D149" r:id="rId150" display="https://www.ezbiocloud.net/taxonomy?tn=AXOM_s" xr:uid="{00000000-0004-0000-0000-000095000000}"/>
    <hyperlink ref="D146" r:id="rId151" display="https://www.ezbiocloud.net/taxonomy?tn=Klebsiella%20oxytoca" xr:uid="{00000000-0004-0000-0000-000096000000}"/>
    <hyperlink ref="D148" r:id="rId152" display="https://www.ezbiocloud.net/taxonomy?tn=Klebsiella%20oxytoca" xr:uid="{00000000-0004-0000-0000-000097000000}"/>
    <hyperlink ref="D147" r:id="rId153" display="https://www.ezbiocloud.net/taxonomy?tn=Klebsiella%20oxytoca" xr:uid="{00000000-0004-0000-0000-000098000000}"/>
    <hyperlink ref="D163" r:id="rId154" display="https://www.ezbiocloud.net/taxonomy?tn=Pseudomonas%20viridiflava" xr:uid="{00000000-0004-0000-0000-00009D000000}"/>
    <hyperlink ref="D164" r:id="rId155" display="https://www.ezbiocloud.net/taxonomy?tn=AVEF_s" xr:uid="{00000000-0004-0000-0000-00009E000000}"/>
    <hyperlink ref="D165" r:id="rId156" display="https://www.ezbiocloud.net/taxonomy?tn=Pseudomonas%20monteilii" xr:uid="{00000000-0004-0000-0000-00009F000000}"/>
    <hyperlink ref="D166" r:id="rId157" display="https://www.ezbiocloud.net/taxonomy?tn=Pseudomonas%20rhizosphaerae" xr:uid="{00000000-0004-0000-0000-0000A0000000}"/>
    <hyperlink ref="D167" r:id="rId158" display="https://www.ezbiocloud.net/taxonomy?tn=Pseudomonas%20rhizosphaerae" xr:uid="{00000000-0004-0000-0000-0000A1000000}"/>
    <hyperlink ref="D168" r:id="rId159" display="https://www.ezbiocloud.net/taxonomy?tn=Pseudomonas%20cerasi" xr:uid="{00000000-0004-0000-0000-0000A2000000}"/>
    <hyperlink ref="D170" r:id="rId160" display="https://www.ezbiocloud.net/taxonomy?tn=Microbacterium%20testaceum" xr:uid="{00000000-0004-0000-0000-0000A3000000}"/>
    <hyperlink ref="D171" r:id="rId161" display="https://www.ezbiocloud.net/taxonomy?tn=Microbacterium%20testaceum" xr:uid="{00000000-0004-0000-0000-0000A4000000}"/>
    <hyperlink ref="D172" r:id="rId162" display="https://www.ezbiocloud.net/taxonomy?tn=Microbacterium%20testaceum" xr:uid="{00000000-0004-0000-0000-0000A5000000}"/>
    <hyperlink ref="D174" r:id="rId163" display="https://www.ezbiocloud.net/taxonomy?tn=Rathayibacter%20festucae" xr:uid="{00000000-0004-0000-0000-0000A6000000}"/>
    <hyperlink ref="D175" r:id="rId164" display="https://www.ezbiocloud.net/taxonomy?tn=Micrococcus%20yunnanensis" xr:uid="{00000000-0004-0000-0000-0000A7000000}"/>
    <hyperlink ref="D176" r:id="rId165" display="https://www.ezbiocloud.net/taxonomy?tn=Micrococcus%20aloeverae" xr:uid="{00000000-0004-0000-0000-0000A8000000}"/>
    <hyperlink ref="D161" r:id="rId166" display="https://www.ezbiocloud.net/taxonomy?tn=Cronobacter%20turicensis" xr:uid="{4CC0F9CF-9B34-4FB3-876A-20F8EADD9598}"/>
    <hyperlink ref="D159" r:id="rId167" display="https://www.ezbiocloud.net/taxonomy?tn=CCAQ_s" xr:uid="{A86024F9-125E-4EFA-A64D-E63A7BEC644B}"/>
    <hyperlink ref="D160" r:id="rId168" display="https://www.ezbiocloud.net/taxonomy?tn=CCAQ_s" xr:uid="{E6A31C91-4E25-4AAA-B56D-F9F6F2A074EA}"/>
    <hyperlink ref="D162" r:id="rId169" display="https://www.ezbiocloud.net/taxonomy?tn=Cronobacter%20turicensis" xr:uid="{599FCC0E-1D50-4193-80A9-D96AED54F862}"/>
  </hyperlink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G698"/>
  <sheetViews>
    <sheetView workbookViewId="0">
      <selection activeCell="H3" sqref="H3"/>
    </sheetView>
  </sheetViews>
  <sheetFormatPr defaultColWidth="8.85546875" defaultRowHeight="15" x14ac:dyDescent="0.25"/>
  <cols>
    <col min="1" max="1" width="14.85546875" style="2" bestFit="1" customWidth="1"/>
    <col min="2" max="2" width="12.42578125" bestFit="1" customWidth="1"/>
    <col min="3" max="3" width="48.85546875" bestFit="1" customWidth="1"/>
    <col min="4" max="4" width="17.42578125" bestFit="1" customWidth="1"/>
    <col min="5" max="5" width="37.7109375" style="1" bestFit="1" customWidth="1"/>
    <col min="6" max="6" width="25.85546875" bestFit="1" customWidth="1"/>
    <col min="12" max="12" width="10.140625" customWidth="1"/>
    <col min="13" max="13" width="14.28515625" bestFit="1" customWidth="1"/>
    <col min="14" max="14" width="17" bestFit="1" customWidth="1"/>
    <col min="15" max="15" width="24.85546875" bestFit="1" customWidth="1"/>
  </cols>
  <sheetData>
    <row r="2" spans="1:33" ht="20.25" x14ac:dyDescent="0.3">
      <c r="A2" s="67" t="s">
        <v>634</v>
      </c>
      <c r="B2" s="68"/>
      <c r="C2" s="68"/>
      <c r="D2" s="68"/>
      <c r="E2" s="68"/>
      <c r="F2" s="68"/>
      <c r="G2" s="104"/>
      <c r="H2" s="104"/>
      <c r="I2" s="76"/>
      <c r="J2" s="76"/>
      <c r="K2" s="76"/>
      <c r="L2" s="76"/>
    </row>
    <row r="5" spans="1:33" x14ac:dyDescent="0.25">
      <c r="A5" s="60" t="s">
        <v>453</v>
      </c>
      <c r="B5" s="38" t="s">
        <v>199</v>
      </c>
      <c r="C5" s="38" t="s">
        <v>198</v>
      </c>
      <c r="D5" s="38" t="s">
        <v>591</v>
      </c>
      <c r="E5" s="38" t="s">
        <v>175</v>
      </c>
      <c r="F5" s="38" t="s">
        <v>452</v>
      </c>
      <c r="G5" s="91"/>
      <c r="H5" s="91" t="s">
        <v>637</v>
      </c>
      <c r="I5" s="92"/>
      <c r="J5" s="92"/>
      <c r="K5" s="92"/>
      <c r="L5" s="92"/>
      <c r="M5" s="39" t="s">
        <v>180</v>
      </c>
      <c r="N5" s="39" t="s">
        <v>182</v>
      </c>
      <c r="O5" s="39" t="s">
        <v>181</v>
      </c>
    </row>
    <row r="7" spans="1:33" s="36" customFormat="1" ht="15.75" x14ac:dyDescent="0.25">
      <c r="A7" s="60" t="s">
        <v>454</v>
      </c>
      <c r="B7" s="45" t="s">
        <v>60</v>
      </c>
      <c r="C7" s="61" t="s">
        <v>265</v>
      </c>
      <c r="D7" s="43" t="s">
        <v>232</v>
      </c>
      <c r="E7" s="43" t="s">
        <v>397</v>
      </c>
      <c r="F7" s="45" t="s">
        <v>463</v>
      </c>
      <c r="G7" s="11" t="s">
        <v>370</v>
      </c>
      <c r="H7" s="38">
        <v>7</v>
      </c>
      <c r="I7" s="38">
        <v>7</v>
      </c>
      <c r="J7" s="38">
        <v>7</v>
      </c>
      <c r="K7" s="38">
        <v>7</v>
      </c>
      <c r="L7" s="38">
        <v>7</v>
      </c>
      <c r="M7" s="38">
        <f>SUM(H7:L7)/35</f>
        <v>1</v>
      </c>
      <c r="N7" s="38">
        <f>M7*100</f>
        <v>100</v>
      </c>
      <c r="O7" s="45">
        <f>AVERAGE(N7:N9)</f>
        <v>100</v>
      </c>
    </row>
    <row r="8" spans="1:33" s="36" customFormat="1" x14ac:dyDescent="0.25">
      <c r="A8" s="60"/>
      <c r="B8" s="38"/>
      <c r="C8" s="38"/>
      <c r="D8" s="38"/>
      <c r="E8" s="38"/>
      <c r="F8" s="38"/>
      <c r="G8" s="11" t="s">
        <v>371</v>
      </c>
      <c r="H8" s="38">
        <v>7</v>
      </c>
      <c r="I8" s="38">
        <v>7</v>
      </c>
      <c r="J8" s="38">
        <v>7</v>
      </c>
      <c r="K8" s="38">
        <v>7</v>
      </c>
      <c r="L8" s="38">
        <v>7</v>
      </c>
      <c r="M8" s="38">
        <f>SUM(H8:L8)/35</f>
        <v>1</v>
      </c>
      <c r="N8" s="38">
        <f>M8*100</f>
        <v>100</v>
      </c>
      <c r="O8" s="38"/>
    </row>
    <row r="9" spans="1:33" s="36" customFormat="1" x14ac:dyDescent="0.25">
      <c r="A9" s="60"/>
      <c r="B9" s="38"/>
      <c r="C9" s="38"/>
      <c r="D9" s="38"/>
      <c r="E9" s="38"/>
      <c r="F9" s="38"/>
      <c r="G9" s="11" t="s">
        <v>372</v>
      </c>
      <c r="H9" s="38">
        <v>7</v>
      </c>
      <c r="I9" s="38">
        <v>7</v>
      </c>
      <c r="J9" s="38">
        <v>7</v>
      </c>
      <c r="K9" s="38">
        <v>7</v>
      </c>
      <c r="L9" s="38">
        <v>7</v>
      </c>
      <c r="M9" s="38">
        <f>SUM(H9:L9)/35</f>
        <v>1</v>
      </c>
      <c r="N9" s="38">
        <f>M9*100</f>
        <v>100</v>
      </c>
      <c r="O9" s="38"/>
    </row>
    <row r="10" spans="1:33" s="36" customFormat="1" x14ac:dyDescent="0.25">
      <c r="A10" s="60"/>
      <c r="B10" s="38"/>
      <c r="C10" s="38"/>
      <c r="D10" s="38"/>
      <c r="E10" s="38"/>
      <c r="F10" s="38"/>
      <c r="G10" s="11"/>
      <c r="H10" s="38"/>
      <c r="I10" s="38"/>
      <c r="J10" s="38"/>
      <c r="K10" s="38"/>
      <c r="L10" s="38"/>
      <c r="M10" s="38"/>
      <c r="N10" s="38"/>
      <c r="O10" s="38"/>
    </row>
    <row r="11" spans="1:33" s="36" customFormat="1" ht="15.75" x14ac:dyDescent="0.25">
      <c r="A11" s="60" t="s">
        <v>454</v>
      </c>
      <c r="B11" s="45" t="s">
        <v>61</v>
      </c>
      <c r="C11" s="61" t="s">
        <v>264</v>
      </c>
      <c r="D11" s="43" t="s">
        <v>232</v>
      </c>
      <c r="E11" s="43" t="s">
        <v>397</v>
      </c>
      <c r="F11" s="45" t="s">
        <v>464</v>
      </c>
      <c r="G11" s="11" t="s">
        <v>370</v>
      </c>
      <c r="H11" s="38">
        <v>7</v>
      </c>
      <c r="I11" s="38">
        <v>7</v>
      </c>
      <c r="J11" s="38">
        <v>7</v>
      </c>
      <c r="K11" s="38">
        <v>6</v>
      </c>
      <c r="L11" s="38">
        <v>6</v>
      </c>
      <c r="M11" s="38">
        <f>SUM(H11:L11)/35</f>
        <v>0.94285714285714284</v>
      </c>
      <c r="N11" s="38">
        <f>M11*100</f>
        <v>94.285714285714278</v>
      </c>
      <c r="O11" s="45">
        <f>AVERAGE(N11:N13)</f>
        <v>97.142857142857153</v>
      </c>
    </row>
    <row r="12" spans="1:33" s="36" customFormat="1" x14ac:dyDescent="0.25">
      <c r="A12" s="60"/>
      <c r="B12" s="38"/>
      <c r="C12" s="38"/>
      <c r="D12" s="38"/>
      <c r="E12" s="38"/>
      <c r="F12" s="38"/>
      <c r="G12" s="11" t="s">
        <v>371</v>
      </c>
      <c r="H12" s="38">
        <v>7</v>
      </c>
      <c r="I12" s="38">
        <v>7</v>
      </c>
      <c r="J12" s="38">
        <v>7</v>
      </c>
      <c r="K12" s="38">
        <v>7</v>
      </c>
      <c r="L12" s="38">
        <v>6</v>
      </c>
      <c r="M12" s="38">
        <f>SUM(H12:L12)/35</f>
        <v>0.97142857142857142</v>
      </c>
      <c r="N12" s="38">
        <f>M12*100</f>
        <v>97.142857142857139</v>
      </c>
      <c r="O12" s="38"/>
    </row>
    <row r="13" spans="1:33" s="36" customFormat="1" x14ac:dyDescent="0.25">
      <c r="A13" s="60"/>
      <c r="B13" s="41"/>
      <c r="C13" s="41"/>
      <c r="D13" s="41"/>
      <c r="E13" s="41"/>
      <c r="F13" s="41"/>
      <c r="G13" s="54" t="s">
        <v>372</v>
      </c>
      <c r="H13" s="41">
        <v>7</v>
      </c>
      <c r="I13" s="41">
        <v>7</v>
      </c>
      <c r="J13" s="41">
        <v>7</v>
      </c>
      <c r="K13" s="41">
        <v>7</v>
      </c>
      <c r="L13" s="41">
        <v>7</v>
      </c>
      <c r="M13" s="41">
        <f>SUM(H13:L13)/35</f>
        <v>1</v>
      </c>
      <c r="N13" s="41">
        <f>M13*100</f>
        <v>100</v>
      </c>
      <c r="O13" s="41"/>
    </row>
    <row r="14" spans="1:33" s="59" customFormat="1" x14ac:dyDescent="0.25">
      <c r="A14" s="4"/>
      <c r="P14" s="76"/>
      <c r="Q14" s="76"/>
      <c r="R14" s="76"/>
      <c r="S14" s="76"/>
      <c r="T14" s="76"/>
      <c r="U14" s="76"/>
      <c r="V14" s="76"/>
      <c r="W14" s="76"/>
      <c r="X14" s="76"/>
      <c r="Y14" s="76"/>
      <c r="Z14" s="76"/>
      <c r="AA14" s="76"/>
      <c r="AB14" s="76"/>
      <c r="AC14" s="76"/>
      <c r="AD14" s="76"/>
      <c r="AE14" s="76"/>
      <c r="AF14" s="76"/>
      <c r="AG14" s="76"/>
    </row>
    <row r="15" spans="1:33" s="36" customFormat="1" ht="15.75" x14ac:dyDescent="0.25">
      <c r="A15" s="60" t="s">
        <v>454</v>
      </c>
      <c r="B15" s="56" t="s">
        <v>63</v>
      </c>
      <c r="C15" s="61" t="s">
        <v>262</v>
      </c>
      <c r="D15" s="43" t="s">
        <v>232</v>
      </c>
      <c r="E15" s="43" t="s">
        <v>397</v>
      </c>
      <c r="F15" s="45" t="s">
        <v>465</v>
      </c>
      <c r="G15" s="57" t="s">
        <v>370</v>
      </c>
      <c r="H15" s="58">
        <v>7</v>
      </c>
      <c r="I15" s="58">
        <v>7</v>
      </c>
      <c r="J15" s="58">
        <v>7</v>
      </c>
      <c r="K15" s="58">
        <v>7</v>
      </c>
      <c r="L15" s="58">
        <v>7</v>
      </c>
      <c r="M15" s="58">
        <f>SUM(H15:L15)/35</f>
        <v>1</v>
      </c>
      <c r="N15" s="58">
        <f>M15*100</f>
        <v>100</v>
      </c>
      <c r="O15" s="56">
        <f>AVERAGE(N15:N17)</f>
        <v>100</v>
      </c>
    </row>
    <row r="16" spans="1:33" s="36" customFormat="1" x14ac:dyDescent="0.25">
      <c r="A16" s="60"/>
      <c r="B16" s="38"/>
      <c r="C16" s="38"/>
      <c r="D16" s="38"/>
      <c r="E16" s="38"/>
      <c r="F16" s="38"/>
      <c r="G16" s="11" t="s">
        <v>371</v>
      </c>
      <c r="H16" s="38">
        <v>7</v>
      </c>
      <c r="I16" s="38">
        <v>7</v>
      </c>
      <c r="J16" s="38">
        <v>7</v>
      </c>
      <c r="K16" s="38">
        <v>7</v>
      </c>
      <c r="L16" s="38">
        <v>7</v>
      </c>
      <c r="M16" s="38">
        <f>SUM(H16:L16)/35</f>
        <v>1</v>
      </c>
      <c r="N16" s="38">
        <f>M16*100</f>
        <v>100</v>
      </c>
      <c r="O16" s="38"/>
    </row>
    <row r="17" spans="1:15" s="36" customFormat="1" x14ac:dyDescent="0.25">
      <c r="A17" s="60"/>
      <c r="B17" s="38"/>
      <c r="C17" s="38"/>
      <c r="D17" s="38"/>
      <c r="E17" s="38"/>
      <c r="F17" s="38"/>
      <c r="G17" s="11" t="s">
        <v>372</v>
      </c>
      <c r="H17" s="38">
        <v>7</v>
      </c>
      <c r="I17" s="38">
        <v>7</v>
      </c>
      <c r="J17" s="38">
        <v>7</v>
      </c>
      <c r="K17" s="38">
        <v>7</v>
      </c>
      <c r="L17" s="38">
        <v>7</v>
      </c>
      <c r="M17" s="38">
        <f>SUM(H17:L17)/35</f>
        <v>1</v>
      </c>
      <c r="N17" s="38">
        <f>M17*100</f>
        <v>100</v>
      </c>
      <c r="O17" s="38"/>
    </row>
    <row r="18" spans="1:15" s="36" customFormat="1" x14ac:dyDescent="0.25">
      <c r="A18" s="60"/>
      <c r="B18" s="38"/>
      <c r="C18" s="38"/>
      <c r="D18" s="38"/>
      <c r="E18" s="38"/>
      <c r="F18" s="38"/>
      <c r="G18" s="11"/>
      <c r="H18" s="38"/>
      <c r="I18" s="38"/>
      <c r="J18" s="38"/>
      <c r="K18" s="38"/>
      <c r="L18" s="38"/>
      <c r="M18" s="38"/>
      <c r="N18" s="38"/>
      <c r="O18" s="38"/>
    </row>
    <row r="19" spans="1:15" s="36" customFormat="1" ht="15.75" x14ac:dyDescent="0.25">
      <c r="A19" s="60" t="s">
        <v>454</v>
      </c>
      <c r="B19" s="45" t="s">
        <v>64</v>
      </c>
      <c r="C19" s="61" t="s">
        <v>261</v>
      </c>
      <c r="D19" s="43" t="s">
        <v>232</v>
      </c>
      <c r="E19" s="43" t="s">
        <v>397</v>
      </c>
      <c r="F19" s="45" t="s">
        <v>466</v>
      </c>
      <c r="G19" s="11" t="s">
        <v>370</v>
      </c>
      <c r="H19" s="38">
        <v>7</v>
      </c>
      <c r="I19" s="38">
        <v>7</v>
      </c>
      <c r="J19" s="38">
        <v>7</v>
      </c>
      <c r="K19" s="38">
        <v>7</v>
      </c>
      <c r="L19" s="38">
        <v>7</v>
      </c>
      <c r="M19" s="38">
        <f>SUM(H19:L19)/35</f>
        <v>1</v>
      </c>
      <c r="N19" s="38">
        <f>M19*100</f>
        <v>100</v>
      </c>
      <c r="O19" s="45">
        <f>AVERAGE(N19:N21)</f>
        <v>100</v>
      </c>
    </row>
    <row r="20" spans="1:15" s="36" customFormat="1" x14ac:dyDescent="0.25">
      <c r="A20" s="60"/>
      <c r="B20" s="38"/>
      <c r="C20" s="38"/>
      <c r="D20" s="38"/>
      <c r="E20" s="38"/>
      <c r="F20" s="38"/>
      <c r="G20" s="11" t="s">
        <v>371</v>
      </c>
      <c r="H20" s="38">
        <v>7</v>
      </c>
      <c r="I20" s="38">
        <v>7</v>
      </c>
      <c r="J20" s="38">
        <v>7</v>
      </c>
      <c r="K20" s="38">
        <v>7</v>
      </c>
      <c r="L20" s="38">
        <v>7</v>
      </c>
      <c r="M20" s="38">
        <f>SUM(H20:L20)/35</f>
        <v>1</v>
      </c>
      <c r="N20" s="38">
        <f>M20*100</f>
        <v>100</v>
      </c>
      <c r="O20" s="38"/>
    </row>
    <row r="21" spans="1:15" s="36" customFormat="1" x14ac:dyDescent="0.25">
      <c r="A21" s="60"/>
      <c r="B21" s="38"/>
      <c r="C21" s="38"/>
      <c r="D21" s="38"/>
      <c r="E21" s="38"/>
      <c r="F21" s="38"/>
      <c r="G21" s="11" t="s">
        <v>372</v>
      </c>
      <c r="H21" s="38">
        <v>7</v>
      </c>
      <c r="I21" s="38">
        <v>7</v>
      </c>
      <c r="J21" s="38">
        <v>7</v>
      </c>
      <c r="K21" s="38">
        <v>7</v>
      </c>
      <c r="L21" s="38">
        <v>7</v>
      </c>
      <c r="M21" s="38">
        <f>SUM(H21:L21)/35</f>
        <v>1</v>
      </c>
      <c r="N21" s="38">
        <f>M21*100</f>
        <v>100</v>
      </c>
      <c r="O21" s="38"/>
    </row>
    <row r="22" spans="1:15" s="36" customFormat="1" x14ac:dyDescent="0.25">
      <c r="A22" s="60"/>
      <c r="B22" s="38"/>
      <c r="C22" s="38"/>
      <c r="D22" s="38"/>
      <c r="E22" s="38"/>
      <c r="F22" s="38"/>
      <c r="G22" s="11"/>
      <c r="H22" s="38"/>
      <c r="I22" s="38"/>
      <c r="J22" s="38"/>
      <c r="K22" s="38"/>
      <c r="L22" s="38"/>
      <c r="M22" s="38"/>
      <c r="N22" s="38"/>
      <c r="O22" s="38"/>
    </row>
    <row r="23" spans="1:15" s="36" customFormat="1" ht="15.75" x14ac:dyDescent="0.25">
      <c r="A23" s="60" t="s">
        <v>454</v>
      </c>
      <c r="B23" s="45" t="s">
        <v>65</v>
      </c>
      <c r="C23" s="61" t="s">
        <v>260</v>
      </c>
      <c r="D23" s="43" t="s">
        <v>232</v>
      </c>
      <c r="E23" s="43" t="s">
        <v>397</v>
      </c>
      <c r="F23" s="45" t="s">
        <v>467</v>
      </c>
      <c r="G23" s="11" t="s">
        <v>370</v>
      </c>
      <c r="H23" s="38">
        <v>7</v>
      </c>
      <c r="I23" s="38">
        <v>7</v>
      </c>
      <c r="J23" s="38">
        <v>7</v>
      </c>
      <c r="K23" s="38">
        <v>7</v>
      </c>
      <c r="L23" s="38">
        <v>7</v>
      </c>
      <c r="M23" s="38">
        <f>SUM(H23:L23)/35</f>
        <v>1</v>
      </c>
      <c r="N23" s="38">
        <f>M23*100</f>
        <v>100</v>
      </c>
      <c r="O23" s="45">
        <f>AVERAGE(N23:N25)</f>
        <v>100</v>
      </c>
    </row>
    <row r="24" spans="1:15" s="36" customFormat="1" x14ac:dyDescent="0.25">
      <c r="A24" s="60"/>
      <c r="B24" s="38"/>
      <c r="C24" s="38"/>
      <c r="D24" s="38"/>
      <c r="E24" s="38"/>
      <c r="F24" s="38"/>
      <c r="G24" s="11" t="s">
        <v>371</v>
      </c>
      <c r="H24" s="38">
        <v>7</v>
      </c>
      <c r="I24" s="38">
        <v>7</v>
      </c>
      <c r="J24" s="38">
        <v>7</v>
      </c>
      <c r="K24" s="38">
        <v>7</v>
      </c>
      <c r="L24" s="38">
        <v>7</v>
      </c>
      <c r="M24" s="38">
        <f>SUM(H24:L24)/35</f>
        <v>1</v>
      </c>
      <c r="N24" s="38">
        <f>M24*100</f>
        <v>100</v>
      </c>
      <c r="O24" s="38"/>
    </row>
    <row r="25" spans="1:15" s="36" customFormat="1" x14ac:dyDescent="0.25">
      <c r="A25" s="60"/>
      <c r="B25" s="38"/>
      <c r="C25" s="38"/>
      <c r="D25" s="38"/>
      <c r="E25" s="38"/>
      <c r="F25" s="38"/>
      <c r="G25" s="11" t="s">
        <v>372</v>
      </c>
      <c r="H25" s="38">
        <v>7</v>
      </c>
      <c r="I25" s="38">
        <v>7</v>
      </c>
      <c r="J25" s="38">
        <v>7</v>
      </c>
      <c r="K25" s="38">
        <v>7</v>
      </c>
      <c r="L25" s="38">
        <v>7</v>
      </c>
      <c r="M25" s="38">
        <f>SUM(H25:L25)/35</f>
        <v>1</v>
      </c>
      <c r="N25" s="38">
        <f>M25*100</f>
        <v>100</v>
      </c>
      <c r="O25" s="38"/>
    </row>
    <row r="26" spans="1:15" s="36" customFormat="1" x14ac:dyDescent="0.25">
      <c r="A26" s="60"/>
      <c r="B26" s="38"/>
      <c r="C26" s="38"/>
      <c r="D26" s="38"/>
      <c r="E26" s="38"/>
      <c r="F26" s="38"/>
      <c r="G26" s="11"/>
      <c r="H26" s="38"/>
      <c r="I26" s="38"/>
      <c r="J26" s="38"/>
      <c r="K26" s="38"/>
      <c r="L26" s="38"/>
      <c r="M26" s="38"/>
      <c r="N26" s="38"/>
      <c r="O26" s="38"/>
    </row>
    <row r="27" spans="1:15" s="36" customFormat="1" ht="15.75" x14ac:dyDescent="0.25">
      <c r="A27" s="60" t="s">
        <v>454</v>
      </c>
      <c r="B27" s="45" t="s">
        <v>66</v>
      </c>
      <c r="C27" s="61" t="s">
        <v>259</v>
      </c>
      <c r="D27" s="43" t="s">
        <v>232</v>
      </c>
      <c r="E27" s="43" t="s">
        <v>397</v>
      </c>
      <c r="F27" s="45" t="s">
        <v>468</v>
      </c>
      <c r="G27" s="11" t="s">
        <v>370</v>
      </c>
      <c r="H27" s="38">
        <v>3</v>
      </c>
      <c r="I27" s="38">
        <v>3</v>
      </c>
      <c r="J27" s="38">
        <v>3</v>
      </c>
      <c r="K27" s="38">
        <v>6</v>
      </c>
      <c r="L27" s="38">
        <v>6</v>
      </c>
      <c r="M27" s="38">
        <f>SUM(H27:L27)/35</f>
        <v>0.6</v>
      </c>
      <c r="N27" s="38">
        <f>M27*100</f>
        <v>60</v>
      </c>
      <c r="O27" s="45">
        <f>AVERAGE(N27:N29)</f>
        <v>84.761904761904759</v>
      </c>
    </row>
    <row r="28" spans="1:15" s="36" customFormat="1" x14ac:dyDescent="0.25">
      <c r="A28" s="60"/>
      <c r="B28" s="38"/>
      <c r="C28" s="38"/>
      <c r="D28" s="38"/>
      <c r="E28" s="38"/>
      <c r="F28" s="38"/>
      <c r="G28" s="11" t="s">
        <v>371</v>
      </c>
      <c r="H28" s="38">
        <v>7</v>
      </c>
      <c r="I28" s="38">
        <v>7</v>
      </c>
      <c r="J28" s="38">
        <v>7</v>
      </c>
      <c r="K28" s="38">
        <v>7</v>
      </c>
      <c r="L28" s="38">
        <v>7</v>
      </c>
      <c r="M28" s="38">
        <f>SUM(H28:L28)/35</f>
        <v>1</v>
      </c>
      <c r="N28" s="38">
        <f>M28*100</f>
        <v>100</v>
      </c>
      <c r="O28" s="38"/>
    </row>
    <row r="29" spans="1:15" s="36" customFormat="1" x14ac:dyDescent="0.25">
      <c r="A29" s="60"/>
      <c r="B29" s="38"/>
      <c r="C29" s="38"/>
      <c r="D29" s="38"/>
      <c r="E29" s="38"/>
      <c r="F29" s="38"/>
      <c r="G29" s="11" t="s">
        <v>372</v>
      </c>
      <c r="H29" s="38">
        <v>6</v>
      </c>
      <c r="I29" s="38">
        <v>6</v>
      </c>
      <c r="J29" s="38">
        <v>7</v>
      </c>
      <c r="K29" s="38">
        <v>7</v>
      </c>
      <c r="L29" s="38">
        <v>7</v>
      </c>
      <c r="M29" s="38">
        <f>SUM(H29:L29)/35</f>
        <v>0.94285714285714284</v>
      </c>
      <c r="N29" s="38">
        <f>M29*100</f>
        <v>94.285714285714278</v>
      </c>
      <c r="O29" s="38"/>
    </row>
    <row r="30" spans="1:15" s="36" customFormat="1" x14ac:dyDescent="0.25">
      <c r="A30" s="60"/>
      <c r="B30" s="38"/>
      <c r="C30" s="38"/>
      <c r="D30" s="38"/>
      <c r="E30" s="38"/>
      <c r="F30" s="38"/>
      <c r="G30" s="11"/>
      <c r="H30" s="38"/>
      <c r="I30" s="38"/>
      <c r="J30" s="38"/>
      <c r="K30" s="38"/>
      <c r="L30" s="38"/>
      <c r="M30" s="38"/>
      <c r="N30" s="38"/>
      <c r="O30" s="38"/>
    </row>
    <row r="31" spans="1:15" s="36" customFormat="1" ht="15.75" x14ac:dyDescent="0.25">
      <c r="A31" s="60" t="s">
        <v>454</v>
      </c>
      <c r="B31" s="45" t="s">
        <v>67</v>
      </c>
      <c r="C31" s="61" t="s">
        <v>258</v>
      </c>
      <c r="D31" s="43" t="s">
        <v>232</v>
      </c>
      <c r="E31" s="43" t="s">
        <v>397</v>
      </c>
      <c r="F31" s="45" t="s">
        <v>469</v>
      </c>
      <c r="G31" s="11" t="s">
        <v>370</v>
      </c>
      <c r="H31" s="38">
        <v>7</v>
      </c>
      <c r="I31" s="38">
        <v>7</v>
      </c>
      <c r="J31" s="38">
        <v>7</v>
      </c>
      <c r="K31" s="38">
        <v>7</v>
      </c>
      <c r="L31" s="38">
        <v>7</v>
      </c>
      <c r="M31" s="38">
        <f>SUM(H31:L31)/35</f>
        <v>1</v>
      </c>
      <c r="N31" s="38">
        <f>M31*100</f>
        <v>100</v>
      </c>
      <c r="O31" s="45">
        <f>AVERAGE(N31:N33)</f>
        <v>100</v>
      </c>
    </row>
    <row r="32" spans="1:15" s="36" customFormat="1" x14ac:dyDescent="0.25">
      <c r="A32" s="60"/>
      <c r="B32" s="38"/>
      <c r="C32" s="38"/>
      <c r="D32" s="38"/>
      <c r="E32" s="38"/>
      <c r="F32" s="38"/>
      <c r="G32" s="11" t="s">
        <v>371</v>
      </c>
      <c r="H32" s="38">
        <v>7</v>
      </c>
      <c r="I32" s="38">
        <v>7</v>
      </c>
      <c r="J32" s="38">
        <v>7</v>
      </c>
      <c r="K32" s="38">
        <v>7</v>
      </c>
      <c r="L32" s="38">
        <v>7</v>
      </c>
      <c r="M32" s="38">
        <f>SUM(H32:L32)/35</f>
        <v>1</v>
      </c>
      <c r="N32" s="38">
        <f>M32*100</f>
        <v>100</v>
      </c>
      <c r="O32" s="38"/>
    </row>
    <row r="33" spans="1:15" s="36" customFormat="1" x14ac:dyDescent="0.25">
      <c r="A33" s="60"/>
      <c r="B33" s="38"/>
      <c r="C33" s="38"/>
      <c r="D33" s="38"/>
      <c r="E33" s="38"/>
      <c r="F33" s="38"/>
      <c r="G33" s="11" t="s">
        <v>372</v>
      </c>
      <c r="H33" s="38">
        <v>7</v>
      </c>
      <c r="I33" s="38">
        <v>7</v>
      </c>
      <c r="J33" s="38">
        <v>7</v>
      </c>
      <c r="K33" s="38">
        <v>7</v>
      </c>
      <c r="L33" s="38">
        <v>7</v>
      </c>
      <c r="M33" s="38">
        <f>SUM(H33:L33)/35</f>
        <v>1</v>
      </c>
      <c r="N33" s="38">
        <f>M33*100</f>
        <v>100</v>
      </c>
      <c r="O33" s="38"/>
    </row>
    <row r="34" spans="1:15" s="36" customFormat="1" x14ac:dyDescent="0.25">
      <c r="A34" s="60"/>
      <c r="B34" s="38"/>
      <c r="C34" s="38"/>
      <c r="D34" s="38"/>
      <c r="E34" s="38"/>
      <c r="F34" s="38"/>
      <c r="G34" s="11"/>
      <c r="H34" s="38"/>
      <c r="I34" s="38"/>
      <c r="J34" s="38"/>
      <c r="K34" s="38"/>
      <c r="L34" s="38"/>
      <c r="M34" s="38"/>
      <c r="N34" s="38"/>
      <c r="O34" s="38"/>
    </row>
    <row r="35" spans="1:15" s="36" customFormat="1" ht="15.75" x14ac:dyDescent="0.25">
      <c r="A35" s="60" t="s">
        <v>454</v>
      </c>
      <c r="B35" s="45" t="s">
        <v>68</v>
      </c>
      <c r="C35" s="61" t="s">
        <v>273</v>
      </c>
      <c r="D35" s="43" t="s">
        <v>232</v>
      </c>
      <c r="E35" s="43" t="s">
        <v>397</v>
      </c>
      <c r="F35" s="45" t="s">
        <v>470</v>
      </c>
      <c r="G35" s="11" t="s">
        <v>370</v>
      </c>
      <c r="H35" s="38">
        <v>7</v>
      </c>
      <c r="I35" s="38">
        <v>7</v>
      </c>
      <c r="J35" s="38">
        <v>7</v>
      </c>
      <c r="K35" s="38">
        <v>7</v>
      </c>
      <c r="L35" s="38">
        <v>7</v>
      </c>
      <c r="M35" s="38">
        <f>SUM(H35:L35)/35</f>
        <v>1</v>
      </c>
      <c r="N35" s="38">
        <f>M35*100</f>
        <v>100</v>
      </c>
      <c r="O35" s="45">
        <f>AVERAGE(N35:N37)</f>
        <v>100</v>
      </c>
    </row>
    <row r="36" spans="1:15" s="36" customFormat="1" x14ac:dyDescent="0.25">
      <c r="A36" s="60"/>
      <c r="B36" s="38"/>
      <c r="C36" s="38"/>
      <c r="D36" s="38"/>
      <c r="E36" s="38"/>
      <c r="F36" s="38"/>
      <c r="G36" s="11" t="s">
        <v>371</v>
      </c>
      <c r="H36" s="38">
        <v>7</v>
      </c>
      <c r="I36" s="38">
        <v>7</v>
      </c>
      <c r="J36" s="38">
        <v>7</v>
      </c>
      <c r="K36" s="38">
        <v>7</v>
      </c>
      <c r="L36" s="38">
        <v>7</v>
      </c>
      <c r="M36" s="38">
        <f>SUM(H36:L36)/35</f>
        <v>1</v>
      </c>
      <c r="N36" s="38">
        <f>M36*100</f>
        <v>100</v>
      </c>
      <c r="O36" s="38"/>
    </row>
    <row r="37" spans="1:15" s="36" customFormat="1" x14ac:dyDescent="0.25">
      <c r="A37" s="60"/>
      <c r="B37" s="38"/>
      <c r="C37" s="38"/>
      <c r="D37" s="38"/>
      <c r="E37" s="38"/>
      <c r="F37" s="38"/>
      <c r="G37" s="11" t="s">
        <v>372</v>
      </c>
      <c r="H37" s="38">
        <v>7</v>
      </c>
      <c r="I37" s="38">
        <v>7</v>
      </c>
      <c r="J37" s="38">
        <v>7</v>
      </c>
      <c r="K37" s="38">
        <v>7</v>
      </c>
      <c r="L37" s="38">
        <v>7</v>
      </c>
      <c r="M37" s="38">
        <f>SUM(H37:L37)/35</f>
        <v>1</v>
      </c>
      <c r="N37" s="38">
        <f>M37*100</f>
        <v>100</v>
      </c>
      <c r="O37" s="38"/>
    </row>
    <row r="38" spans="1:15" s="36" customFormat="1" x14ac:dyDescent="0.25">
      <c r="A38" s="60"/>
      <c r="B38" s="38"/>
      <c r="C38" s="38"/>
      <c r="D38" s="38"/>
      <c r="E38" s="38"/>
      <c r="F38" s="38"/>
      <c r="G38" s="11"/>
      <c r="H38" s="38"/>
      <c r="I38" s="38"/>
      <c r="J38" s="38"/>
      <c r="K38" s="38"/>
      <c r="L38" s="38"/>
      <c r="M38" s="38"/>
      <c r="N38" s="38"/>
      <c r="O38" s="38"/>
    </row>
    <row r="39" spans="1:15" s="36" customFormat="1" ht="15.75" x14ac:dyDescent="0.25">
      <c r="A39" s="60" t="s">
        <v>454</v>
      </c>
      <c r="B39" s="45" t="s">
        <v>69</v>
      </c>
      <c r="C39" s="61" t="s">
        <v>272</v>
      </c>
      <c r="D39" s="43" t="s">
        <v>232</v>
      </c>
      <c r="E39" s="43" t="s">
        <v>397</v>
      </c>
      <c r="F39" s="45" t="s">
        <v>471</v>
      </c>
      <c r="G39" s="11" t="s">
        <v>370</v>
      </c>
      <c r="H39" s="38">
        <v>7</v>
      </c>
      <c r="I39" s="38">
        <v>7</v>
      </c>
      <c r="J39" s="38">
        <v>7</v>
      </c>
      <c r="K39" s="38">
        <v>7</v>
      </c>
      <c r="L39" s="38">
        <v>7</v>
      </c>
      <c r="M39" s="38">
        <f>SUM(H39:L39)/35</f>
        <v>1</v>
      </c>
      <c r="N39" s="38">
        <f>M39*100</f>
        <v>100</v>
      </c>
      <c r="O39" s="45">
        <f>AVERAGE(N39:N41)</f>
        <v>100</v>
      </c>
    </row>
    <row r="40" spans="1:15" s="36" customFormat="1" x14ac:dyDescent="0.25">
      <c r="A40" s="60"/>
      <c r="B40" s="38"/>
      <c r="C40" s="38"/>
      <c r="D40" s="38"/>
      <c r="E40" s="38"/>
      <c r="F40" s="38"/>
      <c r="G40" s="11" t="s">
        <v>371</v>
      </c>
      <c r="H40" s="38">
        <v>7</v>
      </c>
      <c r="I40" s="38">
        <v>7</v>
      </c>
      <c r="J40" s="38">
        <v>7</v>
      </c>
      <c r="K40" s="38">
        <v>7</v>
      </c>
      <c r="L40" s="38">
        <v>7</v>
      </c>
      <c r="M40" s="38">
        <f>SUM(H40:L40)/35</f>
        <v>1</v>
      </c>
      <c r="N40" s="38">
        <f>M40*100</f>
        <v>100</v>
      </c>
      <c r="O40" s="38"/>
    </row>
    <row r="41" spans="1:15" s="36" customFormat="1" x14ac:dyDescent="0.25">
      <c r="A41" s="60"/>
      <c r="B41" s="38"/>
      <c r="C41" s="38"/>
      <c r="D41" s="38"/>
      <c r="E41" s="38"/>
      <c r="F41" s="38"/>
      <c r="G41" s="11" t="s">
        <v>372</v>
      </c>
      <c r="H41" s="38">
        <v>7</v>
      </c>
      <c r="I41" s="38">
        <v>7</v>
      </c>
      <c r="J41" s="38">
        <v>7</v>
      </c>
      <c r="K41" s="38">
        <v>7</v>
      </c>
      <c r="L41" s="38">
        <v>7</v>
      </c>
      <c r="M41" s="38">
        <f>SUM(H41:L41)/35</f>
        <v>1</v>
      </c>
      <c r="N41" s="38">
        <f>M41*100</f>
        <v>100</v>
      </c>
      <c r="O41" s="38"/>
    </row>
    <row r="42" spans="1:15" s="36" customFormat="1" x14ac:dyDescent="0.25">
      <c r="A42" s="60"/>
      <c r="B42" s="38"/>
      <c r="C42" s="38"/>
      <c r="D42" s="38"/>
      <c r="E42" s="38"/>
      <c r="F42" s="38"/>
      <c r="G42" s="11"/>
      <c r="H42" s="38"/>
      <c r="I42" s="38"/>
      <c r="J42" s="38"/>
      <c r="K42" s="38"/>
      <c r="L42" s="38"/>
      <c r="M42" s="38"/>
      <c r="N42" s="38"/>
      <c r="O42" s="38"/>
    </row>
    <row r="43" spans="1:15" s="36" customFormat="1" ht="15.75" x14ac:dyDescent="0.25">
      <c r="A43" s="60" t="s">
        <v>454</v>
      </c>
      <c r="B43" s="45" t="s">
        <v>70</v>
      </c>
      <c r="C43" s="61" t="s">
        <v>271</v>
      </c>
      <c r="D43" s="43" t="s">
        <v>232</v>
      </c>
      <c r="E43" s="43" t="s">
        <v>391</v>
      </c>
      <c r="F43" s="45" t="s">
        <v>472</v>
      </c>
      <c r="G43" s="11" t="s">
        <v>370</v>
      </c>
      <c r="H43" s="38">
        <v>7</v>
      </c>
      <c r="I43" s="38">
        <v>7</v>
      </c>
      <c r="J43" s="38">
        <v>7</v>
      </c>
      <c r="K43" s="38">
        <v>7</v>
      </c>
      <c r="L43" s="38">
        <v>7</v>
      </c>
      <c r="M43" s="38">
        <f>SUM(H43:L43)/35</f>
        <v>1</v>
      </c>
      <c r="N43" s="38">
        <f>M43*100</f>
        <v>100</v>
      </c>
      <c r="O43" s="45">
        <f>AVERAGE(N43:N45)</f>
        <v>100</v>
      </c>
    </row>
    <row r="44" spans="1:15" s="36" customFormat="1" x14ac:dyDescent="0.25">
      <c r="A44" s="60"/>
      <c r="B44" s="38"/>
      <c r="C44" s="38"/>
      <c r="D44" s="38"/>
      <c r="E44" s="38"/>
      <c r="F44" s="38"/>
      <c r="G44" s="11" t="s">
        <v>371</v>
      </c>
      <c r="H44" s="38">
        <v>7</v>
      </c>
      <c r="I44" s="38">
        <v>7</v>
      </c>
      <c r="J44" s="38">
        <v>7</v>
      </c>
      <c r="K44" s="38">
        <v>7</v>
      </c>
      <c r="L44" s="38">
        <v>7</v>
      </c>
      <c r="M44" s="38">
        <f>SUM(H44:L44)/35</f>
        <v>1</v>
      </c>
      <c r="N44" s="38">
        <f>M44*100</f>
        <v>100</v>
      </c>
      <c r="O44" s="38"/>
    </row>
    <row r="45" spans="1:15" s="36" customFormat="1" x14ac:dyDescent="0.25">
      <c r="A45" s="60"/>
      <c r="B45" s="38"/>
      <c r="C45" s="38"/>
      <c r="D45" s="38"/>
      <c r="E45" s="38"/>
      <c r="F45" s="38"/>
      <c r="G45" s="11" t="s">
        <v>372</v>
      </c>
      <c r="H45" s="38">
        <v>7</v>
      </c>
      <c r="I45" s="38">
        <v>7</v>
      </c>
      <c r="J45" s="38">
        <v>7</v>
      </c>
      <c r="K45" s="38">
        <v>7</v>
      </c>
      <c r="L45" s="38">
        <v>7</v>
      </c>
      <c r="M45" s="38">
        <f>SUM(H45:L45)/35</f>
        <v>1</v>
      </c>
      <c r="N45" s="38">
        <f>M45*100</f>
        <v>100</v>
      </c>
      <c r="O45" s="38"/>
    </row>
    <row r="46" spans="1:15" s="36" customFormat="1" x14ac:dyDescent="0.25">
      <c r="A46" s="60"/>
      <c r="B46" s="38"/>
      <c r="C46" s="38"/>
      <c r="D46" s="38"/>
      <c r="E46" s="38"/>
      <c r="F46" s="38"/>
      <c r="G46" s="11"/>
      <c r="H46" s="38"/>
      <c r="I46" s="38"/>
      <c r="J46" s="38"/>
      <c r="K46" s="38"/>
      <c r="L46" s="38"/>
      <c r="M46" s="38"/>
      <c r="N46" s="38"/>
      <c r="O46" s="38"/>
    </row>
    <row r="47" spans="1:15" s="36" customFormat="1" ht="15.75" x14ac:dyDescent="0.25">
      <c r="A47" s="60" t="s">
        <v>454</v>
      </c>
      <c r="B47" s="46" t="s">
        <v>71</v>
      </c>
      <c r="C47" s="63" t="s">
        <v>270</v>
      </c>
      <c r="D47" s="44" t="s">
        <v>232</v>
      </c>
      <c r="E47" s="44" t="s">
        <v>391</v>
      </c>
      <c r="F47" s="46" t="s">
        <v>473</v>
      </c>
      <c r="G47" s="11" t="s">
        <v>370</v>
      </c>
      <c r="H47" s="38">
        <v>5</v>
      </c>
      <c r="I47" s="38">
        <v>5</v>
      </c>
      <c r="J47" s="38">
        <v>5</v>
      </c>
      <c r="K47" s="38">
        <v>5</v>
      </c>
      <c r="L47" s="38">
        <v>5</v>
      </c>
      <c r="M47" s="38">
        <f>SUM(H47:L47)/35</f>
        <v>0.7142857142857143</v>
      </c>
      <c r="N47" s="38">
        <f>M47*100</f>
        <v>71.428571428571431</v>
      </c>
      <c r="O47" s="46">
        <f>AVERAGE(N47:N49)</f>
        <v>71.428571428571431</v>
      </c>
    </row>
    <row r="48" spans="1:15" s="36" customFormat="1" x14ac:dyDescent="0.25">
      <c r="A48" s="60"/>
      <c r="B48" s="38"/>
      <c r="C48" s="38"/>
      <c r="D48" s="38"/>
      <c r="E48" s="38"/>
      <c r="F48" s="38"/>
      <c r="G48" s="11" t="s">
        <v>371</v>
      </c>
      <c r="H48" s="38">
        <v>5</v>
      </c>
      <c r="I48" s="38">
        <v>5</v>
      </c>
      <c r="J48" s="38">
        <v>5</v>
      </c>
      <c r="K48" s="38">
        <v>5</v>
      </c>
      <c r="L48" s="38">
        <v>5</v>
      </c>
      <c r="M48" s="38">
        <f>SUM(H48:L48)/35</f>
        <v>0.7142857142857143</v>
      </c>
      <c r="N48" s="38">
        <f>M48*100</f>
        <v>71.428571428571431</v>
      </c>
      <c r="O48" s="38"/>
    </row>
    <row r="49" spans="1:15" s="36" customFormat="1" x14ac:dyDescent="0.25">
      <c r="A49" s="60"/>
      <c r="B49" s="38"/>
      <c r="C49" s="38"/>
      <c r="D49" s="38"/>
      <c r="E49" s="38"/>
      <c r="F49" s="38"/>
      <c r="G49" s="11" t="s">
        <v>372</v>
      </c>
      <c r="H49" s="38">
        <v>5</v>
      </c>
      <c r="I49" s="38">
        <v>5</v>
      </c>
      <c r="J49" s="38">
        <v>5</v>
      </c>
      <c r="K49" s="38">
        <v>5</v>
      </c>
      <c r="L49" s="38">
        <v>5</v>
      </c>
      <c r="M49" s="38">
        <f>SUM(H49:L49)/35</f>
        <v>0.7142857142857143</v>
      </c>
      <c r="N49" s="38">
        <f>M49*100</f>
        <v>71.428571428571431</v>
      </c>
      <c r="O49" s="38"/>
    </row>
    <row r="50" spans="1:15" s="36" customFormat="1" x14ac:dyDescent="0.25">
      <c r="A50" s="60"/>
      <c r="B50" s="38"/>
      <c r="C50" s="38"/>
      <c r="D50" s="38"/>
      <c r="E50" s="38"/>
      <c r="F50" s="38"/>
      <c r="G50" s="11"/>
      <c r="H50" s="38"/>
      <c r="I50" s="38"/>
      <c r="J50" s="38"/>
      <c r="K50" s="38"/>
      <c r="L50" s="38"/>
      <c r="M50" s="38"/>
      <c r="N50" s="38"/>
      <c r="O50" s="38"/>
    </row>
    <row r="51" spans="1:15" s="36" customFormat="1" ht="15.75" x14ac:dyDescent="0.25">
      <c r="A51" s="60" t="s">
        <v>454</v>
      </c>
      <c r="B51" s="45" t="s">
        <v>72</v>
      </c>
      <c r="C51" s="61" t="s">
        <v>269</v>
      </c>
      <c r="D51" s="43" t="s">
        <v>232</v>
      </c>
      <c r="E51" s="43" t="s">
        <v>391</v>
      </c>
      <c r="F51" s="45" t="s">
        <v>474</v>
      </c>
      <c r="G51" s="11" t="s">
        <v>370</v>
      </c>
      <c r="H51" s="38">
        <v>6</v>
      </c>
      <c r="I51" s="38">
        <v>7</v>
      </c>
      <c r="J51" s="38">
        <v>7</v>
      </c>
      <c r="K51" s="38">
        <v>7</v>
      </c>
      <c r="L51" s="38">
        <v>7</v>
      </c>
      <c r="M51" s="38">
        <f>SUM(H51:L51)/35</f>
        <v>0.97142857142857142</v>
      </c>
      <c r="N51" s="38">
        <f>M51*100</f>
        <v>97.142857142857139</v>
      </c>
      <c r="O51" s="45">
        <f>AVERAGE(N51:N53)</f>
        <v>97.142857142857153</v>
      </c>
    </row>
    <row r="52" spans="1:15" s="36" customFormat="1" x14ac:dyDescent="0.25">
      <c r="A52" s="60"/>
      <c r="B52" s="38"/>
      <c r="C52" s="38"/>
      <c r="D52" s="38"/>
      <c r="E52" s="38"/>
      <c r="F52" s="38"/>
      <c r="G52" s="11" t="s">
        <v>371</v>
      </c>
      <c r="H52" s="38">
        <v>6</v>
      </c>
      <c r="I52" s="38">
        <v>6</v>
      </c>
      <c r="J52" s="38">
        <v>7</v>
      </c>
      <c r="K52" s="38">
        <v>7</v>
      </c>
      <c r="L52" s="38">
        <v>7</v>
      </c>
      <c r="M52" s="38">
        <f>SUM(H52:L52)/35</f>
        <v>0.94285714285714284</v>
      </c>
      <c r="N52" s="38">
        <f>M52*100</f>
        <v>94.285714285714278</v>
      </c>
      <c r="O52" s="38"/>
    </row>
    <row r="53" spans="1:15" s="36" customFormat="1" x14ac:dyDescent="0.25">
      <c r="A53" s="60"/>
      <c r="B53" s="38"/>
      <c r="C53" s="38"/>
      <c r="D53" s="38"/>
      <c r="E53" s="38"/>
      <c r="F53" s="38"/>
      <c r="G53" s="11" t="s">
        <v>372</v>
      </c>
      <c r="H53" s="38">
        <v>7</v>
      </c>
      <c r="I53" s="38">
        <v>7</v>
      </c>
      <c r="J53" s="38">
        <v>7</v>
      </c>
      <c r="K53" s="38">
        <v>7</v>
      </c>
      <c r="L53" s="38">
        <v>7</v>
      </c>
      <c r="M53" s="38">
        <f>SUM(H53:L53)/35</f>
        <v>1</v>
      </c>
      <c r="N53" s="38">
        <f>M53*100</f>
        <v>100</v>
      </c>
      <c r="O53" s="38"/>
    </row>
    <row r="54" spans="1:15" s="36" customFormat="1" x14ac:dyDescent="0.25">
      <c r="A54" s="60"/>
      <c r="B54" s="38"/>
      <c r="C54" s="38"/>
      <c r="D54" s="38"/>
      <c r="E54" s="38"/>
      <c r="F54" s="38"/>
      <c r="G54" s="11"/>
      <c r="H54" s="38"/>
      <c r="I54" s="38"/>
      <c r="J54" s="38"/>
      <c r="K54" s="38"/>
      <c r="L54" s="38"/>
      <c r="M54" s="38"/>
      <c r="N54" s="38"/>
      <c r="O54" s="38"/>
    </row>
    <row r="55" spans="1:15" s="36" customFormat="1" ht="15.75" x14ac:dyDescent="0.25">
      <c r="A55" s="60" t="s">
        <v>454</v>
      </c>
      <c r="B55" s="45" t="s">
        <v>73</v>
      </c>
      <c r="C55" s="61" t="s">
        <v>268</v>
      </c>
      <c r="D55" s="43" t="s">
        <v>232</v>
      </c>
      <c r="E55" s="43" t="s">
        <v>391</v>
      </c>
      <c r="F55" s="45" t="s">
        <v>475</v>
      </c>
      <c r="G55" s="11" t="s">
        <v>370</v>
      </c>
      <c r="H55" s="38">
        <v>7</v>
      </c>
      <c r="I55" s="38">
        <v>7</v>
      </c>
      <c r="J55" s="38">
        <v>7</v>
      </c>
      <c r="K55" s="38">
        <v>7</v>
      </c>
      <c r="L55" s="38">
        <v>7</v>
      </c>
      <c r="M55" s="38">
        <f>SUM(H55:L55)/35</f>
        <v>1</v>
      </c>
      <c r="N55" s="38">
        <f>M55*100</f>
        <v>100</v>
      </c>
      <c r="O55" s="45">
        <f>AVERAGE(N55:N57)</f>
        <v>100</v>
      </c>
    </row>
    <row r="56" spans="1:15" s="36" customFormat="1" x14ac:dyDescent="0.25">
      <c r="A56" s="60"/>
      <c r="B56" s="38"/>
      <c r="C56" s="38"/>
      <c r="D56" s="38"/>
      <c r="E56" s="38"/>
      <c r="F56" s="38"/>
      <c r="G56" s="11" t="s">
        <v>371</v>
      </c>
      <c r="H56" s="38">
        <v>7</v>
      </c>
      <c r="I56" s="38">
        <v>7</v>
      </c>
      <c r="J56" s="38">
        <v>7</v>
      </c>
      <c r="K56" s="38">
        <v>7</v>
      </c>
      <c r="L56" s="38">
        <v>7</v>
      </c>
      <c r="M56" s="38">
        <f>SUM(H56:L56)/35</f>
        <v>1</v>
      </c>
      <c r="N56" s="38">
        <f>M56*100</f>
        <v>100</v>
      </c>
      <c r="O56" s="38"/>
    </row>
    <row r="57" spans="1:15" s="36" customFormat="1" x14ac:dyDescent="0.25">
      <c r="A57" s="60"/>
      <c r="B57" s="38"/>
      <c r="C57" s="38"/>
      <c r="D57" s="38"/>
      <c r="E57" s="38"/>
      <c r="F57" s="38"/>
      <c r="G57" s="11" t="s">
        <v>372</v>
      </c>
      <c r="H57" s="38">
        <v>7</v>
      </c>
      <c r="I57" s="38">
        <v>7</v>
      </c>
      <c r="J57" s="38">
        <v>7</v>
      </c>
      <c r="K57" s="38">
        <v>7</v>
      </c>
      <c r="L57" s="38">
        <v>7</v>
      </c>
      <c r="M57" s="38">
        <f>SUM(H57:L57)/35</f>
        <v>1</v>
      </c>
      <c r="N57" s="38">
        <f>M57*100</f>
        <v>100</v>
      </c>
      <c r="O57" s="38"/>
    </row>
    <row r="58" spans="1:15" s="36" customFormat="1" x14ac:dyDescent="0.25">
      <c r="A58" s="60"/>
      <c r="B58" s="38"/>
      <c r="C58" s="38"/>
      <c r="D58" s="38"/>
      <c r="E58" s="38"/>
      <c r="F58" s="38"/>
      <c r="G58" s="11"/>
      <c r="H58" s="38"/>
      <c r="I58" s="38"/>
      <c r="J58" s="38"/>
      <c r="K58" s="38"/>
      <c r="L58" s="38"/>
      <c r="M58" s="38"/>
      <c r="N58" s="38"/>
      <c r="O58" s="38"/>
    </row>
    <row r="59" spans="1:15" s="36" customFormat="1" ht="15.75" x14ac:dyDescent="0.25">
      <c r="A59" s="60" t="s">
        <v>454</v>
      </c>
      <c r="B59" s="45" t="s">
        <v>74</v>
      </c>
      <c r="C59" s="61" t="s">
        <v>267</v>
      </c>
      <c r="D59" s="43" t="s">
        <v>232</v>
      </c>
      <c r="E59" s="43" t="s">
        <v>391</v>
      </c>
      <c r="F59" s="45" t="s">
        <v>476</v>
      </c>
      <c r="G59" s="11" t="s">
        <v>370</v>
      </c>
      <c r="H59" s="38">
        <v>7</v>
      </c>
      <c r="I59" s="38">
        <v>7</v>
      </c>
      <c r="J59" s="38">
        <v>7</v>
      </c>
      <c r="K59" s="38">
        <v>7</v>
      </c>
      <c r="L59" s="38">
        <v>7</v>
      </c>
      <c r="M59" s="38">
        <f>SUM(H59:L59)/35</f>
        <v>1</v>
      </c>
      <c r="N59" s="38">
        <f>M59*100</f>
        <v>100</v>
      </c>
      <c r="O59" s="45">
        <f>AVERAGE(N59:N61)</f>
        <v>92.380952380952365</v>
      </c>
    </row>
    <row r="60" spans="1:15" s="36" customFormat="1" x14ac:dyDescent="0.25">
      <c r="A60" s="60"/>
      <c r="B60" s="38"/>
      <c r="C60" s="38"/>
      <c r="D60" s="38"/>
      <c r="E60" s="38"/>
      <c r="F60" s="38"/>
      <c r="G60" s="11" t="s">
        <v>371</v>
      </c>
      <c r="H60" s="38">
        <v>3</v>
      </c>
      <c r="I60" s="38">
        <v>5</v>
      </c>
      <c r="J60" s="38">
        <v>7</v>
      </c>
      <c r="K60" s="38">
        <v>7</v>
      </c>
      <c r="L60" s="38">
        <v>7</v>
      </c>
      <c r="M60" s="38">
        <f>SUM(H60:L60)/35</f>
        <v>0.82857142857142863</v>
      </c>
      <c r="N60" s="38">
        <f>M60*100</f>
        <v>82.857142857142861</v>
      </c>
      <c r="O60" s="38"/>
    </row>
    <row r="61" spans="1:15" s="36" customFormat="1" x14ac:dyDescent="0.25">
      <c r="A61" s="60"/>
      <c r="B61" s="38"/>
      <c r="C61" s="38"/>
      <c r="D61" s="38"/>
      <c r="E61" s="38"/>
      <c r="F61" s="38"/>
      <c r="G61" s="11" t="s">
        <v>372</v>
      </c>
      <c r="H61" s="38">
        <v>5</v>
      </c>
      <c r="I61" s="38">
        <v>7</v>
      </c>
      <c r="J61" s="38">
        <v>7</v>
      </c>
      <c r="K61" s="38">
        <v>7</v>
      </c>
      <c r="L61" s="38">
        <v>7</v>
      </c>
      <c r="M61" s="38">
        <f>SUM(H61:L61)/35</f>
        <v>0.94285714285714284</v>
      </c>
      <c r="N61" s="38">
        <f>M61*100</f>
        <v>94.285714285714278</v>
      </c>
      <c r="O61" s="38"/>
    </row>
    <row r="62" spans="1:15" s="36" customFormat="1" x14ac:dyDescent="0.25">
      <c r="A62" s="60"/>
      <c r="B62" s="38"/>
      <c r="C62" s="38"/>
      <c r="D62" s="38"/>
      <c r="E62" s="38"/>
      <c r="F62" s="38"/>
      <c r="G62" s="11"/>
      <c r="H62" s="38"/>
      <c r="I62" s="38"/>
      <c r="J62" s="38"/>
      <c r="K62" s="38"/>
      <c r="L62" s="38"/>
      <c r="M62" s="38"/>
      <c r="N62" s="38"/>
      <c r="O62" s="38"/>
    </row>
    <row r="63" spans="1:15" s="36" customFormat="1" ht="15.75" x14ac:dyDescent="0.25">
      <c r="A63" s="60" t="s">
        <v>454</v>
      </c>
      <c r="B63" s="45" t="s">
        <v>75</v>
      </c>
      <c r="C63" s="61" t="s">
        <v>266</v>
      </c>
      <c r="D63" s="43" t="s">
        <v>232</v>
      </c>
      <c r="E63" s="43" t="s">
        <v>391</v>
      </c>
      <c r="F63" s="45" t="s">
        <v>477</v>
      </c>
      <c r="G63" s="11" t="s">
        <v>370</v>
      </c>
      <c r="H63" s="38">
        <v>7</v>
      </c>
      <c r="I63" s="38">
        <v>7</v>
      </c>
      <c r="J63" s="38">
        <v>7</v>
      </c>
      <c r="K63" s="38">
        <v>7</v>
      </c>
      <c r="L63" s="38">
        <v>7</v>
      </c>
      <c r="M63" s="38">
        <f>SUM(H63:L63)/35</f>
        <v>1</v>
      </c>
      <c r="N63" s="38">
        <f>M63*100</f>
        <v>100</v>
      </c>
      <c r="O63" s="45">
        <f>AVERAGE(N63:N65)</f>
        <v>100</v>
      </c>
    </row>
    <row r="64" spans="1:15" s="36" customFormat="1" x14ac:dyDescent="0.25">
      <c r="A64" s="60"/>
      <c r="B64" s="38"/>
      <c r="C64" s="38"/>
      <c r="D64" s="38"/>
      <c r="E64" s="38"/>
      <c r="F64" s="38"/>
      <c r="G64" s="11" t="s">
        <v>371</v>
      </c>
      <c r="H64" s="38">
        <v>7</v>
      </c>
      <c r="I64" s="38">
        <v>7</v>
      </c>
      <c r="J64" s="38">
        <v>7</v>
      </c>
      <c r="K64" s="38">
        <v>7</v>
      </c>
      <c r="L64" s="38">
        <v>7</v>
      </c>
      <c r="M64" s="38">
        <f>SUM(H64:L64)/35</f>
        <v>1</v>
      </c>
      <c r="N64" s="38">
        <f>M64*100</f>
        <v>100</v>
      </c>
      <c r="O64" s="38"/>
    </row>
    <row r="65" spans="1:15" s="36" customFormat="1" x14ac:dyDescent="0.25">
      <c r="A65" s="60"/>
      <c r="B65" s="38"/>
      <c r="C65" s="38"/>
      <c r="D65" s="38"/>
      <c r="E65" s="38"/>
      <c r="F65" s="38"/>
      <c r="G65" s="11" t="s">
        <v>372</v>
      </c>
      <c r="H65" s="38">
        <v>7</v>
      </c>
      <c r="I65" s="38">
        <v>7</v>
      </c>
      <c r="J65" s="38">
        <v>7</v>
      </c>
      <c r="K65" s="38">
        <v>7</v>
      </c>
      <c r="L65" s="38">
        <v>7</v>
      </c>
      <c r="M65" s="38">
        <f>SUM(H65:L65)/35</f>
        <v>1</v>
      </c>
      <c r="N65" s="38">
        <f>M65*100</f>
        <v>100</v>
      </c>
      <c r="O65" s="38"/>
    </row>
    <row r="66" spans="1:15" s="36" customFormat="1" x14ac:dyDescent="0.25">
      <c r="A66" s="60"/>
      <c r="B66" s="38"/>
      <c r="C66" s="38"/>
      <c r="D66" s="38"/>
      <c r="E66" s="38"/>
      <c r="F66" s="38"/>
      <c r="G66" s="11"/>
      <c r="H66" s="38"/>
      <c r="I66" s="38"/>
      <c r="J66" s="38"/>
      <c r="K66" s="38"/>
      <c r="L66" s="38"/>
      <c r="M66" s="38"/>
      <c r="N66" s="38"/>
      <c r="O66" s="38"/>
    </row>
    <row r="67" spans="1:15" s="36" customFormat="1" ht="15.75" x14ac:dyDescent="0.25">
      <c r="A67" s="60" t="s">
        <v>454</v>
      </c>
      <c r="B67" s="45" t="s">
        <v>76</v>
      </c>
      <c r="C67" s="61" t="s">
        <v>274</v>
      </c>
      <c r="D67" s="43" t="s">
        <v>232</v>
      </c>
      <c r="E67" s="43" t="s">
        <v>391</v>
      </c>
      <c r="F67" s="45" t="s">
        <v>478</v>
      </c>
      <c r="G67" s="11" t="s">
        <v>370</v>
      </c>
      <c r="H67" s="38">
        <v>7</v>
      </c>
      <c r="I67" s="38">
        <v>7</v>
      </c>
      <c r="J67" s="38">
        <v>7</v>
      </c>
      <c r="K67" s="38">
        <v>7</v>
      </c>
      <c r="L67" s="38">
        <v>7</v>
      </c>
      <c r="M67" s="38">
        <f>SUM(H67:L67)/35</f>
        <v>1</v>
      </c>
      <c r="N67" s="38">
        <f>M67*100</f>
        <v>100</v>
      </c>
      <c r="O67" s="45">
        <f>AVERAGE(N67:N69)</f>
        <v>100</v>
      </c>
    </row>
    <row r="68" spans="1:15" s="36" customFormat="1" x14ac:dyDescent="0.25">
      <c r="A68" s="60"/>
      <c r="B68" s="38"/>
      <c r="C68" s="38"/>
      <c r="D68" s="38"/>
      <c r="E68" s="38"/>
      <c r="F68" s="38"/>
      <c r="G68" s="11" t="s">
        <v>371</v>
      </c>
      <c r="H68" s="38">
        <v>7</v>
      </c>
      <c r="I68" s="38">
        <v>7</v>
      </c>
      <c r="J68" s="38">
        <v>7</v>
      </c>
      <c r="K68" s="38">
        <v>7</v>
      </c>
      <c r="L68" s="38">
        <v>7</v>
      </c>
      <c r="M68" s="38">
        <f>SUM(H68:L68)/35</f>
        <v>1</v>
      </c>
      <c r="N68" s="38">
        <f>M68*100</f>
        <v>100</v>
      </c>
      <c r="O68" s="38"/>
    </row>
    <row r="69" spans="1:15" s="36" customFormat="1" x14ac:dyDescent="0.25">
      <c r="A69" s="60"/>
      <c r="B69" s="38"/>
      <c r="C69" s="38"/>
      <c r="D69" s="38"/>
      <c r="E69" s="38"/>
      <c r="F69" s="38"/>
      <c r="G69" s="11" t="s">
        <v>372</v>
      </c>
      <c r="H69" s="38">
        <v>7</v>
      </c>
      <c r="I69" s="38">
        <v>7</v>
      </c>
      <c r="J69" s="38">
        <v>7</v>
      </c>
      <c r="K69" s="38">
        <v>7</v>
      </c>
      <c r="L69" s="38">
        <v>7</v>
      </c>
      <c r="M69" s="38">
        <f>SUM(H69:L69)/35</f>
        <v>1</v>
      </c>
      <c r="N69" s="38">
        <f>M69*100</f>
        <v>100</v>
      </c>
      <c r="O69" s="38"/>
    </row>
    <row r="70" spans="1:15" s="36" customFormat="1" x14ac:dyDescent="0.25">
      <c r="A70" s="60"/>
      <c r="B70" s="38"/>
      <c r="C70" s="38"/>
      <c r="D70" s="38"/>
      <c r="E70" s="38"/>
      <c r="F70" s="38"/>
      <c r="G70" s="11"/>
      <c r="H70" s="38"/>
      <c r="I70" s="38"/>
      <c r="J70" s="38"/>
      <c r="K70" s="38"/>
      <c r="L70" s="38"/>
      <c r="M70" s="38"/>
      <c r="N70" s="38"/>
      <c r="O70" s="38"/>
    </row>
    <row r="71" spans="1:15" s="36" customFormat="1" ht="15.75" x14ac:dyDescent="0.25">
      <c r="A71" s="60" t="s">
        <v>454</v>
      </c>
      <c r="B71" s="46" t="s">
        <v>77</v>
      </c>
      <c r="C71" s="63" t="s">
        <v>275</v>
      </c>
      <c r="D71" s="44" t="s">
        <v>232</v>
      </c>
      <c r="E71" s="44" t="s">
        <v>391</v>
      </c>
      <c r="F71" s="46" t="s">
        <v>479</v>
      </c>
      <c r="G71" s="11" t="s">
        <v>370</v>
      </c>
      <c r="H71" s="38">
        <v>5</v>
      </c>
      <c r="I71" s="38">
        <v>5</v>
      </c>
      <c r="J71" s="38">
        <v>5</v>
      </c>
      <c r="K71" s="38">
        <v>7</v>
      </c>
      <c r="L71" s="38">
        <v>7</v>
      </c>
      <c r="M71" s="38">
        <f>SUM(H71:L71)/35</f>
        <v>0.82857142857142863</v>
      </c>
      <c r="N71" s="38">
        <f>M71*100</f>
        <v>82.857142857142861</v>
      </c>
      <c r="O71" s="46">
        <f>AVERAGE(N71:N73)</f>
        <v>80</v>
      </c>
    </row>
    <row r="72" spans="1:15" s="36" customFormat="1" x14ac:dyDescent="0.25">
      <c r="A72" s="60"/>
      <c r="B72" s="38"/>
      <c r="C72" s="38"/>
      <c r="D72" s="38"/>
      <c r="E72" s="38"/>
      <c r="F72" s="38"/>
      <c r="G72" s="11" t="s">
        <v>371</v>
      </c>
      <c r="H72" s="38">
        <v>5</v>
      </c>
      <c r="I72" s="38">
        <v>5</v>
      </c>
      <c r="J72" s="38">
        <v>5</v>
      </c>
      <c r="K72" s="38">
        <v>5</v>
      </c>
      <c r="L72" s="38">
        <v>5</v>
      </c>
      <c r="M72" s="38">
        <f>SUM(H72:L72)/35</f>
        <v>0.7142857142857143</v>
      </c>
      <c r="N72" s="38">
        <f>M72*100</f>
        <v>71.428571428571431</v>
      </c>
      <c r="O72" s="38"/>
    </row>
    <row r="73" spans="1:15" s="36" customFormat="1" x14ac:dyDescent="0.25">
      <c r="A73" s="60"/>
      <c r="B73" s="38"/>
      <c r="C73" s="38"/>
      <c r="D73" s="38"/>
      <c r="E73" s="38"/>
      <c r="F73" s="38"/>
      <c r="G73" s="11" t="s">
        <v>372</v>
      </c>
      <c r="H73" s="38">
        <v>5</v>
      </c>
      <c r="I73" s="38">
        <v>5</v>
      </c>
      <c r="J73" s="38">
        <v>6</v>
      </c>
      <c r="K73" s="38">
        <v>7</v>
      </c>
      <c r="L73" s="38">
        <v>7</v>
      </c>
      <c r="M73" s="38">
        <f>SUM(H73:L73)/35</f>
        <v>0.8571428571428571</v>
      </c>
      <c r="N73" s="38">
        <f>M73*100</f>
        <v>85.714285714285708</v>
      </c>
      <c r="O73" s="38"/>
    </row>
    <row r="74" spans="1:15" s="36" customFormat="1" x14ac:dyDescent="0.25">
      <c r="A74" s="60"/>
      <c r="B74" s="38"/>
      <c r="C74" s="38"/>
      <c r="D74" s="38"/>
      <c r="E74" s="38"/>
      <c r="F74" s="38"/>
      <c r="G74" s="11"/>
      <c r="H74" s="38"/>
      <c r="I74" s="38"/>
      <c r="J74" s="38"/>
      <c r="K74" s="38"/>
      <c r="L74" s="38"/>
      <c r="M74" s="38"/>
      <c r="N74" s="38"/>
      <c r="O74" s="38"/>
    </row>
    <row r="75" spans="1:15" s="36" customFormat="1" ht="15.75" x14ac:dyDescent="0.25">
      <c r="A75" s="60" t="s">
        <v>454</v>
      </c>
      <c r="B75" s="45" t="s">
        <v>78</v>
      </c>
      <c r="C75" s="61" t="s">
        <v>276</v>
      </c>
      <c r="D75" s="43" t="s">
        <v>232</v>
      </c>
      <c r="E75" s="43" t="s">
        <v>391</v>
      </c>
      <c r="F75" s="45" t="s">
        <v>480</v>
      </c>
      <c r="G75" s="11" t="s">
        <v>370</v>
      </c>
      <c r="H75" s="38">
        <v>7</v>
      </c>
      <c r="I75" s="38">
        <v>7</v>
      </c>
      <c r="J75" s="38">
        <v>7</v>
      </c>
      <c r="K75" s="38">
        <v>7</v>
      </c>
      <c r="L75" s="38">
        <v>7</v>
      </c>
      <c r="M75" s="38">
        <f>SUM(H75:L75)/35</f>
        <v>1</v>
      </c>
      <c r="N75" s="38">
        <f>M75*100</f>
        <v>100</v>
      </c>
      <c r="O75" s="45">
        <f>AVERAGE(N75:N77)</f>
        <v>100</v>
      </c>
    </row>
    <row r="76" spans="1:15" s="36" customFormat="1" x14ac:dyDescent="0.25">
      <c r="A76" s="60"/>
      <c r="B76" s="38"/>
      <c r="C76" s="38"/>
      <c r="D76" s="38"/>
      <c r="E76" s="38"/>
      <c r="F76" s="38"/>
      <c r="G76" s="11" t="s">
        <v>371</v>
      </c>
      <c r="H76" s="38">
        <v>7</v>
      </c>
      <c r="I76" s="38">
        <v>7</v>
      </c>
      <c r="J76" s="38">
        <v>7</v>
      </c>
      <c r="K76" s="38">
        <v>7</v>
      </c>
      <c r="L76" s="38">
        <v>7</v>
      </c>
      <c r="M76" s="38">
        <f>SUM(H76:L76)/35</f>
        <v>1</v>
      </c>
      <c r="N76" s="38">
        <f>M76*100</f>
        <v>100</v>
      </c>
      <c r="O76" s="38"/>
    </row>
    <row r="77" spans="1:15" s="36" customFormat="1" x14ac:dyDescent="0.25">
      <c r="A77" s="60"/>
      <c r="B77" s="38"/>
      <c r="C77" s="38"/>
      <c r="D77" s="38"/>
      <c r="E77" s="38"/>
      <c r="F77" s="38"/>
      <c r="G77" s="11" t="s">
        <v>372</v>
      </c>
      <c r="H77" s="38">
        <v>7</v>
      </c>
      <c r="I77" s="38">
        <v>7</v>
      </c>
      <c r="J77" s="38">
        <v>7</v>
      </c>
      <c r="K77" s="38">
        <v>7</v>
      </c>
      <c r="L77" s="38">
        <v>7</v>
      </c>
      <c r="M77" s="38">
        <f>SUM(H77:L77)/35</f>
        <v>1</v>
      </c>
      <c r="N77" s="38">
        <f>M77*100</f>
        <v>100</v>
      </c>
      <c r="O77" s="38"/>
    </row>
    <row r="78" spans="1:15" s="36" customFormat="1" x14ac:dyDescent="0.25">
      <c r="A78" s="60"/>
      <c r="B78" s="38"/>
      <c r="C78" s="38"/>
      <c r="D78" s="38"/>
      <c r="E78" s="38"/>
      <c r="F78" s="38"/>
      <c r="G78" s="11"/>
      <c r="H78" s="38"/>
      <c r="I78" s="38"/>
      <c r="J78" s="38"/>
      <c r="K78" s="38"/>
      <c r="L78" s="38"/>
      <c r="M78" s="38"/>
      <c r="N78" s="38"/>
      <c r="O78" s="38"/>
    </row>
    <row r="79" spans="1:15" s="36" customFormat="1" ht="15.75" x14ac:dyDescent="0.25">
      <c r="A79" s="60" t="s">
        <v>454</v>
      </c>
      <c r="B79" s="42" t="s">
        <v>79</v>
      </c>
      <c r="C79" s="27" t="s">
        <v>277</v>
      </c>
      <c r="D79" s="13" t="s">
        <v>232</v>
      </c>
      <c r="E79" s="13" t="s">
        <v>391</v>
      </c>
      <c r="F79" s="42" t="s">
        <v>421</v>
      </c>
      <c r="G79" s="11" t="s">
        <v>370</v>
      </c>
      <c r="H79" s="38">
        <v>1</v>
      </c>
      <c r="I79" s="38">
        <v>2</v>
      </c>
      <c r="J79" s="38">
        <v>2</v>
      </c>
      <c r="K79" s="38">
        <v>2</v>
      </c>
      <c r="L79" s="38">
        <v>2</v>
      </c>
      <c r="M79" s="38">
        <f>SUM(H79:L79)/35</f>
        <v>0.25714285714285712</v>
      </c>
      <c r="N79" s="38">
        <f>M79*100</f>
        <v>25.714285714285712</v>
      </c>
      <c r="O79" s="42">
        <f>AVERAGE(N79:N81)</f>
        <v>28.571428571428569</v>
      </c>
    </row>
    <row r="80" spans="1:15" s="36" customFormat="1" x14ac:dyDescent="0.25">
      <c r="A80" s="60"/>
      <c r="B80" s="38"/>
      <c r="C80" s="38"/>
      <c r="D80" s="38"/>
      <c r="E80" s="38"/>
      <c r="F80" s="38"/>
      <c r="G80" s="11" t="s">
        <v>371</v>
      </c>
      <c r="H80" s="38">
        <v>1</v>
      </c>
      <c r="I80" s="38">
        <v>2</v>
      </c>
      <c r="J80" s="38">
        <v>2</v>
      </c>
      <c r="K80" s="38">
        <v>2</v>
      </c>
      <c r="L80" s="38">
        <v>2</v>
      </c>
      <c r="M80" s="38">
        <f>SUM(H80:L80)/35</f>
        <v>0.25714285714285712</v>
      </c>
      <c r="N80" s="38">
        <f>M80*100</f>
        <v>25.714285714285712</v>
      </c>
      <c r="O80" s="38"/>
    </row>
    <row r="81" spans="1:15" s="36" customFormat="1" x14ac:dyDescent="0.25">
      <c r="A81" s="60"/>
      <c r="B81" s="38"/>
      <c r="C81" s="38"/>
      <c r="D81" s="38"/>
      <c r="E81" s="38"/>
      <c r="F81" s="38"/>
      <c r="G81" s="11" t="s">
        <v>372</v>
      </c>
      <c r="H81" s="38">
        <v>2</v>
      </c>
      <c r="I81" s="38">
        <v>2</v>
      </c>
      <c r="J81" s="38">
        <v>2</v>
      </c>
      <c r="K81" s="38">
        <v>3</v>
      </c>
      <c r="L81" s="38">
        <v>3</v>
      </c>
      <c r="M81" s="38">
        <f>SUM(H81:L81)/35</f>
        <v>0.34285714285714286</v>
      </c>
      <c r="N81" s="38">
        <f>M81*100</f>
        <v>34.285714285714285</v>
      </c>
      <c r="O81" s="38"/>
    </row>
    <row r="82" spans="1:15" s="36" customFormat="1" x14ac:dyDescent="0.25">
      <c r="A82" s="60"/>
      <c r="B82" s="38"/>
      <c r="C82" s="38"/>
      <c r="D82" s="38"/>
      <c r="E82" s="38"/>
      <c r="F82" s="38"/>
      <c r="G82" s="11"/>
      <c r="H82" s="38"/>
      <c r="I82" s="38"/>
      <c r="J82" s="38"/>
      <c r="K82" s="38"/>
      <c r="L82" s="38"/>
      <c r="M82" s="38"/>
      <c r="N82" s="38"/>
      <c r="O82" s="38"/>
    </row>
    <row r="83" spans="1:15" s="36" customFormat="1" ht="15.75" x14ac:dyDescent="0.25">
      <c r="A83" s="60" t="s">
        <v>454</v>
      </c>
      <c r="B83" s="46" t="s">
        <v>80</v>
      </c>
      <c r="C83" s="63" t="s">
        <v>278</v>
      </c>
      <c r="D83" s="44" t="s">
        <v>232</v>
      </c>
      <c r="E83" s="44" t="s">
        <v>391</v>
      </c>
      <c r="F83" s="46" t="s">
        <v>481</v>
      </c>
      <c r="G83" s="11" t="s">
        <v>370</v>
      </c>
      <c r="H83" s="38">
        <v>4</v>
      </c>
      <c r="I83" s="38">
        <v>5</v>
      </c>
      <c r="J83" s="38">
        <v>5</v>
      </c>
      <c r="K83" s="38">
        <v>5</v>
      </c>
      <c r="L83" s="38">
        <v>5</v>
      </c>
      <c r="M83" s="38">
        <f>SUM(H83:L83)/35</f>
        <v>0.68571428571428572</v>
      </c>
      <c r="N83" s="38">
        <f>M83*100</f>
        <v>68.571428571428569</v>
      </c>
      <c r="O83" s="46">
        <f>AVERAGE(N83:N85)</f>
        <v>61.904761904761898</v>
      </c>
    </row>
    <row r="84" spans="1:15" s="36" customFormat="1" x14ac:dyDescent="0.25">
      <c r="A84" s="60"/>
      <c r="B84" s="38"/>
      <c r="C84" s="38"/>
      <c r="D84" s="38"/>
      <c r="E84" s="38"/>
      <c r="F84" s="38"/>
      <c r="G84" s="11" t="s">
        <v>371</v>
      </c>
      <c r="H84" s="38">
        <v>4</v>
      </c>
      <c r="I84" s="38">
        <v>4</v>
      </c>
      <c r="J84" s="38">
        <v>4</v>
      </c>
      <c r="K84" s="38">
        <v>4</v>
      </c>
      <c r="L84" s="38">
        <v>5</v>
      </c>
      <c r="M84" s="38">
        <f>SUM(H84:L84)/35</f>
        <v>0.6</v>
      </c>
      <c r="N84" s="38">
        <f>M84*100</f>
        <v>60</v>
      </c>
      <c r="O84" s="38"/>
    </row>
    <row r="85" spans="1:15" s="36" customFormat="1" x14ac:dyDescent="0.25">
      <c r="A85" s="60"/>
      <c r="B85" s="38"/>
      <c r="C85" s="38"/>
      <c r="D85" s="38"/>
      <c r="E85" s="38"/>
      <c r="F85" s="38"/>
      <c r="G85" s="11" t="s">
        <v>372</v>
      </c>
      <c r="H85" s="38">
        <v>4</v>
      </c>
      <c r="I85" s="38">
        <v>4</v>
      </c>
      <c r="J85" s="38">
        <v>4</v>
      </c>
      <c r="K85" s="38">
        <v>4</v>
      </c>
      <c r="L85" s="38">
        <v>4</v>
      </c>
      <c r="M85" s="38">
        <f>SUM(H85:L85)/35</f>
        <v>0.5714285714285714</v>
      </c>
      <c r="N85" s="38">
        <f>M85*100</f>
        <v>57.142857142857139</v>
      </c>
      <c r="O85" s="38"/>
    </row>
    <row r="86" spans="1:15" s="36" customFormat="1" x14ac:dyDescent="0.25">
      <c r="A86" s="60"/>
      <c r="B86" s="38"/>
      <c r="C86" s="38"/>
      <c r="D86" s="38"/>
      <c r="E86" s="38"/>
      <c r="F86" s="38"/>
      <c r="G86" s="11"/>
      <c r="H86" s="38"/>
      <c r="I86" s="38"/>
      <c r="J86" s="38"/>
      <c r="K86" s="38"/>
      <c r="L86" s="38"/>
      <c r="M86" s="38"/>
      <c r="N86" s="38"/>
      <c r="O86" s="38"/>
    </row>
    <row r="87" spans="1:15" s="36" customFormat="1" ht="15.75" x14ac:dyDescent="0.25">
      <c r="A87" s="60" t="s">
        <v>454</v>
      </c>
      <c r="B87" s="45" t="s">
        <v>81</v>
      </c>
      <c r="C87" s="61" t="s">
        <v>279</v>
      </c>
      <c r="D87" s="43" t="s">
        <v>232</v>
      </c>
      <c r="E87" s="43" t="s">
        <v>391</v>
      </c>
      <c r="F87" s="45" t="s">
        <v>482</v>
      </c>
      <c r="G87" s="11" t="s">
        <v>370</v>
      </c>
      <c r="H87" s="38">
        <v>3</v>
      </c>
      <c r="I87" s="38">
        <v>3</v>
      </c>
      <c r="J87" s="38">
        <v>6</v>
      </c>
      <c r="K87" s="38">
        <v>6</v>
      </c>
      <c r="L87" s="38">
        <v>7</v>
      </c>
      <c r="M87" s="38">
        <f>SUM(H87:L87)/35</f>
        <v>0.7142857142857143</v>
      </c>
      <c r="N87" s="38">
        <f>M87*100</f>
        <v>71.428571428571431</v>
      </c>
      <c r="O87" s="45">
        <f>AVERAGE(N87:N89)</f>
        <v>82.857142857142861</v>
      </c>
    </row>
    <row r="88" spans="1:15" s="36" customFormat="1" x14ac:dyDescent="0.25">
      <c r="A88" s="60"/>
      <c r="B88" s="38"/>
      <c r="C88" s="38"/>
      <c r="D88" s="38"/>
      <c r="E88" s="38"/>
      <c r="F88" s="38"/>
      <c r="G88" s="11" t="s">
        <v>371</v>
      </c>
      <c r="H88" s="38">
        <v>3</v>
      </c>
      <c r="I88" s="38">
        <v>3</v>
      </c>
      <c r="J88" s="38">
        <v>7</v>
      </c>
      <c r="K88" s="38">
        <v>7</v>
      </c>
      <c r="L88" s="38">
        <v>7</v>
      </c>
      <c r="M88" s="38">
        <f>SUM(H88:L88)/35</f>
        <v>0.77142857142857146</v>
      </c>
      <c r="N88" s="38">
        <f>M88*100</f>
        <v>77.142857142857153</v>
      </c>
      <c r="O88" s="38"/>
    </row>
    <row r="89" spans="1:15" s="36" customFormat="1" x14ac:dyDescent="0.25">
      <c r="A89" s="60"/>
      <c r="B89" s="38"/>
      <c r="C89" s="38"/>
      <c r="D89" s="38"/>
      <c r="E89" s="38"/>
      <c r="F89" s="38"/>
      <c r="G89" s="11" t="s">
        <v>372</v>
      </c>
      <c r="H89" s="38">
        <v>7</v>
      </c>
      <c r="I89" s="38">
        <v>7</v>
      </c>
      <c r="J89" s="38">
        <v>7</v>
      </c>
      <c r="K89" s="38">
        <v>7</v>
      </c>
      <c r="L89" s="38">
        <v>7</v>
      </c>
      <c r="M89" s="38">
        <f>SUM(H89:L89)/35</f>
        <v>1</v>
      </c>
      <c r="N89" s="38">
        <f>M89*100</f>
        <v>100</v>
      </c>
      <c r="O89" s="38"/>
    </row>
    <row r="90" spans="1:15" s="36" customFormat="1" x14ac:dyDescent="0.25">
      <c r="A90" s="60"/>
      <c r="B90" s="38"/>
      <c r="C90" s="38"/>
      <c r="D90" s="38"/>
      <c r="E90" s="38"/>
      <c r="F90" s="38"/>
      <c r="G90" s="11"/>
      <c r="H90" s="38"/>
      <c r="I90" s="38"/>
      <c r="J90" s="38"/>
      <c r="K90" s="38"/>
      <c r="L90" s="38"/>
      <c r="M90" s="38"/>
      <c r="N90" s="38"/>
      <c r="O90" s="38"/>
    </row>
    <row r="91" spans="1:15" s="36" customFormat="1" ht="15.75" x14ac:dyDescent="0.25">
      <c r="A91" s="60" t="s">
        <v>454</v>
      </c>
      <c r="B91" s="46" t="s">
        <v>82</v>
      </c>
      <c r="C91" s="63" t="s">
        <v>280</v>
      </c>
      <c r="D91" s="44" t="s">
        <v>232</v>
      </c>
      <c r="E91" s="44" t="s">
        <v>391</v>
      </c>
      <c r="F91" s="46" t="s">
        <v>483</v>
      </c>
      <c r="G91" s="11" t="s">
        <v>370</v>
      </c>
      <c r="H91" s="38">
        <v>4</v>
      </c>
      <c r="I91" s="38">
        <v>4</v>
      </c>
      <c r="J91" s="38">
        <v>5</v>
      </c>
      <c r="K91" s="38">
        <v>5</v>
      </c>
      <c r="L91" s="38">
        <v>5</v>
      </c>
      <c r="M91" s="38">
        <f>SUM(H91:L91)/35</f>
        <v>0.65714285714285714</v>
      </c>
      <c r="N91" s="38">
        <f>M91*100</f>
        <v>65.714285714285708</v>
      </c>
      <c r="O91" s="46">
        <f>AVERAGE(N91:N93)</f>
        <v>66.666666666666671</v>
      </c>
    </row>
    <row r="92" spans="1:15" s="36" customFormat="1" x14ac:dyDescent="0.25">
      <c r="A92" s="60"/>
      <c r="B92" s="38"/>
      <c r="C92" s="38"/>
      <c r="D92" s="38"/>
      <c r="E92" s="38"/>
      <c r="F92" s="38"/>
      <c r="G92" s="11" t="s">
        <v>371</v>
      </c>
      <c r="H92" s="38">
        <v>4</v>
      </c>
      <c r="I92" s="38">
        <v>5</v>
      </c>
      <c r="J92" s="38">
        <v>5</v>
      </c>
      <c r="K92" s="38">
        <v>5</v>
      </c>
      <c r="L92" s="38">
        <v>5</v>
      </c>
      <c r="M92" s="38">
        <f>SUM(H92:L92)/35</f>
        <v>0.68571428571428572</v>
      </c>
      <c r="N92" s="38">
        <f>M92*100</f>
        <v>68.571428571428569</v>
      </c>
      <c r="O92" s="38"/>
    </row>
    <row r="93" spans="1:15" s="36" customFormat="1" x14ac:dyDescent="0.25">
      <c r="A93" s="60"/>
      <c r="B93" s="38"/>
      <c r="C93" s="38"/>
      <c r="D93" s="38"/>
      <c r="E93" s="38"/>
      <c r="F93" s="38"/>
      <c r="G93" s="11" t="s">
        <v>372</v>
      </c>
      <c r="H93" s="38">
        <v>4</v>
      </c>
      <c r="I93" s="38">
        <v>4</v>
      </c>
      <c r="J93" s="38">
        <v>5</v>
      </c>
      <c r="K93" s="38">
        <v>5</v>
      </c>
      <c r="L93" s="38">
        <v>5</v>
      </c>
      <c r="M93" s="38">
        <f>SUM(H93:L93)/35</f>
        <v>0.65714285714285714</v>
      </c>
      <c r="N93" s="38">
        <f>M93*100</f>
        <v>65.714285714285708</v>
      </c>
      <c r="O93" s="38"/>
    </row>
    <row r="94" spans="1:15" s="36" customFormat="1" x14ac:dyDescent="0.25">
      <c r="A94" s="60"/>
      <c r="B94" s="38"/>
      <c r="C94" s="38"/>
      <c r="D94" s="38"/>
      <c r="E94" s="38"/>
      <c r="F94" s="38"/>
      <c r="G94" s="11"/>
      <c r="H94" s="38"/>
      <c r="I94" s="38"/>
      <c r="J94" s="38"/>
      <c r="K94" s="38"/>
      <c r="L94" s="38"/>
      <c r="M94" s="38"/>
      <c r="N94" s="38"/>
      <c r="O94" s="38"/>
    </row>
    <row r="95" spans="1:15" s="36" customFormat="1" ht="15.75" x14ac:dyDescent="0.25">
      <c r="A95" s="60" t="s">
        <v>454</v>
      </c>
      <c r="B95" s="46" t="s">
        <v>83</v>
      </c>
      <c r="C95" s="63" t="s">
        <v>281</v>
      </c>
      <c r="D95" s="44" t="s">
        <v>232</v>
      </c>
      <c r="E95" s="44" t="s">
        <v>393</v>
      </c>
      <c r="F95" s="46" t="s">
        <v>484</v>
      </c>
      <c r="G95" s="11" t="s">
        <v>370</v>
      </c>
      <c r="H95" s="38">
        <v>4</v>
      </c>
      <c r="I95" s="38">
        <v>5</v>
      </c>
      <c r="J95" s="38">
        <v>5</v>
      </c>
      <c r="K95" s="38">
        <v>5</v>
      </c>
      <c r="L95" s="38">
        <v>5</v>
      </c>
      <c r="M95" s="38">
        <f>SUM(H95:L95)/35</f>
        <v>0.68571428571428572</v>
      </c>
      <c r="N95" s="38">
        <f>M95*100</f>
        <v>68.571428571428569</v>
      </c>
      <c r="O95" s="46">
        <f>AVERAGE(N95:N97)</f>
        <v>70.476190476190482</v>
      </c>
    </row>
    <row r="96" spans="1:15" s="36" customFormat="1" x14ac:dyDescent="0.25">
      <c r="A96" s="60"/>
      <c r="B96" s="38"/>
      <c r="C96" s="38"/>
      <c r="D96" s="38"/>
      <c r="E96" s="38"/>
      <c r="F96" s="38"/>
      <c r="G96" s="11" t="s">
        <v>371</v>
      </c>
      <c r="H96" s="38">
        <v>5</v>
      </c>
      <c r="I96" s="38">
        <v>5</v>
      </c>
      <c r="J96" s="38">
        <v>5</v>
      </c>
      <c r="K96" s="38">
        <v>6</v>
      </c>
      <c r="L96" s="38">
        <v>6</v>
      </c>
      <c r="M96" s="38">
        <f>SUM(H96:L96)/35</f>
        <v>0.77142857142857146</v>
      </c>
      <c r="N96" s="38">
        <f>M96*100</f>
        <v>77.142857142857153</v>
      </c>
      <c r="O96" s="38"/>
    </row>
    <row r="97" spans="1:32" s="36" customFormat="1" x14ac:dyDescent="0.25">
      <c r="A97" s="60"/>
      <c r="B97" s="38"/>
      <c r="C97" s="38"/>
      <c r="D97" s="38"/>
      <c r="E97" s="38"/>
      <c r="F97" s="38"/>
      <c r="G97" s="11" t="s">
        <v>372</v>
      </c>
      <c r="H97" s="38">
        <v>4</v>
      </c>
      <c r="I97" s="38">
        <v>4</v>
      </c>
      <c r="J97" s="38">
        <v>5</v>
      </c>
      <c r="K97" s="38">
        <v>5</v>
      </c>
      <c r="L97" s="38">
        <v>5</v>
      </c>
      <c r="M97" s="38">
        <f>SUM(H97:L97)/35</f>
        <v>0.65714285714285714</v>
      </c>
      <c r="N97" s="38">
        <f>M97*100</f>
        <v>65.714285714285708</v>
      </c>
      <c r="O97" s="38"/>
    </row>
    <row r="98" spans="1:32" s="36" customFormat="1" x14ac:dyDescent="0.25">
      <c r="A98" s="60"/>
      <c r="B98" s="38"/>
      <c r="C98" s="38"/>
      <c r="D98" s="38"/>
      <c r="E98" s="38"/>
      <c r="F98" s="38"/>
      <c r="G98" s="11"/>
      <c r="H98" s="38"/>
      <c r="I98" s="38"/>
      <c r="J98" s="38"/>
      <c r="K98" s="38"/>
      <c r="L98" s="38"/>
      <c r="M98" s="38"/>
      <c r="N98" s="38"/>
      <c r="O98" s="38"/>
    </row>
    <row r="99" spans="1:32" s="36" customFormat="1" ht="15.75" x14ac:dyDescent="0.25">
      <c r="A99" s="60" t="s">
        <v>454</v>
      </c>
      <c r="B99" s="46" t="s">
        <v>84</v>
      </c>
      <c r="C99" s="63" t="s">
        <v>282</v>
      </c>
      <c r="D99" s="44" t="s">
        <v>232</v>
      </c>
      <c r="E99" s="44" t="s">
        <v>393</v>
      </c>
      <c r="F99" s="46" t="s">
        <v>485</v>
      </c>
      <c r="G99" s="11" t="s">
        <v>370</v>
      </c>
      <c r="H99" s="38">
        <v>3</v>
      </c>
      <c r="I99" s="38">
        <v>3</v>
      </c>
      <c r="J99" s="38">
        <v>3</v>
      </c>
      <c r="K99" s="38">
        <v>3</v>
      </c>
      <c r="L99" s="38">
        <v>3</v>
      </c>
      <c r="M99" s="38">
        <f>SUM(H99:L99)/35</f>
        <v>0.42857142857142855</v>
      </c>
      <c r="N99" s="38">
        <f>M99*100</f>
        <v>42.857142857142854</v>
      </c>
      <c r="O99" s="46">
        <f>AVERAGE(N99:N101)</f>
        <v>45.714285714285715</v>
      </c>
    </row>
    <row r="100" spans="1:32" s="36" customFormat="1" x14ac:dyDescent="0.25">
      <c r="A100" s="60"/>
      <c r="B100" s="38"/>
      <c r="C100" s="38"/>
      <c r="D100" s="38"/>
      <c r="E100" s="38"/>
      <c r="F100" s="38"/>
      <c r="G100" s="11" t="s">
        <v>371</v>
      </c>
      <c r="H100" s="38">
        <v>3</v>
      </c>
      <c r="I100" s="38">
        <v>3</v>
      </c>
      <c r="J100" s="38">
        <v>4</v>
      </c>
      <c r="K100" s="38">
        <v>4</v>
      </c>
      <c r="L100" s="38">
        <v>4</v>
      </c>
      <c r="M100" s="38">
        <f>SUM(H100:L100)/35</f>
        <v>0.51428571428571423</v>
      </c>
      <c r="N100" s="38">
        <f>M100*100</f>
        <v>51.428571428571423</v>
      </c>
      <c r="O100" s="38"/>
    </row>
    <row r="101" spans="1:32" s="36" customFormat="1" x14ac:dyDescent="0.25">
      <c r="A101" s="60"/>
      <c r="B101" s="38"/>
      <c r="C101" s="38"/>
      <c r="D101" s="38"/>
      <c r="E101" s="38"/>
      <c r="F101" s="38"/>
      <c r="G101" s="11" t="s">
        <v>372</v>
      </c>
      <c r="H101" s="38">
        <v>3</v>
      </c>
      <c r="I101" s="38">
        <v>3</v>
      </c>
      <c r="J101" s="38">
        <v>3</v>
      </c>
      <c r="K101" s="38">
        <v>3</v>
      </c>
      <c r="L101" s="38">
        <v>3</v>
      </c>
      <c r="M101" s="38">
        <f>SUM(H101:L101)/35</f>
        <v>0.42857142857142855</v>
      </c>
      <c r="N101" s="38">
        <f>M101*100</f>
        <v>42.857142857142854</v>
      </c>
      <c r="O101" s="38"/>
    </row>
    <row r="102" spans="1:32" s="36" customFormat="1" x14ac:dyDescent="0.25">
      <c r="A102" s="60"/>
      <c r="B102" s="38"/>
      <c r="C102" s="38"/>
      <c r="D102" s="38"/>
      <c r="E102" s="38"/>
      <c r="F102" s="38"/>
      <c r="G102" s="11"/>
      <c r="H102" s="38"/>
      <c r="I102" s="38"/>
      <c r="J102" s="38"/>
      <c r="K102" s="38"/>
      <c r="L102" s="38"/>
      <c r="M102" s="38"/>
      <c r="N102" s="38"/>
      <c r="O102" s="38"/>
    </row>
    <row r="103" spans="1:32" s="36" customFormat="1" ht="15.75" x14ac:dyDescent="0.25">
      <c r="A103" s="38" t="s">
        <v>454</v>
      </c>
      <c r="B103" s="45" t="s">
        <v>85</v>
      </c>
      <c r="C103" s="61" t="s">
        <v>283</v>
      </c>
      <c r="D103" s="43" t="s">
        <v>232</v>
      </c>
      <c r="E103" s="43" t="s">
        <v>393</v>
      </c>
      <c r="F103" s="45" t="s">
        <v>486</v>
      </c>
      <c r="G103" s="11" t="s">
        <v>370</v>
      </c>
      <c r="H103" s="38">
        <v>5</v>
      </c>
      <c r="I103" s="38">
        <v>5</v>
      </c>
      <c r="J103" s="38">
        <v>6</v>
      </c>
      <c r="K103" s="38">
        <v>6</v>
      </c>
      <c r="L103" s="38">
        <v>7</v>
      </c>
      <c r="M103" s="38">
        <f>SUM(H103:L103)/35</f>
        <v>0.82857142857142863</v>
      </c>
      <c r="N103" s="38">
        <f>M103*100</f>
        <v>82.857142857142861</v>
      </c>
      <c r="O103" s="45">
        <f>AVERAGE(N103:N105)</f>
        <v>90.476190476190482</v>
      </c>
    </row>
    <row r="104" spans="1:32" s="36" customFormat="1" x14ac:dyDescent="0.25">
      <c r="A104" s="38"/>
      <c r="B104" s="38"/>
      <c r="C104" s="38"/>
      <c r="D104" s="38"/>
      <c r="E104" s="38"/>
      <c r="F104" s="38"/>
      <c r="G104" s="11" t="s">
        <v>371</v>
      </c>
      <c r="H104" s="38">
        <v>7</v>
      </c>
      <c r="I104" s="38">
        <v>7</v>
      </c>
      <c r="J104" s="38">
        <v>7</v>
      </c>
      <c r="K104" s="38">
        <v>7</v>
      </c>
      <c r="L104" s="38">
        <v>7</v>
      </c>
      <c r="M104" s="38">
        <f>SUM(H104:L104)/35</f>
        <v>1</v>
      </c>
      <c r="N104" s="38">
        <f>M104*100</f>
        <v>100</v>
      </c>
      <c r="O104" s="38"/>
    </row>
    <row r="105" spans="1:32" s="36" customFormat="1" x14ac:dyDescent="0.25">
      <c r="A105" s="38"/>
      <c r="B105" s="41"/>
      <c r="C105" s="41"/>
      <c r="D105" s="41"/>
      <c r="E105" s="41"/>
      <c r="F105" s="41"/>
      <c r="G105" s="54" t="s">
        <v>372</v>
      </c>
      <c r="H105" s="41">
        <v>5</v>
      </c>
      <c r="I105" s="41">
        <v>5</v>
      </c>
      <c r="J105" s="41">
        <v>7</v>
      </c>
      <c r="K105" s="41">
        <v>7</v>
      </c>
      <c r="L105" s="41">
        <v>7</v>
      </c>
      <c r="M105" s="41">
        <f>SUM(H105:L105)/35</f>
        <v>0.88571428571428568</v>
      </c>
      <c r="N105" s="41">
        <f>M105*100</f>
        <v>88.571428571428569</v>
      </c>
      <c r="O105" s="41"/>
    </row>
    <row r="106" spans="1:32" s="59" customFormat="1" x14ac:dyDescent="0.25">
      <c r="A106" s="62"/>
      <c r="P106" s="76"/>
      <c r="Q106" s="76"/>
      <c r="R106" s="76"/>
      <c r="S106" s="76"/>
      <c r="T106" s="76"/>
      <c r="U106" s="76"/>
      <c r="V106" s="76"/>
      <c r="W106" s="76"/>
      <c r="X106" s="76"/>
      <c r="Y106" s="76"/>
      <c r="Z106" s="76"/>
      <c r="AA106" s="76"/>
      <c r="AB106" s="76"/>
      <c r="AC106" s="76"/>
      <c r="AD106" s="76"/>
      <c r="AE106" s="76"/>
      <c r="AF106" s="76"/>
    </row>
    <row r="107" spans="1:32" s="36" customFormat="1" ht="15.75" x14ac:dyDescent="0.25">
      <c r="A107" s="38" t="s">
        <v>454</v>
      </c>
      <c r="B107" s="42" t="s">
        <v>100</v>
      </c>
      <c r="C107" s="27" t="s">
        <v>299</v>
      </c>
      <c r="D107" s="13" t="s">
        <v>232</v>
      </c>
      <c r="E107" s="13" t="s">
        <v>391</v>
      </c>
      <c r="F107" s="42" t="s">
        <v>423</v>
      </c>
      <c r="G107" s="11" t="s">
        <v>370</v>
      </c>
      <c r="H107" s="38">
        <v>1</v>
      </c>
      <c r="I107" s="38">
        <v>1</v>
      </c>
      <c r="J107" s="38">
        <v>2</v>
      </c>
      <c r="K107" s="38">
        <v>2</v>
      </c>
      <c r="L107" s="38">
        <v>2</v>
      </c>
      <c r="M107" s="38">
        <f>SUM(H107:L107)/35</f>
        <v>0.22857142857142856</v>
      </c>
      <c r="N107" s="38">
        <f>M107*100</f>
        <v>22.857142857142858</v>
      </c>
      <c r="O107" s="42">
        <f>AVERAGE(N107:N109)</f>
        <v>26.666666666666668</v>
      </c>
    </row>
    <row r="108" spans="1:32" s="36" customFormat="1" x14ac:dyDescent="0.25">
      <c r="A108" s="38"/>
      <c r="B108" s="38"/>
      <c r="C108" s="38"/>
      <c r="D108" s="38"/>
      <c r="E108" s="38"/>
      <c r="F108" s="38"/>
      <c r="G108" s="11" t="s">
        <v>371</v>
      </c>
      <c r="H108" s="38">
        <v>2</v>
      </c>
      <c r="I108" s="38">
        <v>2</v>
      </c>
      <c r="J108" s="38">
        <v>2</v>
      </c>
      <c r="K108" s="38">
        <v>2</v>
      </c>
      <c r="L108" s="38">
        <v>2</v>
      </c>
      <c r="M108" s="38">
        <f>SUM(H108:L108)/35</f>
        <v>0.2857142857142857</v>
      </c>
      <c r="N108" s="38">
        <f>M108*100</f>
        <v>28.571428571428569</v>
      </c>
      <c r="O108" s="38"/>
    </row>
    <row r="109" spans="1:32" s="36" customFormat="1" x14ac:dyDescent="0.25">
      <c r="A109" s="38"/>
      <c r="B109" s="38"/>
      <c r="C109" s="38"/>
      <c r="D109" s="38"/>
      <c r="E109" s="38"/>
      <c r="F109" s="38"/>
      <c r="G109" s="11" t="s">
        <v>372</v>
      </c>
      <c r="H109" s="38">
        <v>2</v>
      </c>
      <c r="I109" s="38">
        <v>2</v>
      </c>
      <c r="J109" s="38">
        <v>2</v>
      </c>
      <c r="K109" s="38">
        <v>2</v>
      </c>
      <c r="L109" s="38">
        <v>2</v>
      </c>
      <c r="M109" s="38">
        <f>SUM(H109:L109)/35</f>
        <v>0.2857142857142857</v>
      </c>
      <c r="N109" s="38">
        <f>M109*100</f>
        <v>28.571428571428569</v>
      </c>
      <c r="O109" s="38"/>
    </row>
    <row r="110" spans="1:32" s="36" customFormat="1" x14ac:dyDescent="0.25">
      <c r="A110" s="38"/>
      <c r="B110" s="38"/>
      <c r="C110" s="38"/>
      <c r="D110" s="38"/>
      <c r="E110" s="38"/>
      <c r="F110" s="38"/>
      <c r="G110" s="11"/>
      <c r="H110" s="38"/>
      <c r="I110" s="38"/>
      <c r="J110" s="38"/>
      <c r="K110" s="38"/>
      <c r="L110" s="38"/>
      <c r="M110" s="38"/>
      <c r="N110" s="38"/>
      <c r="O110" s="38"/>
    </row>
    <row r="111" spans="1:32" s="36" customFormat="1" ht="15.75" x14ac:dyDescent="0.25">
      <c r="A111" s="38" t="s">
        <v>454</v>
      </c>
      <c r="B111" s="42" t="s">
        <v>102</v>
      </c>
      <c r="C111" s="27" t="s">
        <v>301</v>
      </c>
      <c r="D111" s="13" t="s">
        <v>232</v>
      </c>
      <c r="E111" s="13" t="s">
        <v>393</v>
      </c>
      <c r="F111" s="42" t="s">
        <v>487</v>
      </c>
      <c r="G111" s="11" t="s">
        <v>370</v>
      </c>
      <c r="H111" s="38">
        <v>0</v>
      </c>
      <c r="I111" s="38">
        <v>1</v>
      </c>
      <c r="J111" s="38">
        <v>1</v>
      </c>
      <c r="K111" s="38">
        <v>1</v>
      </c>
      <c r="L111" s="38">
        <v>1</v>
      </c>
      <c r="M111" s="38">
        <f>SUM(H111:L111)/35</f>
        <v>0.11428571428571428</v>
      </c>
      <c r="N111" s="38">
        <f>M111*100</f>
        <v>11.428571428571429</v>
      </c>
      <c r="O111" s="42">
        <f>AVERAGE(N111:N113)</f>
        <v>37.142857142857139</v>
      </c>
    </row>
    <row r="112" spans="1:32" s="36" customFormat="1" x14ac:dyDescent="0.25">
      <c r="A112" s="38"/>
      <c r="B112" s="38"/>
      <c r="C112" s="38"/>
      <c r="D112" s="38"/>
      <c r="E112" s="38"/>
      <c r="F112" s="38"/>
      <c r="G112" s="11" t="s">
        <v>371</v>
      </c>
      <c r="H112" s="38">
        <v>2</v>
      </c>
      <c r="I112" s="38">
        <v>3</v>
      </c>
      <c r="J112" s="38">
        <v>3</v>
      </c>
      <c r="K112" s="38">
        <v>3</v>
      </c>
      <c r="L112" s="38">
        <v>7</v>
      </c>
      <c r="M112" s="38">
        <f>SUM(H112:L112)/35</f>
        <v>0.51428571428571423</v>
      </c>
      <c r="N112" s="38">
        <f>M112*100</f>
        <v>51.428571428571423</v>
      </c>
      <c r="O112" s="38"/>
    </row>
    <row r="113" spans="1:15" s="36" customFormat="1" x14ac:dyDescent="0.25">
      <c r="A113" s="38"/>
      <c r="B113" s="38"/>
      <c r="C113" s="38"/>
      <c r="D113" s="38"/>
      <c r="E113" s="38"/>
      <c r="F113" s="38"/>
      <c r="G113" s="11" t="s">
        <v>372</v>
      </c>
      <c r="H113" s="38">
        <v>1</v>
      </c>
      <c r="I113" s="38">
        <v>1</v>
      </c>
      <c r="J113" s="38">
        <v>2</v>
      </c>
      <c r="K113" s="38">
        <v>6</v>
      </c>
      <c r="L113" s="38">
        <v>7</v>
      </c>
      <c r="M113" s="38">
        <f>SUM(H113:L113)/35</f>
        <v>0.48571428571428571</v>
      </c>
      <c r="N113" s="38">
        <f>M113*100</f>
        <v>48.571428571428569</v>
      </c>
      <c r="O113" s="38"/>
    </row>
    <row r="114" spans="1:15" s="36" customFormat="1" x14ac:dyDescent="0.25">
      <c r="A114" s="38"/>
      <c r="B114" s="38"/>
      <c r="C114" s="38"/>
      <c r="D114" s="38"/>
      <c r="E114" s="38"/>
      <c r="F114" s="38"/>
      <c r="G114" s="11"/>
      <c r="H114" s="38"/>
      <c r="I114" s="38"/>
      <c r="J114" s="38"/>
      <c r="K114" s="38"/>
      <c r="L114" s="38"/>
      <c r="M114" s="38"/>
      <c r="N114" s="38"/>
      <c r="O114" s="38"/>
    </row>
    <row r="115" spans="1:15" s="36" customFormat="1" ht="15.75" x14ac:dyDescent="0.25">
      <c r="A115" s="38" t="s">
        <v>454</v>
      </c>
      <c r="B115" s="46" t="s">
        <v>103</v>
      </c>
      <c r="C115" s="63" t="s">
        <v>302</v>
      </c>
      <c r="D115" s="44" t="s">
        <v>232</v>
      </c>
      <c r="E115" s="44" t="s">
        <v>393</v>
      </c>
      <c r="F115" s="46" t="s">
        <v>488</v>
      </c>
      <c r="G115" s="11" t="s">
        <v>370</v>
      </c>
      <c r="H115" s="38">
        <v>2</v>
      </c>
      <c r="I115" s="38">
        <v>2</v>
      </c>
      <c r="J115" s="38">
        <v>3</v>
      </c>
      <c r="K115" s="38">
        <v>3</v>
      </c>
      <c r="L115" s="38">
        <v>7</v>
      </c>
      <c r="M115" s="38">
        <f>SUM(H115:L115)/35</f>
        <v>0.48571428571428571</v>
      </c>
      <c r="N115" s="38">
        <f>M115*100</f>
        <v>48.571428571428569</v>
      </c>
      <c r="O115" s="46">
        <f>AVERAGE(N115:N117)</f>
        <v>73.333333333333329</v>
      </c>
    </row>
    <row r="116" spans="1:15" s="36" customFormat="1" x14ac:dyDescent="0.25">
      <c r="A116" s="38"/>
      <c r="B116" s="38"/>
      <c r="C116" s="38"/>
      <c r="D116" s="38"/>
      <c r="E116" s="38"/>
      <c r="F116" s="38"/>
      <c r="G116" s="11" t="s">
        <v>371</v>
      </c>
      <c r="H116" s="38">
        <v>7</v>
      </c>
      <c r="I116" s="38">
        <v>7</v>
      </c>
      <c r="J116" s="38">
        <v>7</v>
      </c>
      <c r="K116" s="38">
        <v>7</v>
      </c>
      <c r="L116" s="38">
        <v>7</v>
      </c>
      <c r="M116" s="38">
        <f>SUM(H116:L116)/35</f>
        <v>1</v>
      </c>
      <c r="N116" s="38">
        <f>M116*100</f>
        <v>100</v>
      </c>
      <c r="O116" s="38"/>
    </row>
    <row r="117" spans="1:15" s="36" customFormat="1" x14ac:dyDescent="0.25">
      <c r="A117" s="38"/>
      <c r="B117" s="38"/>
      <c r="C117" s="38"/>
      <c r="D117" s="38"/>
      <c r="E117" s="38"/>
      <c r="F117" s="38"/>
      <c r="G117" s="11" t="s">
        <v>372</v>
      </c>
      <c r="H117" s="38">
        <v>3</v>
      </c>
      <c r="I117" s="38">
        <v>4</v>
      </c>
      <c r="J117" s="38">
        <v>6</v>
      </c>
      <c r="K117" s="38">
        <v>6</v>
      </c>
      <c r="L117" s="38">
        <v>6</v>
      </c>
      <c r="M117" s="38">
        <f>SUM(H117:L117)/35</f>
        <v>0.7142857142857143</v>
      </c>
      <c r="N117" s="38">
        <f>M117*100</f>
        <v>71.428571428571431</v>
      </c>
      <c r="O117" s="38"/>
    </row>
    <row r="118" spans="1:15" s="36" customFormat="1" x14ac:dyDescent="0.25">
      <c r="A118" s="38"/>
      <c r="B118" s="38"/>
      <c r="C118" s="38"/>
      <c r="D118" s="38"/>
      <c r="E118" s="38"/>
      <c r="F118" s="38"/>
      <c r="G118" s="11"/>
      <c r="H118" s="38"/>
      <c r="I118" s="38"/>
      <c r="J118" s="38"/>
      <c r="K118" s="38"/>
      <c r="L118" s="38"/>
      <c r="M118" s="38"/>
      <c r="N118" s="38"/>
      <c r="O118" s="38"/>
    </row>
    <row r="119" spans="1:15" s="36" customFormat="1" ht="15.75" x14ac:dyDescent="0.25">
      <c r="A119" s="38" t="s">
        <v>454</v>
      </c>
      <c r="B119" s="45" t="s">
        <v>106</v>
      </c>
      <c r="C119" s="61" t="s">
        <v>305</v>
      </c>
      <c r="D119" s="43" t="s">
        <v>232</v>
      </c>
      <c r="E119" s="43" t="s">
        <v>391</v>
      </c>
      <c r="F119" s="45" t="s">
        <v>489</v>
      </c>
      <c r="G119" s="11" t="s">
        <v>370</v>
      </c>
      <c r="H119" s="38">
        <v>7</v>
      </c>
      <c r="I119" s="38">
        <v>7</v>
      </c>
      <c r="J119" s="38">
        <v>7</v>
      </c>
      <c r="K119" s="38">
        <v>7</v>
      </c>
      <c r="L119" s="38">
        <v>7</v>
      </c>
      <c r="M119" s="38">
        <f>SUM(H119:L119)/35</f>
        <v>1</v>
      </c>
      <c r="N119" s="38">
        <f>M119*100</f>
        <v>100</v>
      </c>
      <c r="O119" s="45">
        <f>AVERAGE(N119:N121)</f>
        <v>100</v>
      </c>
    </row>
    <row r="120" spans="1:15" s="36" customFormat="1" x14ac:dyDescent="0.25">
      <c r="A120" s="38"/>
      <c r="B120" s="38"/>
      <c r="C120" s="38"/>
      <c r="D120" s="38"/>
      <c r="E120" s="38"/>
      <c r="F120" s="38"/>
      <c r="G120" s="11" t="s">
        <v>371</v>
      </c>
      <c r="H120" s="38">
        <v>7</v>
      </c>
      <c r="I120" s="38">
        <v>7</v>
      </c>
      <c r="J120" s="38">
        <v>7</v>
      </c>
      <c r="K120" s="38">
        <v>7</v>
      </c>
      <c r="L120" s="38">
        <v>7</v>
      </c>
      <c r="M120" s="38">
        <f>SUM(H120:L120)/35</f>
        <v>1</v>
      </c>
      <c r="N120" s="38">
        <f>M120*100</f>
        <v>100</v>
      </c>
      <c r="O120" s="38"/>
    </row>
    <row r="121" spans="1:15" s="36" customFormat="1" x14ac:dyDescent="0.25">
      <c r="A121" s="38"/>
      <c r="B121" s="38"/>
      <c r="C121" s="38"/>
      <c r="D121" s="38"/>
      <c r="E121" s="38"/>
      <c r="F121" s="38"/>
      <c r="G121" s="11" t="s">
        <v>372</v>
      </c>
      <c r="H121" s="38">
        <v>7</v>
      </c>
      <c r="I121" s="38">
        <v>7</v>
      </c>
      <c r="J121" s="38">
        <v>7</v>
      </c>
      <c r="K121" s="38">
        <v>7</v>
      </c>
      <c r="L121" s="38">
        <v>7</v>
      </c>
      <c r="M121" s="38">
        <f>SUM(H121:L121)/35</f>
        <v>1</v>
      </c>
      <c r="N121" s="38">
        <f>M121*100</f>
        <v>100</v>
      </c>
      <c r="O121" s="38"/>
    </row>
    <row r="122" spans="1:15" s="36" customFormat="1" x14ac:dyDescent="0.25">
      <c r="A122" s="38"/>
      <c r="B122" s="38"/>
      <c r="C122" s="38"/>
      <c r="D122" s="38"/>
      <c r="E122" s="38"/>
      <c r="F122" s="38"/>
      <c r="G122" s="11"/>
      <c r="H122" s="38"/>
      <c r="I122" s="38"/>
      <c r="J122" s="38"/>
      <c r="K122" s="38"/>
      <c r="L122" s="38"/>
      <c r="M122" s="38"/>
      <c r="N122" s="38"/>
      <c r="O122" s="38"/>
    </row>
    <row r="123" spans="1:15" s="36" customFormat="1" ht="15.75" x14ac:dyDescent="0.25">
      <c r="A123" s="38" t="s">
        <v>454</v>
      </c>
      <c r="B123" s="46" t="s">
        <v>101</v>
      </c>
      <c r="C123" s="63" t="s">
        <v>300</v>
      </c>
      <c r="D123" s="44" t="s">
        <v>401</v>
      </c>
      <c r="E123" s="44" t="s">
        <v>402</v>
      </c>
      <c r="F123" s="46" t="s">
        <v>490</v>
      </c>
      <c r="G123" s="11" t="s">
        <v>370</v>
      </c>
      <c r="H123" s="38">
        <v>2</v>
      </c>
      <c r="I123" s="38">
        <v>3</v>
      </c>
      <c r="J123" s="38">
        <v>3</v>
      </c>
      <c r="K123" s="38">
        <v>3</v>
      </c>
      <c r="L123" s="38">
        <v>3</v>
      </c>
      <c r="M123" s="38">
        <f>SUM(H123:L123)/35</f>
        <v>0.4</v>
      </c>
      <c r="N123" s="38">
        <f>M123*100</f>
        <v>40</v>
      </c>
      <c r="O123" s="46">
        <f>AVERAGE(N123:N125)</f>
        <v>42.857142857142854</v>
      </c>
    </row>
    <row r="124" spans="1:15" s="36" customFormat="1" x14ac:dyDescent="0.25">
      <c r="A124" s="38"/>
      <c r="B124" s="38"/>
      <c r="C124" s="38"/>
      <c r="D124" s="38"/>
      <c r="E124" s="38"/>
      <c r="F124" s="38"/>
      <c r="G124" s="11" t="s">
        <v>371</v>
      </c>
      <c r="H124" s="38">
        <v>2</v>
      </c>
      <c r="I124" s="38">
        <v>3</v>
      </c>
      <c r="J124" s="38">
        <v>3</v>
      </c>
      <c r="K124" s="38">
        <v>3</v>
      </c>
      <c r="L124" s="38">
        <v>3</v>
      </c>
      <c r="M124" s="38">
        <f>SUM(H124:L124)/35</f>
        <v>0.4</v>
      </c>
      <c r="N124" s="38">
        <f>M124*100</f>
        <v>40</v>
      </c>
      <c r="O124" s="38"/>
    </row>
    <row r="125" spans="1:15" s="36" customFormat="1" x14ac:dyDescent="0.25">
      <c r="A125" s="38"/>
      <c r="B125" s="38"/>
      <c r="C125" s="38"/>
      <c r="D125" s="38"/>
      <c r="E125" s="38"/>
      <c r="F125" s="38"/>
      <c r="G125" s="11" t="s">
        <v>372</v>
      </c>
      <c r="H125" s="38">
        <v>3</v>
      </c>
      <c r="I125" s="38">
        <v>3</v>
      </c>
      <c r="J125" s="38">
        <v>3</v>
      </c>
      <c r="K125" s="38">
        <v>4</v>
      </c>
      <c r="L125" s="38">
        <v>4</v>
      </c>
      <c r="M125" s="38">
        <f>SUM(H125:L125)/35</f>
        <v>0.48571428571428571</v>
      </c>
      <c r="N125" s="38">
        <f>M125*100</f>
        <v>48.571428571428569</v>
      </c>
      <c r="O125" s="38"/>
    </row>
    <row r="126" spans="1:15" s="36" customFormat="1" x14ac:dyDescent="0.25">
      <c r="A126" s="38"/>
      <c r="B126" s="38"/>
      <c r="C126" s="38"/>
      <c r="D126" s="38"/>
      <c r="E126" s="38"/>
      <c r="F126" s="38"/>
      <c r="G126" s="11"/>
      <c r="H126" s="38"/>
      <c r="I126" s="38"/>
      <c r="J126" s="38"/>
      <c r="K126" s="38"/>
      <c r="L126" s="38"/>
      <c r="M126" s="38"/>
      <c r="N126" s="38"/>
      <c r="O126" s="38"/>
    </row>
    <row r="127" spans="1:15" s="36" customFormat="1" ht="15.75" x14ac:dyDescent="0.25">
      <c r="A127" s="38" t="s">
        <v>454</v>
      </c>
      <c r="B127" s="46" t="s">
        <v>104</v>
      </c>
      <c r="C127" s="63" t="s">
        <v>303</v>
      </c>
      <c r="D127" s="44" t="s">
        <v>401</v>
      </c>
      <c r="E127" s="44" t="s">
        <v>402</v>
      </c>
      <c r="F127" s="46" t="s">
        <v>491</v>
      </c>
      <c r="G127" s="11" t="s">
        <v>370</v>
      </c>
      <c r="H127" s="38">
        <v>2</v>
      </c>
      <c r="I127" s="38">
        <v>2</v>
      </c>
      <c r="J127" s="38">
        <v>2</v>
      </c>
      <c r="K127" s="38">
        <v>2</v>
      </c>
      <c r="L127" s="38">
        <v>2</v>
      </c>
      <c r="M127" s="38">
        <f>SUM(H127:L127)/35</f>
        <v>0.2857142857142857</v>
      </c>
      <c r="N127" s="38">
        <f>M127*100</f>
        <v>28.571428571428569</v>
      </c>
      <c r="O127" s="46">
        <f>AVERAGE(N127:N129)</f>
        <v>55.238095238095241</v>
      </c>
    </row>
    <row r="128" spans="1:15" s="36" customFormat="1" x14ac:dyDescent="0.25">
      <c r="A128" s="38"/>
      <c r="B128" s="38"/>
      <c r="C128" s="38"/>
      <c r="D128" s="38"/>
      <c r="E128" s="38"/>
      <c r="F128" s="38"/>
      <c r="G128" s="11" t="s">
        <v>371</v>
      </c>
      <c r="H128" s="38">
        <v>2</v>
      </c>
      <c r="I128" s="38">
        <v>2</v>
      </c>
      <c r="J128" s="38">
        <v>2</v>
      </c>
      <c r="K128" s="38">
        <v>2</v>
      </c>
      <c r="L128" s="38">
        <v>6</v>
      </c>
      <c r="M128" s="38">
        <f>SUM(H128:L128)/35</f>
        <v>0.4</v>
      </c>
      <c r="N128" s="38">
        <f>M128*100</f>
        <v>40</v>
      </c>
      <c r="O128" s="38"/>
    </row>
    <row r="129" spans="1:15" s="36" customFormat="1" x14ac:dyDescent="0.25">
      <c r="A129" s="38"/>
      <c r="B129" s="38"/>
      <c r="C129" s="38"/>
      <c r="D129" s="38"/>
      <c r="E129" s="38"/>
      <c r="F129" s="38"/>
      <c r="G129" s="11" t="s">
        <v>372</v>
      </c>
      <c r="H129" s="38">
        <v>6</v>
      </c>
      <c r="I129" s="38">
        <v>7</v>
      </c>
      <c r="J129" s="38">
        <v>7</v>
      </c>
      <c r="K129" s="38">
        <v>7</v>
      </c>
      <c r="L129" s="38">
        <v>7</v>
      </c>
      <c r="M129" s="38">
        <f>SUM(H129:L129)/35</f>
        <v>0.97142857142857142</v>
      </c>
      <c r="N129" s="38">
        <f>M129*100</f>
        <v>97.142857142857139</v>
      </c>
      <c r="O129" s="38"/>
    </row>
    <row r="130" spans="1:15" s="36" customFormat="1" x14ac:dyDescent="0.25">
      <c r="A130" s="38"/>
      <c r="B130" s="38"/>
      <c r="C130" s="38"/>
      <c r="D130" s="38"/>
      <c r="E130" s="38"/>
      <c r="F130" s="38"/>
      <c r="G130" s="11"/>
      <c r="H130" s="38"/>
      <c r="I130" s="38"/>
      <c r="J130" s="38"/>
      <c r="K130" s="38"/>
      <c r="L130" s="38"/>
      <c r="M130" s="38"/>
      <c r="N130" s="38"/>
      <c r="O130" s="38"/>
    </row>
    <row r="131" spans="1:15" s="36" customFormat="1" ht="15.75" x14ac:dyDescent="0.25">
      <c r="A131" s="38" t="s">
        <v>454</v>
      </c>
      <c r="B131" s="45" t="s">
        <v>114</v>
      </c>
      <c r="C131" s="61" t="s">
        <v>313</v>
      </c>
      <c r="D131" s="43" t="s">
        <v>401</v>
      </c>
      <c r="E131" s="43" t="s">
        <v>405</v>
      </c>
      <c r="F131" s="45" t="s">
        <v>492</v>
      </c>
      <c r="G131" s="11" t="s">
        <v>370</v>
      </c>
      <c r="H131" s="38">
        <v>7</v>
      </c>
      <c r="I131" s="38">
        <v>7</v>
      </c>
      <c r="J131" s="38">
        <v>7</v>
      </c>
      <c r="K131" s="38">
        <v>7</v>
      </c>
      <c r="L131" s="38">
        <v>7</v>
      </c>
      <c r="M131" s="38">
        <f>SUM(H131:L131)/35</f>
        <v>1</v>
      </c>
      <c r="N131" s="38">
        <f>M131*100</f>
        <v>100</v>
      </c>
      <c r="O131" s="45">
        <f>AVERAGE(N131:N133)</f>
        <v>100</v>
      </c>
    </row>
    <row r="132" spans="1:15" s="36" customFormat="1" x14ac:dyDescent="0.25">
      <c r="A132" s="38"/>
      <c r="B132" s="38"/>
      <c r="C132" s="38"/>
      <c r="D132" s="38"/>
      <c r="E132" s="38"/>
      <c r="F132" s="38"/>
      <c r="G132" s="11" t="s">
        <v>371</v>
      </c>
      <c r="H132" s="38">
        <v>7</v>
      </c>
      <c r="I132" s="38">
        <v>7</v>
      </c>
      <c r="J132" s="38">
        <v>7</v>
      </c>
      <c r="K132" s="38">
        <v>7</v>
      </c>
      <c r="L132" s="38">
        <v>7</v>
      </c>
      <c r="M132" s="38">
        <f>SUM(H132:L132)/35</f>
        <v>1</v>
      </c>
      <c r="N132" s="38">
        <f>M132*100</f>
        <v>100</v>
      </c>
      <c r="O132" s="38"/>
    </row>
    <row r="133" spans="1:15" s="36" customFormat="1" x14ac:dyDescent="0.25">
      <c r="A133" s="38"/>
      <c r="B133" s="38"/>
      <c r="C133" s="38"/>
      <c r="D133" s="38"/>
      <c r="E133" s="38"/>
      <c r="F133" s="38"/>
      <c r="G133" s="11" t="s">
        <v>372</v>
      </c>
      <c r="H133" s="38">
        <v>7</v>
      </c>
      <c r="I133" s="38">
        <v>7</v>
      </c>
      <c r="J133" s="38">
        <v>7</v>
      </c>
      <c r="K133" s="38">
        <v>7</v>
      </c>
      <c r="L133" s="38">
        <v>7</v>
      </c>
      <c r="M133" s="38">
        <f>SUM(H133:L133)/35</f>
        <v>1</v>
      </c>
      <c r="N133" s="38">
        <f>M133*100</f>
        <v>100</v>
      </c>
      <c r="O133" s="38"/>
    </row>
    <row r="134" spans="1:15" s="36" customFormat="1" x14ac:dyDescent="0.25">
      <c r="A134" s="38"/>
      <c r="B134" s="38"/>
      <c r="C134" s="38"/>
      <c r="D134" s="38"/>
      <c r="E134" s="38"/>
      <c r="F134" s="38"/>
      <c r="G134" s="11"/>
      <c r="H134" s="38"/>
      <c r="I134" s="38"/>
      <c r="J134" s="38"/>
      <c r="K134" s="38"/>
      <c r="L134" s="38"/>
      <c r="M134" s="38"/>
      <c r="N134" s="38"/>
      <c r="O134" s="38"/>
    </row>
    <row r="135" spans="1:15" s="36" customFormat="1" ht="15.75" x14ac:dyDescent="0.25">
      <c r="A135" s="38" t="s">
        <v>454</v>
      </c>
      <c r="B135" s="45" t="s">
        <v>115</v>
      </c>
      <c r="C135" s="61" t="s">
        <v>314</v>
      </c>
      <c r="D135" s="43" t="s">
        <v>401</v>
      </c>
      <c r="E135" s="43" t="s">
        <v>405</v>
      </c>
      <c r="F135" s="45" t="s">
        <v>493</v>
      </c>
      <c r="G135" s="11" t="s">
        <v>370</v>
      </c>
      <c r="H135" s="38">
        <v>7</v>
      </c>
      <c r="I135" s="38">
        <v>7</v>
      </c>
      <c r="J135" s="38">
        <v>7</v>
      </c>
      <c r="K135" s="38">
        <v>7</v>
      </c>
      <c r="L135" s="38">
        <v>7</v>
      </c>
      <c r="M135" s="38">
        <f>SUM(H135:L135)/35</f>
        <v>1</v>
      </c>
      <c r="N135" s="38">
        <f>M135*100</f>
        <v>100</v>
      </c>
      <c r="O135" s="45">
        <f>AVERAGE(N135:N137)</f>
        <v>100</v>
      </c>
    </row>
    <row r="136" spans="1:15" s="36" customFormat="1" x14ac:dyDescent="0.25">
      <c r="A136" s="38"/>
      <c r="B136" s="38"/>
      <c r="C136" s="38"/>
      <c r="D136" s="38"/>
      <c r="E136" s="38"/>
      <c r="F136" s="38"/>
      <c r="G136" s="11" t="s">
        <v>371</v>
      </c>
      <c r="H136" s="38">
        <v>7</v>
      </c>
      <c r="I136" s="38">
        <v>7</v>
      </c>
      <c r="J136" s="38">
        <v>7</v>
      </c>
      <c r="K136" s="38">
        <v>7</v>
      </c>
      <c r="L136" s="38">
        <v>7</v>
      </c>
      <c r="M136" s="38">
        <f>SUM(H136:L136)/35</f>
        <v>1</v>
      </c>
      <c r="N136" s="38">
        <f>M136*100</f>
        <v>100</v>
      </c>
      <c r="O136" s="38"/>
    </row>
    <row r="137" spans="1:15" s="36" customFormat="1" x14ac:dyDescent="0.25">
      <c r="A137" s="38"/>
      <c r="B137" s="38"/>
      <c r="C137" s="38"/>
      <c r="D137" s="38"/>
      <c r="E137" s="38"/>
      <c r="F137" s="38"/>
      <c r="G137" s="11" t="s">
        <v>372</v>
      </c>
      <c r="H137" s="38">
        <v>7</v>
      </c>
      <c r="I137" s="38">
        <v>7</v>
      </c>
      <c r="J137" s="38">
        <v>7</v>
      </c>
      <c r="K137" s="38">
        <v>7</v>
      </c>
      <c r="L137" s="38">
        <v>7</v>
      </c>
      <c r="M137" s="38">
        <f>SUM(H137:L137)/35</f>
        <v>1</v>
      </c>
      <c r="N137" s="38">
        <f>M137*100</f>
        <v>100</v>
      </c>
      <c r="O137" s="38"/>
    </row>
    <row r="138" spans="1:15" s="36" customFormat="1" x14ac:dyDescent="0.25">
      <c r="A138" s="38"/>
      <c r="B138" s="38"/>
      <c r="C138" s="38"/>
      <c r="D138" s="38"/>
      <c r="E138" s="38"/>
      <c r="F138" s="38"/>
      <c r="G138" s="11"/>
      <c r="H138" s="38"/>
      <c r="I138" s="38"/>
      <c r="J138" s="38"/>
      <c r="K138" s="38"/>
      <c r="L138" s="38"/>
      <c r="M138" s="38"/>
      <c r="N138" s="38"/>
      <c r="O138" s="38"/>
    </row>
    <row r="139" spans="1:15" s="36" customFormat="1" ht="15.75" x14ac:dyDescent="0.25">
      <c r="A139" s="38" t="s">
        <v>454</v>
      </c>
      <c r="B139" s="45" t="s">
        <v>116</v>
      </c>
      <c r="C139" s="61" t="s">
        <v>315</v>
      </c>
      <c r="D139" s="43" t="s">
        <v>401</v>
      </c>
      <c r="E139" s="43" t="s">
        <v>405</v>
      </c>
      <c r="F139" s="45" t="s">
        <v>494</v>
      </c>
      <c r="G139" s="11" t="s">
        <v>370</v>
      </c>
      <c r="H139" s="38">
        <v>7</v>
      </c>
      <c r="I139" s="38">
        <v>7</v>
      </c>
      <c r="J139" s="38">
        <v>7</v>
      </c>
      <c r="K139" s="38">
        <v>7</v>
      </c>
      <c r="L139" s="38">
        <v>7</v>
      </c>
      <c r="M139" s="38">
        <f>SUM(H139:L139)/35</f>
        <v>1</v>
      </c>
      <c r="N139" s="38">
        <f>M139*100</f>
        <v>100</v>
      </c>
      <c r="O139" s="45">
        <f>AVERAGE(N139:N141)</f>
        <v>100</v>
      </c>
    </row>
    <row r="140" spans="1:15" s="36" customFormat="1" x14ac:dyDescent="0.25">
      <c r="A140" s="38"/>
      <c r="B140" s="38"/>
      <c r="C140" s="38"/>
      <c r="D140" s="38"/>
      <c r="E140" s="38"/>
      <c r="F140" s="38"/>
      <c r="G140" s="11" t="s">
        <v>371</v>
      </c>
      <c r="H140" s="38">
        <v>7</v>
      </c>
      <c r="I140" s="38">
        <v>7</v>
      </c>
      <c r="J140" s="38">
        <v>7</v>
      </c>
      <c r="K140" s="38">
        <v>7</v>
      </c>
      <c r="L140" s="38">
        <v>7</v>
      </c>
      <c r="M140" s="38">
        <f>SUM(H140:L140)/35</f>
        <v>1</v>
      </c>
      <c r="N140" s="38">
        <f>M140*100</f>
        <v>100</v>
      </c>
      <c r="O140" s="38"/>
    </row>
    <row r="141" spans="1:15" s="36" customFormat="1" x14ac:dyDescent="0.25">
      <c r="A141" s="38"/>
      <c r="B141" s="38"/>
      <c r="C141" s="38"/>
      <c r="D141" s="38"/>
      <c r="E141" s="38"/>
      <c r="F141" s="38"/>
      <c r="G141" s="11" t="s">
        <v>372</v>
      </c>
      <c r="H141" s="38">
        <v>7</v>
      </c>
      <c r="I141" s="38">
        <v>7</v>
      </c>
      <c r="J141" s="38">
        <v>7</v>
      </c>
      <c r="K141" s="38">
        <v>7</v>
      </c>
      <c r="L141" s="38">
        <v>7</v>
      </c>
      <c r="M141" s="38">
        <f>SUM(H141:L141)/35</f>
        <v>1</v>
      </c>
      <c r="N141" s="38">
        <f>M141*100</f>
        <v>100</v>
      </c>
      <c r="O141" s="38"/>
    </row>
    <row r="142" spans="1:15" s="36" customFormat="1" x14ac:dyDescent="0.25">
      <c r="A142" s="38"/>
      <c r="B142" s="38"/>
      <c r="C142" s="38"/>
      <c r="D142" s="38"/>
      <c r="E142" s="38"/>
      <c r="F142" s="38"/>
      <c r="G142" s="11"/>
      <c r="H142" s="38"/>
      <c r="I142" s="38"/>
      <c r="J142" s="38"/>
      <c r="K142" s="38"/>
      <c r="L142" s="38"/>
      <c r="M142" s="38"/>
      <c r="N142" s="38"/>
      <c r="O142" s="38"/>
    </row>
    <row r="143" spans="1:15" s="36" customFormat="1" ht="15.75" x14ac:dyDescent="0.25">
      <c r="A143" s="38" t="s">
        <v>454</v>
      </c>
      <c r="B143" s="45" t="s">
        <v>117</v>
      </c>
      <c r="C143" s="61" t="s">
        <v>316</v>
      </c>
      <c r="D143" s="43" t="s">
        <v>401</v>
      </c>
      <c r="E143" s="43" t="s">
        <v>405</v>
      </c>
      <c r="F143" s="45" t="s">
        <v>495</v>
      </c>
      <c r="G143" s="11" t="s">
        <v>370</v>
      </c>
      <c r="H143" s="38">
        <v>7</v>
      </c>
      <c r="I143" s="38">
        <v>7</v>
      </c>
      <c r="J143" s="38">
        <v>7</v>
      </c>
      <c r="K143" s="38">
        <v>7</v>
      </c>
      <c r="L143" s="38">
        <v>7</v>
      </c>
      <c r="M143" s="38">
        <f>SUM(H143:L143)/35</f>
        <v>1</v>
      </c>
      <c r="N143" s="38">
        <f>M143*100</f>
        <v>100</v>
      </c>
      <c r="O143" s="45">
        <f>AVERAGE(N143:N145)</f>
        <v>100</v>
      </c>
    </row>
    <row r="144" spans="1:15" s="36" customFormat="1" x14ac:dyDescent="0.25">
      <c r="A144" s="38"/>
      <c r="B144" s="38"/>
      <c r="C144" s="38"/>
      <c r="D144" s="38"/>
      <c r="E144" s="38"/>
      <c r="F144" s="38"/>
      <c r="G144" s="11" t="s">
        <v>371</v>
      </c>
      <c r="H144" s="38">
        <v>7</v>
      </c>
      <c r="I144" s="38">
        <v>7</v>
      </c>
      <c r="J144" s="38">
        <v>7</v>
      </c>
      <c r="K144" s="38">
        <v>7</v>
      </c>
      <c r="L144" s="38">
        <v>7</v>
      </c>
      <c r="M144" s="38">
        <f>SUM(H144:L144)/35</f>
        <v>1</v>
      </c>
      <c r="N144" s="38">
        <f>M144*100</f>
        <v>100</v>
      </c>
      <c r="O144" s="38"/>
    </row>
    <row r="145" spans="1:15" s="36" customFormat="1" x14ac:dyDescent="0.25">
      <c r="A145" s="38"/>
      <c r="B145" s="38"/>
      <c r="C145" s="38"/>
      <c r="D145" s="38"/>
      <c r="E145" s="38"/>
      <c r="F145" s="38"/>
      <c r="G145" s="11" t="s">
        <v>372</v>
      </c>
      <c r="H145" s="38">
        <v>7</v>
      </c>
      <c r="I145" s="38">
        <v>7</v>
      </c>
      <c r="J145" s="38">
        <v>7</v>
      </c>
      <c r="K145" s="38">
        <v>7</v>
      </c>
      <c r="L145" s="38">
        <v>7</v>
      </c>
      <c r="M145" s="38">
        <f>SUM(H145:L145)/35</f>
        <v>1</v>
      </c>
      <c r="N145" s="38">
        <f>M145*100</f>
        <v>100</v>
      </c>
      <c r="O145" s="38"/>
    </row>
    <row r="146" spans="1:15" s="36" customFormat="1" x14ac:dyDescent="0.25">
      <c r="A146" s="38"/>
      <c r="B146" s="38"/>
      <c r="C146" s="38"/>
      <c r="D146" s="38"/>
      <c r="E146" s="38"/>
      <c r="F146" s="38"/>
      <c r="G146" s="11"/>
      <c r="H146" s="38"/>
      <c r="I146" s="38"/>
      <c r="J146" s="38"/>
      <c r="K146" s="38"/>
      <c r="L146" s="38"/>
      <c r="M146" s="38"/>
      <c r="N146" s="38"/>
      <c r="O146" s="38"/>
    </row>
    <row r="147" spans="1:15" s="36" customFormat="1" ht="15.75" x14ac:dyDescent="0.25">
      <c r="A147" s="38" t="s">
        <v>454</v>
      </c>
      <c r="B147" s="45" t="s">
        <v>118</v>
      </c>
      <c r="C147" s="61" t="s">
        <v>317</v>
      </c>
      <c r="D147" s="43" t="s">
        <v>401</v>
      </c>
      <c r="E147" s="43" t="s">
        <v>405</v>
      </c>
      <c r="F147" s="45" t="s">
        <v>496</v>
      </c>
      <c r="G147" s="11" t="s">
        <v>370</v>
      </c>
      <c r="H147" s="38">
        <v>7</v>
      </c>
      <c r="I147" s="38">
        <v>7</v>
      </c>
      <c r="J147" s="38">
        <v>7</v>
      </c>
      <c r="K147" s="38">
        <v>7</v>
      </c>
      <c r="L147" s="38">
        <v>7</v>
      </c>
      <c r="M147" s="38">
        <f>SUM(H147:L147)/35</f>
        <v>1</v>
      </c>
      <c r="N147" s="38">
        <f>M147*100</f>
        <v>100</v>
      </c>
      <c r="O147" s="45">
        <f>AVERAGE(N147:N149)</f>
        <v>100</v>
      </c>
    </row>
    <row r="148" spans="1:15" s="36" customFormat="1" x14ac:dyDescent="0.25">
      <c r="A148" s="38"/>
      <c r="B148" s="38"/>
      <c r="C148" s="38"/>
      <c r="D148" s="38"/>
      <c r="E148" s="38"/>
      <c r="F148" s="38"/>
      <c r="G148" s="11" t="s">
        <v>371</v>
      </c>
      <c r="H148" s="38">
        <v>7</v>
      </c>
      <c r="I148" s="38">
        <v>7</v>
      </c>
      <c r="J148" s="38">
        <v>7</v>
      </c>
      <c r="K148" s="38">
        <v>7</v>
      </c>
      <c r="L148" s="38">
        <v>7</v>
      </c>
      <c r="M148" s="38">
        <f>SUM(H148:L148)/35</f>
        <v>1</v>
      </c>
      <c r="N148" s="38">
        <f>M148*100</f>
        <v>100</v>
      </c>
      <c r="O148" s="38"/>
    </row>
    <row r="149" spans="1:15" s="36" customFormat="1" x14ac:dyDescent="0.25">
      <c r="A149" s="38"/>
      <c r="B149" s="38"/>
      <c r="C149" s="38"/>
      <c r="D149" s="38"/>
      <c r="E149" s="38"/>
      <c r="F149" s="38"/>
      <c r="G149" s="11" t="s">
        <v>372</v>
      </c>
      <c r="H149" s="38">
        <v>7</v>
      </c>
      <c r="I149" s="38">
        <v>7</v>
      </c>
      <c r="J149" s="38">
        <v>7</v>
      </c>
      <c r="K149" s="38">
        <v>7</v>
      </c>
      <c r="L149" s="38">
        <v>7</v>
      </c>
      <c r="M149" s="38">
        <f>SUM(H149:L149)/35</f>
        <v>1</v>
      </c>
      <c r="N149" s="38">
        <f>M149*100</f>
        <v>100</v>
      </c>
      <c r="O149" s="38"/>
    </row>
    <row r="150" spans="1:15" s="36" customFormat="1" x14ac:dyDescent="0.25">
      <c r="A150" s="38"/>
      <c r="B150" s="38"/>
      <c r="C150" s="38"/>
      <c r="D150" s="38"/>
      <c r="E150" s="38"/>
      <c r="F150" s="38"/>
      <c r="G150" s="11"/>
      <c r="H150" s="38"/>
      <c r="I150" s="38"/>
      <c r="J150" s="38"/>
      <c r="K150" s="38"/>
      <c r="L150" s="38"/>
      <c r="M150" s="38"/>
      <c r="N150" s="38"/>
      <c r="O150" s="38"/>
    </row>
    <row r="151" spans="1:15" s="36" customFormat="1" ht="15.75" x14ac:dyDescent="0.25">
      <c r="A151" s="38" t="s">
        <v>454</v>
      </c>
      <c r="B151" s="45" t="s">
        <v>120</v>
      </c>
      <c r="C151" s="61" t="s">
        <v>319</v>
      </c>
      <c r="D151" s="43" t="s">
        <v>401</v>
      </c>
      <c r="E151" s="43" t="s">
        <v>405</v>
      </c>
      <c r="F151" s="45" t="s">
        <v>497</v>
      </c>
      <c r="G151" s="11" t="s">
        <v>370</v>
      </c>
      <c r="H151" s="38">
        <v>7</v>
      </c>
      <c r="I151" s="38">
        <v>7</v>
      </c>
      <c r="J151" s="38">
        <v>7</v>
      </c>
      <c r="K151" s="38">
        <v>7</v>
      </c>
      <c r="L151" s="38">
        <v>7</v>
      </c>
      <c r="M151" s="38">
        <f>SUM(H151:L151)/35</f>
        <v>1</v>
      </c>
      <c r="N151" s="38">
        <f>M151*100</f>
        <v>100</v>
      </c>
      <c r="O151" s="45">
        <f>AVERAGE(N151:N153)</f>
        <v>100</v>
      </c>
    </row>
    <row r="152" spans="1:15" s="36" customFormat="1" x14ac:dyDescent="0.25">
      <c r="A152" s="38"/>
      <c r="B152" s="38"/>
      <c r="C152" s="38"/>
      <c r="D152" s="38"/>
      <c r="E152" s="38"/>
      <c r="F152" s="38"/>
      <c r="G152" s="11" t="s">
        <v>371</v>
      </c>
      <c r="H152" s="38">
        <v>7</v>
      </c>
      <c r="I152" s="38">
        <v>7</v>
      </c>
      <c r="J152" s="38">
        <v>7</v>
      </c>
      <c r="K152" s="38">
        <v>7</v>
      </c>
      <c r="L152" s="38">
        <v>7</v>
      </c>
      <c r="M152" s="38">
        <f>SUM(H152:L152)/35</f>
        <v>1</v>
      </c>
      <c r="N152" s="38">
        <f>M152*100</f>
        <v>100</v>
      </c>
      <c r="O152" s="38"/>
    </row>
    <row r="153" spans="1:15" s="36" customFormat="1" x14ac:dyDescent="0.25">
      <c r="A153" s="38"/>
      <c r="B153" s="38"/>
      <c r="C153" s="38"/>
      <c r="D153" s="38"/>
      <c r="E153" s="38"/>
      <c r="F153" s="38"/>
      <c r="G153" s="11" t="s">
        <v>372</v>
      </c>
      <c r="H153" s="38">
        <v>7</v>
      </c>
      <c r="I153" s="38">
        <v>7</v>
      </c>
      <c r="J153" s="38">
        <v>7</v>
      </c>
      <c r="K153" s="38">
        <v>7</v>
      </c>
      <c r="L153" s="38">
        <v>7</v>
      </c>
      <c r="M153" s="38">
        <f>SUM(H153:L153)/35</f>
        <v>1</v>
      </c>
      <c r="N153" s="38">
        <f>M153*100</f>
        <v>100</v>
      </c>
      <c r="O153" s="38"/>
    </row>
    <row r="154" spans="1:15" s="36" customFormat="1" x14ac:dyDescent="0.25">
      <c r="A154" s="38"/>
      <c r="B154" s="38"/>
      <c r="C154" s="38"/>
      <c r="D154" s="38"/>
      <c r="E154" s="38"/>
      <c r="F154" s="38"/>
      <c r="G154" s="11"/>
      <c r="H154" s="38"/>
      <c r="I154" s="38"/>
      <c r="J154" s="38"/>
      <c r="K154" s="38"/>
      <c r="L154" s="38"/>
      <c r="M154" s="38"/>
      <c r="N154" s="38"/>
      <c r="O154" s="38"/>
    </row>
    <row r="155" spans="1:15" s="36" customFormat="1" ht="15.75" x14ac:dyDescent="0.25">
      <c r="A155" s="38" t="s">
        <v>454</v>
      </c>
      <c r="B155" s="45" t="s">
        <v>121</v>
      </c>
      <c r="C155" s="61" t="s">
        <v>320</v>
      </c>
      <c r="D155" s="43" t="s">
        <v>401</v>
      </c>
      <c r="E155" s="43" t="s">
        <v>388</v>
      </c>
      <c r="F155" s="45" t="s">
        <v>498</v>
      </c>
      <c r="G155" s="11" t="s">
        <v>370</v>
      </c>
      <c r="H155" s="38">
        <v>6</v>
      </c>
      <c r="I155" s="38">
        <v>6</v>
      </c>
      <c r="J155" s="38">
        <v>6</v>
      </c>
      <c r="K155" s="38">
        <v>7</v>
      </c>
      <c r="L155" s="38">
        <v>7</v>
      </c>
      <c r="M155" s="38">
        <f>SUM(H155:L155)/35</f>
        <v>0.91428571428571426</v>
      </c>
      <c r="N155" s="38">
        <f>M155*100</f>
        <v>91.428571428571431</v>
      </c>
      <c r="O155" s="45">
        <f>AVERAGE(N155:N157)</f>
        <v>97.142857142857153</v>
      </c>
    </row>
    <row r="156" spans="1:15" s="36" customFormat="1" x14ac:dyDescent="0.25">
      <c r="A156" s="38"/>
      <c r="B156" s="38"/>
      <c r="C156" s="38"/>
      <c r="D156" s="38"/>
      <c r="E156" s="38"/>
      <c r="F156" s="38"/>
      <c r="G156" s="11" t="s">
        <v>371</v>
      </c>
      <c r="H156" s="38">
        <v>7</v>
      </c>
      <c r="I156" s="38">
        <v>7</v>
      </c>
      <c r="J156" s="38">
        <v>7</v>
      </c>
      <c r="K156" s="38">
        <v>7</v>
      </c>
      <c r="L156" s="38">
        <v>7</v>
      </c>
      <c r="M156" s="38">
        <f>SUM(H156:L156)/35</f>
        <v>1</v>
      </c>
      <c r="N156" s="38">
        <f>M156*100</f>
        <v>100</v>
      </c>
      <c r="O156" s="38"/>
    </row>
    <row r="157" spans="1:15" s="36" customFormat="1" x14ac:dyDescent="0.25">
      <c r="A157" s="38"/>
      <c r="B157" s="38"/>
      <c r="C157" s="38"/>
      <c r="D157" s="38"/>
      <c r="E157" s="38"/>
      <c r="F157" s="38"/>
      <c r="G157" s="11" t="s">
        <v>372</v>
      </c>
      <c r="H157" s="38">
        <v>7</v>
      </c>
      <c r="I157" s="38">
        <v>7</v>
      </c>
      <c r="J157" s="38">
        <v>7</v>
      </c>
      <c r="K157" s="38">
        <v>7</v>
      </c>
      <c r="L157" s="38">
        <v>7</v>
      </c>
      <c r="M157" s="38">
        <f>SUM(H157:L157)/35</f>
        <v>1</v>
      </c>
      <c r="N157" s="38">
        <f>M157*100</f>
        <v>100</v>
      </c>
      <c r="O157" s="38"/>
    </row>
    <row r="158" spans="1:15" s="36" customFormat="1" x14ac:dyDescent="0.25">
      <c r="A158" s="38"/>
      <c r="B158" s="38"/>
      <c r="C158" s="38"/>
      <c r="D158" s="38"/>
      <c r="E158" s="38"/>
      <c r="F158" s="38"/>
      <c r="G158" s="11"/>
      <c r="H158" s="38"/>
      <c r="I158" s="38"/>
      <c r="J158" s="38"/>
      <c r="K158" s="38"/>
      <c r="L158" s="38"/>
      <c r="M158" s="38"/>
      <c r="N158" s="38"/>
      <c r="O158" s="38"/>
    </row>
    <row r="159" spans="1:15" s="36" customFormat="1" ht="15.75" x14ac:dyDescent="0.25">
      <c r="A159" s="38" t="s">
        <v>454</v>
      </c>
      <c r="B159" s="42" t="s">
        <v>122</v>
      </c>
      <c r="C159" s="27" t="s">
        <v>321</v>
      </c>
      <c r="D159" s="13" t="s">
        <v>401</v>
      </c>
      <c r="E159" s="13" t="s">
        <v>388</v>
      </c>
      <c r="F159" s="42" t="s">
        <v>426</v>
      </c>
      <c r="G159" s="11" t="s">
        <v>370</v>
      </c>
      <c r="H159" s="38">
        <v>2</v>
      </c>
      <c r="I159" s="38">
        <v>2</v>
      </c>
      <c r="J159" s="38">
        <v>2</v>
      </c>
      <c r="K159" s="38">
        <v>2</v>
      </c>
      <c r="L159" s="38">
        <v>2</v>
      </c>
      <c r="M159" s="38">
        <f>SUM(H159:L159)/35</f>
        <v>0.2857142857142857</v>
      </c>
      <c r="N159" s="38">
        <f>M159*100</f>
        <v>28.571428571428569</v>
      </c>
      <c r="O159" s="42">
        <f>AVERAGE(N159:N161)</f>
        <v>28.571428571428569</v>
      </c>
    </row>
    <row r="160" spans="1:15" s="36" customFormat="1" x14ac:dyDescent="0.25">
      <c r="A160" s="38"/>
      <c r="B160" s="38"/>
      <c r="C160" s="38"/>
      <c r="D160" s="38"/>
      <c r="E160" s="38"/>
      <c r="F160" s="38"/>
      <c r="G160" s="11" t="s">
        <v>371</v>
      </c>
      <c r="H160" s="38">
        <v>2</v>
      </c>
      <c r="I160" s="38">
        <v>2</v>
      </c>
      <c r="J160" s="38">
        <v>2</v>
      </c>
      <c r="K160" s="38">
        <v>2</v>
      </c>
      <c r="L160" s="38">
        <v>2</v>
      </c>
      <c r="M160" s="38">
        <f>SUM(H160:L160)/35</f>
        <v>0.2857142857142857</v>
      </c>
      <c r="N160" s="38">
        <f>M160*100</f>
        <v>28.571428571428569</v>
      </c>
      <c r="O160" s="38"/>
    </row>
    <row r="161" spans="1:15" s="36" customFormat="1" x14ac:dyDescent="0.25">
      <c r="A161" s="38"/>
      <c r="B161" s="38"/>
      <c r="C161" s="38"/>
      <c r="D161" s="38"/>
      <c r="E161" s="38"/>
      <c r="F161" s="38"/>
      <c r="G161" s="11" t="s">
        <v>372</v>
      </c>
      <c r="H161" s="38">
        <v>2</v>
      </c>
      <c r="I161" s="38">
        <v>2</v>
      </c>
      <c r="J161" s="38">
        <v>2</v>
      </c>
      <c r="K161" s="38">
        <v>2</v>
      </c>
      <c r="L161" s="38">
        <v>2</v>
      </c>
      <c r="M161" s="38">
        <f>SUM(H161:L161)/35</f>
        <v>0.2857142857142857</v>
      </c>
      <c r="N161" s="38">
        <f>M161*100</f>
        <v>28.571428571428569</v>
      </c>
      <c r="O161" s="38"/>
    </row>
    <row r="162" spans="1:15" s="36" customFormat="1" x14ac:dyDescent="0.25">
      <c r="A162" s="38"/>
      <c r="B162" s="38"/>
      <c r="C162" s="38"/>
      <c r="D162" s="38"/>
      <c r="E162" s="38"/>
      <c r="F162" s="38"/>
      <c r="G162" s="11"/>
      <c r="H162" s="38"/>
      <c r="I162" s="38"/>
      <c r="J162" s="38"/>
      <c r="K162" s="38"/>
      <c r="L162" s="38"/>
      <c r="M162" s="38"/>
      <c r="N162" s="38"/>
      <c r="O162" s="38"/>
    </row>
    <row r="163" spans="1:15" s="36" customFormat="1" ht="15.75" x14ac:dyDescent="0.25">
      <c r="A163" s="38" t="s">
        <v>454</v>
      </c>
      <c r="B163" s="42" t="s">
        <v>123</v>
      </c>
      <c r="C163" s="27" t="s">
        <v>322</v>
      </c>
      <c r="D163" s="13" t="s">
        <v>401</v>
      </c>
      <c r="E163" s="13" t="s">
        <v>388</v>
      </c>
      <c r="F163" s="42" t="s">
        <v>427</v>
      </c>
      <c r="G163" s="11" t="s">
        <v>370</v>
      </c>
      <c r="H163" s="38">
        <v>2</v>
      </c>
      <c r="I163" s="38">
        <v>2</v>
      </c>
      <c r="J163" s="38">
        <v>2</v>
      </c>
      <c r="K163" s="38">
        <v>2</v>
      </c>
      <c r="L163" s="38">
        <v>2</v>
      </c>
      <c r="M163" s="38">
        <f>SUM(H163:L163)/35</f>
        <v>0.2857142857142857</v>
      </c>
      <c r="N163" s="38">
        <f>M163*100</f>
        <v>28.571428571428569</v>
      </c>
      <c r="O163" s="42">
        <f>AVERAGE(N163:N165)</f>
        <v>28.571428571428569</v>
      </c>
    </row>
    <row r="164" spans="1:15" s="36" customFormat="1" x14ac:dyDescent="0.25">
      <c r="A164" s="38"/>
      <c r="B164" s="38"/>
      <c r="C164" s="38"/>
      <c r="D164" s="38"/>
      <c r="E164" s="38"/>
      <c r="F164" s="38"/>
      <c r="G164" s="11" t="s">
        <v>371</v>
      </c>
      <c r="H164" s="38">
        <v>2</v>
      </c>
      <c r="I164" s="38">
        <v>2</v>
      </c>
      <c r="J164" s="38">
        <v>2</v>
      </c>
      <c r="K164" s="38">
        <v>2</v>
      </c>
      <c r="L164" s="38">
        <v>2</v>
      </c>
      <c r="M164" s="38">
        <f>SUM(H164:L164)/35</f>
        <v>0.2857142857142857</v>
      </c>
      <c r="N164" s="38">
        <f>M164*100</f>
        <v>28.571428571428569</v>
      </c>
      <c r="O164" s="38"/>
    </row>
    <row r="165" spans="1:15" s="36" customFormat="1" x14ac:dyDescent="0.25">
      <c r="A165" s="38"/>
      <c r="B165" s="38"/>
      <c r="C165" s="38"/>
      <c r="D165" s="38"/>
      <c r="E165" s="38"/>
      <c r="F165" s="38"/>
      <c r="G165" s="11" t="s">
        <v>372</v>
      </c>
      <c r="H165" s="38">
        <v>2</v>
      </c>
      <c r="I165" s="38">
        <v>2</v>
      </c>
      <c r="J165" s="38">
        <v>2</v>
      </c>
      <c r="K165" s="38">
        <v>2</v>
      </c>
      <c r="L165" s="38">
        <v>2</v>
      </c>
      <c r="M165" s="38">
        <f>SUM(H165:L165)/35</f>
        <v>0.2857142857142857</v>
      </c>
      <c r="N165" s="38">
        <f>M165*100</f>
        <v>28.571428571428569</v>
      </c>
      <c r="O165" s="38"/>
    </row>
    <row r="166" spans="1:15" s="36" customFormat="1" x14ac:dyDescent="0.25">
      <c r="A166" s="38"/>
      <c r="B166" s="38"/>
      <c r="C166" s="38"/>
      <c r="D166" s="38"/>
      <c r="E166" s="38"/>
      <c r="F166" s="38"/>
      <c r="G166" s="11"/>
      <c r="H166" s="38"/>
      <c r="I166" s="38"/>
      <c r="J166" s="38"/>
      <c r="K166" s="38"/>
      <c r="L166" s="38"/>
      <c r="M166" s="38"/>
      <c r="N166" s="38"/>
      <c r="O166" s="38"/>
    </row>
    <row r="167" spans="1:15" s="36" customFormat="1" ht="15.75" x14ac:dyDescent="0.25">
      <c r="A167" s="38" t="s">
        <v>454</v>
      </c>
      <c r="B167" s="45" t="s">
        <v>139</v>
      </c>
      <c r="C167" s="61" t="s">
        <v>338</v>
      </c>
      <c r="D167" s="43" t="s">
        <v>401</v>
      </c>
      <c r="E167" s="43" t="s">
        <v>389</v>
      </c>
      <c r="F167" s="45" t="s">
        <v>499</v>
      </c>
      <c r="G167" s="11" t="s">
        <v>370</v>
      </c>
      <c r="H167" s="38">
        <v>7</v>
      </c>
      <c r="I167" s="38">
        <v>7</v>
      </c>
      <c r="J167" s="38">
        <v>7</v>
      </c>
      <c r="K167" s="38">
        <v>7</v>
      </c>
      <c r="L167" s="38">
        <v>7</v>
      </c>
      <c r="M167" s="38">
        <f>SUM(H167:L167)/35</f>
        <v>1</v>
      </c>
      <c r="N167" s="38">
        <f>M167*100</f>
        <v>100</v>
      </c>
      <c r="O167" s="45">
        <f>AVERAGE(N167:N169)</f>
        <v>100</v>
      </c>
    </row>
    <row r="168" spans="1:15" s="36" customFormat="1" x14ac:dyDescent="0.25">
      <c r="A168" s="38"/>
      <c r="B168" s="38"/>
      <c r="C168" s="38"/>
      <c r="D168" s="38"/>
      <c r="E168" s="38"/>
      <c r="F168" s="38"/>
      <c r="G168" s="11" t="s">
        <v>371</v>
      </c>
      <c r="H168" s="38">
        <v>7</v>
      </c>
      <c r="I168" s="38">
        <v>7</v>
      </c>
      <c r="J168" s="38">
        <v>7</v>
      </c>
      <c r="K168" s="38">
        <v>7</v>
      </c>
      <c r="L168" s="38">
        <v>7</v>
      </c>
      <c r="M168" s="38">
        <f>SUM(H168:L168)/35</f>
        <v>1</v>
      </c>
      <c r="N168" s="38">
        <f>M168*100</f>
        <v>100</v>
      </c>
      <c r="O168" s="38"/>
    </row>
    <row r="169" spans="1:15" s="36" customFormat="1" x14ac:dyDescent="0.25">
      <c r="A169" s="38"/>
      <c r="B169" s="38"/>
      <c r="C169" s="38"/>
      <c r="D169" s="38"/>
      <c r="E169" s="38"/>
      <c r="F169" s="38"/>
      <c r="G169" s="11" t="s">
        <v>372</v>
      </c>
      <c r="H169" s="38">
        <v>7</v>
      </c>
      <c r="I169" s="38">
        <v>7</v>
      </c>
      <c r="J169" s="38">
        <v>7</v>
      </c>
      <c r="K169" s="38">
        <v>7</v>
      </c>
      <c r="L169" s="38">
        <v>7</v>
      </c>
      <c r="M169" s="38">
        <f>SUM(H169:L169)/35</f>
        <v>1</v>
      </c>
      <c r="N169" s="38">
        <f>M169*100</f>
        <v>100</v>
      </c>
      <c r="O169" s="38"/>
    </row>
    <row r="170" spans="1:15" s="36" customFormat="1" x14ac:dyDescent="0.25">
      <c r="A170" s="38"/>
      <c r="B170" s="38"/>
      <c r="C170" s="38"/>
      <c r="D170" s="38"/>
      <c r="E170" s="38"/>
      <c r="F170" s="38"/>
      <c r="G170" s="11"/>
      <c r="H170" s="38"/>
      <c r="I170" s="38"/>
      <c r="J170" s="38"/>
      <c r="K170" s="38"/>
      <c r="L170" s="38"/>
      <c r="M170" s="38"/>
      <c r="N170" s="38"/>
      <c r="O170" s="38"/>
    </row>
    <row r="171" spans="1:15" s="36" customFormat="1" ht="15.75" x14ac:dyDescent="0.25">
      <c r="A171" s="38" t="s">
        <v>454</v>
      </c>
      <c r="B171" s="45" t="s">
        <v>171</v>
      </c>
      <c r="C171" s="61" t="s">
        <v>368</v>
      </c>
      <c r="D171" s="43" t="s">
        <v>401</v>
      </c>
      <c r="E171" s="43" t="s">
        <v>389</v>
      </c>
      <c r="F171" s="45" t="s">
        <v>500</v>
      </c>
      <c r="G171" s="11" t="s">
        <v>370</v>
      </c>
      <c r="H171" s="38">
        <v>7</v>
      </c>
      <c r="I171" s="38">
        <v>7</v>
      </c>
      <c r="J171" s="38">
        <v>7</v>
      </c>
      <c r="K171" s="38">
        <v>7</v>
      </c>
      <c r="L171" s="38">
        <v>7</v>
      </c>
      <c r="M171" s="38">
        <f>SUM(H171:L171)/35</f>
        <v>1</v>
      </c>
      <c r="N171" s="38">
        <f>M171*100</f>
        <v>100</v>
      </c>
      <c r="O171" s="45">
        <f>AVERAGE(N171:N173)</f>
        <v>100</v>
      </c>
    </row>
    <row r="172" spans="1:15" s="36" customFormat="1" x14ac:dyDescent="0.25">
      <c r="A172" s="38"/>
      <c r="B172" s="38"/>
      <c r="C172" s="38"/>
      <c r="D172" s="38"/>
      <c r="E172" s="38"/>
      <c r="F172" s="38"/>
      <c r="G172" s="11" t="s">
        <v>371</v>
      </c>
      <c r="H172" s="38">
        <v>7</v>
      </c>
      <c r="I172" s="38">
        <v>7</v>
      </c>
      <c r="J172" s="38">
        <v>7</v>
      </c>
      <c r="K172" s="38">
        <v>7</v>
      </c>
      <c r="L172" s="38">
        <v>7</v>
      </c>
      <c r="M172" s="38">
        <f>SUM(H172:L172)/35</f>
        <v>1</v>
      </c>
      <c r="N172" s="38">
        <f>M172*100</f>
        <v>100</v>
      </c>
      <c r="O172" s="38"/>
    </row>
    <row r="173" spans="1:15" s="36" customFormat="1" x14ac:dyDescent="0.25">
      <c r="A173" s="38"/>
      <c r="B173" s="38"/>
      <c r="C173" s="38"/>
      <c r="D173" s="38"/>
      <c r="E173" s="38"/>
      <c r="F173" s="38"/>
      <c r="G173" s="11" t="s">
        <v>372</v>
      </c>
      <c r="H173" s="38">
        <v>7</v>
      </c>
      <c r="I173" s="38">
        <v>7</v>
      </c>
      <c r="J173" s="38">
        <v>7</v>
      </c>
      <c r="K173" s="38">
        <v>7</v>
      </c>
      <c r="L173" s="38">
        <v>7</v>
      </c>
      <c r="M173" s="38">
        <f>SUM(H173:L173)/35</f>
        <v>1</v>
      </c>
      <c r="N173" s="38">
        <f>M173*100</f>
        <v>100</v>
      </c>
      <c r="O173" s="38"/>
    </row>
    <row r="174" spans="1:15" s="36" customFormat="1" x14ac:dyDescent="0.25">
      <c r="A174" s="38"/>
      <c r="B174" s="38"/>
      <c r="C174" s="38"/>
      <c r="D174" s="38"/>
      <c r="E174" s="38"/>
      <c r="F174" s="38"/>
      <c r="G174" s="11"/>
      <c r="H174" s="38"/>
      <c r="I174" s="38"/>
      <c r="J174" s="38"/>
      <c r="K174" s="38"/>
      <c r="L174" s="38"/>
      <c r="M174" s="38"/>
      <c r="N174" s="38"/>
      <c r="O174" s="38"/>
    </row>
    <row r="175" spans="1:15" s="36" customFormat="1" ht="15.75" x14ac:dyDescent="0.25">
      <c r="A175" s="38" t="s">
        <v>454</v>
      </c>
      <c r="B175" s="45" t="s">
        <v>172</v>
      </c>
      <c r="C175" s="61" t="s">
        <v>369</v>
      </c>
      <c r="D175" s="43" t="s">
        <v>401</v>
      </c>
      <c r="E175" s="43" t="s">
        <v>388</v>
      </c>
      <c r="F175" s="45" t="s">
        <v>501</v>
      </c>
      <c r="G175" s="11" t="s">
        <v>370</v>
      </c>
      <c r="H175" s="38">
        <v>7</v>
      </c>
      <c r="I175" s="38">
        <v>7</v>
      </c>
      <c r="J175" s="38">
        <v>7</v>
      </c>
      <c r="K175" s="38">
        <v>7</v>
      </c>
      <c r="L175" s="38">
        <v>7</v>
      </c>
      <c r="M175" s="38">
        <f>SUM(H175:L175)/35</f>
        <v>1</v>
      </c>
      <c r="N175" s="38">
        <f>M175*100</f>
        <v>100</v>
      </c>
      <c r="O175" s="45">
        <f>AVERAGE(N175:N177)</f>
        <v>100</v>
      </c>
    </row>
    <row r="176" spans="1:15" s="36" customFormat="1" x14ac:dyDescent="0.25">
      <c r="A176" s="38"/>
      <c r="B176" s="38"/>
      <c r="C176" s="38"/>
      <c r="D176" s="38"/>
      <c r="E176" s="38"/>
      <c r="F176" s="38"/>
      <c r="G176" s="11" t="s">
        <v>371</v>
      </c>
      <c r="H176" s="38">
        <v>7</v>
      </c>
      <c r="I176" s="38">
        <v>7</v>
      </c>
      <c r="J176" s="38">
        <v>7</v>
      </c>
      <c r="K176" s="38">
        <v>7</v>
      </c>
      <c r="L176" s="38">
        <v>7</v>
      </c>
      <c r="M176" s="38">
        <f>SUM(H176:L176)/35</f>
        <v>1</v>
      </c>
      <c r="N176" s="38">
        <f>M176*100</f>
        <v>100</v>
      </c>
      <c r="O176" s="38"/>
    </row>
    <row r="177" spans="1:15" s="36" customFormat="1" x14ac:dyDescent="0.25">
      <c r="A177" s="38"/>
      <c r="B177" s="38"/>
      <c r="C177" s="38"/>
      <c r="D177" s="38"/>
      <c r="E177" s="38"/>
      <c r="F177" s="38"/>
      <c r="G177" s="11" t="s">
        <v>372</v>
      </c>
      <c r="H177" s="38">
        <v>7</v>
      </c>
      <c r="I177" s="38">
        <v>7</v>
      </c>
      <c r="J177" s="38">
        <v>7</v>
      </c>
      <c r="K177" s="38">
        <v>7</v>
      </c>
      <c r="L177" s="38">
        <v>7</v>
      </c>
      <c r="M177" s="38">
        <f>SUM(H177:L177)/35</f>
        <v>1</v>
      </c>
      <c r="N177" s="38">
        <f>M177*100</f>
        <v>100</v>
      </c>
      <c r="O177" s="38"/>
    </row>
    <row r="178" spans="1:15" s="36" customFormat="1" x14ac:dyDescent="0.25">
      <c r="A178" s="38"/>
      <c r="B178" s="38"/>
      <c r="C178" s="38"/>
      <c r="D178" s="38"/>
      <c r="E178" s="38"/>
      <c r="F178" s="38"/>
      <c r="G178" s="11"/>
      <c r="H178" s="38"/>
      <c r="I178" s="38"/>
      <c r="J178" s="38"/>
      <c r="K178" s="38"/>
      <c r="L178" s="38"/>
      <c r="M178" s="38"/>
      <c r="N178" s="38"/>
      <c r="O178" s="38"/>
    </row>
    <row r="179" spans="1:15" s="36" customFormat="1" ht="15.75" x14ac:dyDescent="0.25">
      <c r="A179" s="38" t="s">
        <v>454</v>
      </c>
      <c r="B179" s="42" t="s">
        <v>133</v>
      </c>
      <c r="C179" s="27" t="s">
        <v>332</v>
      </c>
      <c r="D179" s="13" t="s">
        <v>401</v>
      </c>
      <c r="E179" s="13" t="s">
        <v>390</v>
      </c>
      <c r="F179" s="42" t="s">
        <v>502</v>
      </c>
      <c r="G179" s="11" t="s">
        <v>370</v>
      </c>
      <c r="H179" s="38">
        <v>3</v>
      </c>
      <c r="I179" s="38">
        <v>3</v>
      </c>
      <c r="J179" s="38">
        <v>3</v>
      </c>
      <c r="K179" s="38">
        <v>3</v>
      </c>
      <c r="L179" s="38">
        <v>3</v>
      </c>
      <c r="M179" s="38">
        <f>SUM(H179:L179)/35</f>
        <v>0.42857142857142855</v>
      </c>
      <c r="N179" s="38">
        <f>M179*100</f>
        <v>42.857142857142854</v>
      </c>
      <c r="O179" s="42">
        <f>AVERAGE(N179:N181)</f>
        <v>32.380952380952372</v>
      </c>
    </row>
    <row r="180" spans="1:15" s="36" customFormat="1" x14ac:dyDescent="0.25">
      <c r="A180" s="38"/>
      <c r="B180" s="38"/>
      <c r="C180" s="38"/>
      <c r="D180" s="38"/>
      <c r="E180" s="38"/>
      <c r="F180" s="38"/>
      <c r="G180" s="11" t="s">
        <v>371</v>
      </c>
      <c r="H180" s="38">
        <v>1</v>
      </c>
      <c r="I180" s="38">
        <v>2</v>
      </c>
      <c r="J180" s="38">
        <v>2</v>
      </c>
      <c r="K180" s="38">
        <v>2</v>
      </c>
      <c r="L180" s="38">
        <v>3</v>
      </c>
      <c r="M180" s="38">
        <f>SUM(H180:L180)/35</f>
        <v>0.2857142857142857</v>
      </c>
      <c r="N180" s="38">
        <f>M180*100</f>
        <v>28.571428571428569</v>
      </c>
      <c r="O180" s="38"/>
    </row>
    <row r="181" spans="1:15" s="36" customFormat="1" x14ac:dyDescent="0.25">
      <c r="A181" s="38"/>
      <c r="B181" s="38"/>
      <c r="C181" s="38"/>
      <c r="D181" s="38"/>
      <c r="E181" s="38"/>
      <c r="F181" s="38"/>
      <c r="G181" s="11" t="s">
        <v>372</v>
      </c>
      <c r="H181" s="38">
        <v>1</v>
      </c>
      <c r="I181" s="38">
        <v>2</v>
      </c>
      <c r="J181" s="38">
        <v>2</v>
      </c>
      <c r="K181" s="38">
        <v>2</v>
      </c>
      <c r="L181" s="38">
        <v>2</v>
      </c>
      <c r="M181" s="38">
        <f>SUM(H181:L181)/35</f>
        <v>0.25714285714285712</v>
      </c>
      <c r="N181" s="38">
        <f>M181*100</f>
        <v>25.714285714285712</v>
      </c>
      <c r="O181" s="38"/>
    </row>
    <row r="182" spans="1:15" s="36" customFormat="1" x14ac:dyDescent="0.25">
      <c r="A182" s="38"/>
      <c r="B182" s="38"/>
      <c r="C182" s="38"/>
      <c r="D182" s="38"/>
      <c r="E182" s="38"/>
      <c r="F182" s="38"/>
      <c r="G182" s="11"/>
      <c r="H182" s="38"/>
      <c r="I182" s="38"/>
      <c r="J182" s="38"/>
      <c r="K182" s="38"/>
      <c r="L182" s="38"/>
      <c r="M182" s="38"/>
      <c r="N182" s="38"/>
      <c r="O182" s="38"/>
    </row>
    <row r="183" spans="1:15" s="36" customFormat="1" ht="15.75" x14ac:dyDescent="0.25">
      <c r="A183" s="38" t="s">
        <v>454</v>
      </c>
      <c r="B183" s="45" t="s">
        <v>86</v>
      </c>
      <c r="C183" s="61" t="s">
        <v>284</v>
      </c>
      <c r="D183" s="43" t="s">
        <v>16</v>
      </c>
      <c r="E183" s="43" t="s">
        <v>394</v>
      </c>
      <c r="F183" s="45" t="s">
        <v>503</v>
      </c>
      <c r="G183" s="11" t="s">
        <v>370</v>
      </c>
      <c r="H183" s="38">
        <v>7</v>
      </c>
      <c r="I183" s="38">
        <v>7</v>
      </c>
      <c r="J183" s="38">
        <v>7</v>
      </c>
      <c r="K183" s="38">
        <v>7</v>
      </c>
      <c r="L183" s="38">
        <v>7</v>
      </c>
      <c r="M183" s="38">
        <f>SUM(H183:L183)/35</f>
        <v>1</v>
      </c>
      <c r="N183" s="38">
        <f>M183*100</f>
        <v>100</v>
      </c>
      <c r="O183" s="45">
        <f>AVERAGE(N183:N185)</f>
        <v>100</v>
      </c>
    </row>
    <row r="184" spans="1:15" s="36" customFormat="1" x14ac:dyDescent="0.25">
      <c r="A184" s="38"/>
      <c r="B184" s="38"/>
      <c r="C184" s="38"/>
      <c r="D184" s="38"/>
      <c r="E184" s="38"/>
      <c r="F184" s="38"/>
      <c r="G184" s="11" t="s">
        <v>371</v>
      </c>
      <c r="H184" s="38">
        <v>7</v>
      </c>
      <c r="I184" s="38">
        <v>7</v>
      </c>
      <c r="J184" s="38">
        <v>7</v>
      </c>
      <c r="K184" s="38">
        <v>7</v>
      </c>
      <c r="L184" s="38">
        <v>7</v>
      </c>
      <c r="M184" s="38">
        <f>SUM(H184:L184)/35</f>
        <v>1</v>
      </c>
      <c r="N184" s="38">
        <f>M184*100</f>
        <v>100</v>
      </c>
      <c r="O184" s="38"/>
    </row>
    <row r="185" spans="1:15" s="36" customFormat="1" x14ac:dyDescent="0.25">
      <c r="A185" s="38"/>
      <c r="B185" s="38"/>
      <c r="C185" s="38"/>
      <c r="D185" s="38"/>
      <c r="E185" s="38"/>
      <c r="F185" s="38"/>
      <c r="G185" s="11" t="s">
        <v>372</v>
      </c>
      <c r="H185" s="38">
        <v>7</v>
      </c>
      <c r="I185" s="38">
        <v>7</v>
      </c>
      <c r="J185" s="38">
        <v>7</v>
      </c>
      <c r="K185" s="38">
        <v>7</v>
      </c>
      <c r="L185" s="38">
        <v>7</v>
      </c>
      <c r="M185" s="38">
        <f>SUM(H185:L185)/35</f>
        <v>1</v>
      </c>
      <c r="N185" s="38">
        <f>M185*100</f>
        <v>100</v>
      </c>
      <c r="O185" s="38"/>
    </row>
    <row r="186" spans="1:15" s="36" customFormat="1" x14ac:dyDescent="0.25">
      <c r="A186" s="38"/>
      <c r="B186" s="38"/>
      <c r="C186" s="38"/>
      <c r="D186" s="38"/>
      <c r="E186" s="38"/>
      <c r="F186" s="38"/>
      <c r="G186" s="11"/>
      <c r="H186" s="38"/>
      <c r="I186" s="38"/>
      <c r="J186" s="38"/>
      <c r="K186" s="38"/>
      <c r="L186" s="38"/>
      <c r="M186" s="38"/>
      <c r="N186" s="38"/>
      <c r="O186" s="38"/>
    </row>
    <row r="187" spans="1:15" s="36" customFormat="1" ht="15.75" x14ac:dyDescent="0.25">
      <c r="A187" s="38" t="s">
        <v>454</v>
      </c>
      <c r="B187" s="45" t="s">
        <v>87</v>
      </c>
      <c r="C187" s="61" t="s">
        <v>285</v>
      </c>
      <c r="D187" s="43" t="s">
        <v>16</v>
      </c>
      <c r="E187" s="43" t="s">
        <v>394</v>
      </c>
      <c r="F187" s="45" t="s">
        <v>504</v>
      </c>
      <c r="G187" s="11" t="s">
        <v>370</v>
      </c>
      <c r="H187" s="38">
        <v>7</v>
      </c>
      <c r="I187" s="38">
        <v>7</v>
      </c>
      <c r="J187" s="38">
        <v>7</v>
      </c>
      <c r="K187" s="38">
        <v>7</v>
      </c>
      <c r="L187" s="38">
        <v>7</v>
      </c>
      <c r="M187" s="38">
        <f>SUM(H187:L187)/35</f>
        <v>1</v>
      </c>
      <c r="N187" s="38">
        <f>M187*100</f>
        <v>100</v>
      </c>
      <c r="O187" s="45">
        <f>AVERAGE(N187:N189)</f>
        <v>100</v>
      </c>
    </row>
    <row r="188" spans="1:15" s="36" customFormat="1" x14ac:dyDescent="0.25">
      <c r="A188" s="38"/>
      <c r="B188" s="38"/>
      <c r="C188" s="38"/>
      <c r="D188" s="38"/>
      <c r="E188" s="38"/>
      <c r="F188" s="38"/>
      <c r="G188" s="11" t="s">
        <v>371</v>
      </c>
      <c r="H188" s="38">
        <v>7</v>
      </c>
      <c r="I188" s="38">
        <v>7</v>
      </c>
      <c r="J188" s="38">
        <v>7</v>
      </c>
      <c r="K188" s="38">
        <v>7</v>
      </c>
      <c r="L188" s="38">
        <v>7</v>
      </c>
      <c r="M188" s="38">
        <f>SUM(H188:L188)/35</f>
        <v>1</v>
      </c>
      <c r="N188" s="38">
        <f>M188*100</f>
        <v>100</v>
      </c>
      <c r="O188" s="38"/>
    </row>
    <row r="189" spans="1:15" s="36" customFormat="1" x14ac:dyDescent="0.25">
      <c r="A189" s="38"/>
      <c r="B189" s="38"/>
      <c r="C189" s="38"/>
      <c r="D189" s="38"/>
      <c r="E189" s="38"/>
      <c r="F189" s="38"/>
      <c r="G189" s="11" t="s">
        <v>372</v>
      </c>
      <c r="H189" s="38">
        <v>7</v>
      </c>
      <c r="I189" s="38">
        <v>7</v>
      </c>
      <c r="J189" s="38">
        <v>7</v>
      </c>
      <c r="K189" s="38">
        <v>7</v>
      </c>
      <c r="L189" s="38">
        <v>7</v>
      </c>
      <c r="M189" s="38">
        <f>SUM(H189:L189)/35</f>
        <v>1</v>
      </c>
      <c r="N189" s="38">
        <f>M189*100</f>
        <v>100</v>
      </c>
      <c r="O189" s="38"/>
    </row>
    <row r="190" spans="1:15" s="36" customFormat="1" x14ac:dyDescent="0.25">
      <c r="A190" s="38"/>
      <c r="B190" s="38"/>
      <c r="C190" s="38"/>
      <c r="D190" s="38"/>
      <c r="E190" s="38"/>
      <c r="F190" s="38"/>
      <c r="G190" s="11"/>
      <c r="H190" s="38"/>
      <c r="I190" s="38"/>
      <c r="J190" s="38"/>
      <c r="K190" s="38"/>
      <c r="L190" s="38"/>
      <c r="M190" s="38"/>
      <c r="N190" s="38"/>
      <c r="O190" s="38"/>
    </row>
    <row r="191" spans="1:15" s="36" customFormat="1" ht="15.75" x14ac:dyDescent="0.25">
      <c r="A191" s="38" t="s">
        <v>454</v>
      </c>
      <c r="B191" s="45" t="s">
        <v>88</v>
      </c>
      <c r="C191" s="61" t="s">
        <v>286</v>
      </c>
      <c r="D191" s="43" t="s">
        <v>16</v>
      </c>
      <c r="E191" s="43" t="s">
        <v>394</v>
      </c>
      <c r="F191" s="45" t="s">
        <v>505</v>
      </c>
      <c r="G191" s="11" t="s">
        <v>370</v>
      </c>
      <c r="H191" s="38">
        <v>6</v>
      </c>
      <c r="I191" s="38">
        <v>7</v>
      </c>
      <c r="J191" s="38">
        <v>7</v>
      </c>
      <c r="K191" s="38">
        <v>7</v>
      </c>
      <c r="L191" s="38">
        <v>7</v>
      </c>
      <c r="M191" s="38">
        <f>SUM(H191:L191)/35</f>
        <v>0.97142857142857142</v>
      </c>
      <c r="N191" s="38">
        <f>M191*100</f>
        <v>97.142857142857139</v>
      </c>
      <c r="O191" s="45">
        <f>AVERAGE(N191:N193)</f>
        <v>87.619047619047606</v>
      </c>
    </row>
    <row r="192" spans="1:15" s="36" customFormat="1" x14ac:dyDescent="0.25">
      <c r="A192" s="38"/>
      <c r="B192" s="38"/>
      <c r="C192" s="38"/>
      <c r="D192" s="38"/>
      <c r="E192" s="38"/>
      <c r="F192" s="38"/>
      <c r="G192" s="11" t="s">
        <v>371</v>
      </c>
      <c r="H192" s="38">
        <v>4</v>
      </c>
      <c r="I192" s="38">
        <v>4</v>
      </c>
      <c r="J192" s="38">
        <v>4</v>
      </c>
      <c r="K192" s="38">
        <v>4</v>
      </c>
      <c r="L192" s="38">
        <v>7</v>
      </c>
      <c r="M192" s="38">
        <f>SUM(H192:L192)/35</f>
        <v>0.65714285714285714</v>
      </c>
      <c r="N192" s="38">
        <f>M192*100</f>
        <v>65.714285714285708</v>
      </c>
      <c r="O192" s="38"/>
    </row>
    <row r="193" spans="1:15" s="36" customFormat="1" x14ac:dyDescent="0.25">
      <c r="A193" s="38"/>
      <c r="B193" s="38"/>
      <c r="C193" s="38"/>
      <c r="D193" s="38"/>
      <c r="E193" s="38"/>
      <c r="F193" s="38"/>
      <c r="G193" s="11" t="s">
        <v>372</v>
      </c>
      <c r="H193" s="38">
        <v>7</v>
      </c>
      <c r="I193" s="38">
        <v>7</v>
      </c>
      <c r="J193" s="38">
        <v>7</v>
      </c>
      <c r="K193" s="38">
        <v>7</v>
      </c>
      <c r="L193" s="38">
        <v>7</v>
      </c>
      <c r="M193" s="38">
        <f>SUM(H193:L193)/35</f>
        <v>1</v>
      </c>
      <c r="N193" s="38">
        <f>M193*100</f>
        <v>100</v>
      </c>
      <c r="O193" s="38"/>
    </row>
    <row r="194" spans="1:15" s="36" customFormat="1" x14ac:dyDescent="0.25">
      <c r="A194" s="38"/>
      <c r="B194" s="38"/>
      <c r="C194" s="38"/>
      <c r="D194" s="38"/>
      <c r="E194" s="38"/>
      <c r="F194" s="38"/>
      <c r="G194" s="11"/>
      <c r="H194" s="38"/>
      <c r="I194" s="38"/>
      <c r="J194" s="38"/>
      <c r="K194" s="38"/>
      <c r="L194" s="38"/>
      <c r="M194" s="38"/>
      <c r="N194" s="38"/>
      <c r="O194" s="38"/>
    </row>
    <row r="195" spans="1:15" s="36" customFormat="1" ht="15.75" x14ac:dyDescent="0.25">
      <c r="A195" s="38" t="s">
        <v>454</v>
      </c>
      <c r="B195" s="45" t="s">
        <v>89</v>
      </c>
      <c r="C195" s="61" t="s">
        <v>287</v>
      </c>
      <c r="D195" s="43" t="s">
        <v>16</v>
      </c>
      <c r="E195" s="43" t="s">
        <v>394</v>
      </c>
      <c r="F195" s="45" t="s">
        <v>506</v>
      </c>
      <c r="G195" s="11" t="s">
        <v>370</v>
      </c>
      <c r="H195" s="38">
        <v>7</v>
      </c>
      <c r="I195" s="38">
        <v>7</v>
      </c>
      <c r="J195" s="38">
        <v>7</v>
      </c>
      <c r="K195" s="38">
        <v>7</v>
      </c>
      <c r="L195" s="38">
        <v>7</v>
      </c>
      <c r="M195" s="38">
        <f>SUM(H195:L195)/35</f>
        <v>1</v>
      </c>
      <c r="N195" s="38">
        <f>M195*100</f>
        <v>100</v>
      </c>
      <c r="O195" s="45">
        <f>AVERAGE(N195:N197)</f>
        <v>88.571428571428569</v>
      </c>
    </row>
    <row r="196" spans="1:15" s="36" customFormat="1" x14ac:dyDescent="0.25">
      <c r="A196" s="38"/>
      <c r="B196" s="38"/>
      <c r="C196" s="38"/>
      <c r="D196" s="38"/>
      <c r="E196" s="38"/>
      <c r="F196" s="38"/>
      <c r="G196" s="11" t="s">
        <v>371</v>
      </c>
      <c r="H196" s="38">
        <v>4</v>
      </c>
      <c r="I196" s="38">
        <v>4</v>
      </c>
      <c r="J196" s="38">
        <v>5</v>
      </c>
      <c r="K196" s="38">
        <v>5</v>
      </c>
      <c r="L196" s="38">
        <v>5</v>
      </c>
      <c r="M196" s="38">
        <f>SUM(H196:L196)/35</f>
        <v>0.65714285714285714</v>
      </c>
      <c r="N196" s="38">
        <f>M196*100</f>
        <v>65.714285714285708</v>
      </c>
      <c r="O196" s="38"/>
    </row>
    <row r="197" spans="1:15" s="36" customFormat="1" x14ac:dyDescent="0.25">
      <c r="A197" s="38"/>
      <c r="B197" s="38"/>
      <c r="C197" s="38"/>
      <c r="D197" s="38"/>
      <c r="E197" s="38"/>
      <c r="F197" s="38"/>
      <c r="G197" s="11" t="s">
        <v>372</v>
      </c>
      <c r="H197" s="38">
        <v>7</v>
      </c>
      <c r="I197" s="38">
        <v>7</v>
      </c>
      <c r="J197" s="38">
        <v>7</v>
      </c>
      <c r="K197" s="38">
        <v>7</v>
      </c>
      <c r="L197" s="38">
        <v>7</v>
      </c>
      <c r="M197" s="38">
        <f>SUM(H197:L197)/35</f>
        <v>1</v>
      </c>
      <c r="N197" s="38">
        <f>M197*100</f>
        <v>100</v>
      </c>
      <c r="O197" s="38"/>
    </row>
    <row r="198" spans="1:15" s="36" customFormat="1" x14ac:dyDescent="0.25">
      <c r="A198" s="38"/>
      <c r="B198" s="38"/>
      <c r="C198" s="38"/>
      <c r="D198" s="38"/>
      <c r="E198" s="38"/>
      <c r="F198" s="38"/>
      <c r="G198" s="11"/>
      <c r="H198" s="38"/>
      <c r="I198" s="38"/>
      <c r="J198" s="38"/>
      <c r="K198" s="38"/>
      <c r="L198" s="38"/>
      <c r="M198" s="38"/>
      <c r="N198" s="38"/>
      <c r="O198" s="38"/>
    </row>
    <row r="199" spans="1:15" s="36" customFormat="1" ht="15.75" x14ac:dyDescent="0.25">
      <c r="A199" s="38" t="s">
        <v>454</v>
      </c>
      <c r="B199" s="45" t="s">
        <v>90</v>
      </c>
      <c r="C199" s="61" t="s">
        <v>288</v>
      </c>
      <c r="D199" s="43" t="s">
        <v>16</v>
      </c>
      <c r="E199" s="43" t="s">
        <v>394</v>
      </c>
      <c r="F199" s="45" t="s">
        <v>507</v>
      </c>
      <c r="G199" s="11" t="s">
        <v>370</v>
      </c>
      <c r="H199" s="38">
        <v>7</v>
      </c>
      <c r="I199" s="38">
        <v>7</v>
      </c>
      <c r="J199" s="38">
        <v>7</v>
      </c>
      <c r="K199" s="38">
        <v>7</v>
      </c>
      <c r="L199" s="38">
        <v>7</v>
      </c>
      <c r="M199" s="38">
        <f>SUM(H199:L199)/35</f>
        <v>1</v>
      </c>
      <c r="N199" s="38">
        <f>M199*100</f>
        <v>100</v>
      </c>
      <c r="O199" s="45">
        <f>AVERAGE(N199:N201)</f>
        <v>100</v>
      </c>
    </row>
    <row r="200" spans="1:15" s="36" customFormat="1" x14ac:dyDescent="0.25">
      <c r="A200" s="38"/>
      <c r="B200" s="38"/>
      <c r="C200" s="38"/>
      <c r="D200" s="38"/>
      <c r="E200" s="38"/>
      <c r="F200" s="38"/>
      <c r="G200" s="11" t="s">
        <v>371</v>
      </c>
      <c r="H200" s="38">
        <v>7</v>
      </c>
      <c r="I200" s="38">
        <v>7</v>
      </c>
      <c r="J200" s="38">
        <v>7</v>
      </c>
      <c r="K200" s="38">
        <v>7</v>
      </c>
      <c r="L200" s="38">
        <v>7</v>
      </c>
      <c r="M200" s="38">
        <f>SUM(H200:L200)/35</f>
        <v>1</v>
      </c>
      <c r="N200" s="38">
        <f>M200*100</f>
        <v>100</v>
      </c>
      <c r="O200" s="38"/>
    </row>
    <row r="201" spans="1:15" s="36" customFormat="1" x14ac:dyDescent="0.25">
      <c r="A201" s="38"/>
      <c r="B201" s="38"/>
      <c r="C201" s="38"/>
      <c r="D201" s="38"/>
      <c r="E201" s="38"/>
      <c r="F201" s="38"/>
      <c r="G201" s="11" t="s">
        <v>372</v>
      </c>
      <c r="H201" s="38">
        <v>7</v>
      </c>
      <c r="I201" s="38">
        <v>7</v>
      </c>
      <c r="J201" s="38">
        <v>7</v>
      </c>
      <c r="K201" s="38">
        <v>7</v>
      </c>
      <c r="L201" s="38">
        <v>7</v>
      </c>
      <c r="M201" s="38">
        <f>SUM(H201:L201)/35</f>
        <v>1</v>
      </c>
      <c r="N201" s="38">
        <f>M201*100</f>
        <v>100</v>
      </c>
      <c r="O201" s="38"/>
    </row>
    <row r="202" spans="1:15" s="36" customFormat="1" x14ac:dyDescent="0.25">
      <c r="A202" s="38"/>
      <c r="B202" s="38"/>
      <c r="C202" s="38"/>
      <c r="D202" s="38"/>
      <c r="E202" s="38"/>
      <c r="F202" s="38"/>
      <c r="G202" s="11"/>
      <c r="H202" s="38"/>
      <c r="I202" s="38"/>
      <c r="J202" s="38"/>
      <c r="K202" s="38"/>
      <c r="L202" s="38"/>
      <c r="M202" s="38"/>
      <c r="N202" s="38"/>
      <c r="O202" s="38"/>
    </row>
    <row r="203" spans="1:15" s="36" customFormat="1" ht="15.75" x14ac:dyDescent="0.25">
      <c r="A203" s="38" t="s">
        <v>454</v>
      </c>
      <c r="B203" s="42" t="s">
        <v>164</v>
      </c>
      <c r="C203" s="27" t="s">
        <v>361</v>
      </c>
      <c r="D203" s="13" t="s">
        <v>16</v>
      </c>
      <c r="E203" s="13" t="s">
        <v>387</v>
      </c>
      <c r="F203" s="42" t="s">
        <v>447</v>
      </c>
      <c r="G203" s="11" t="s">
        <v>370</v>
      </c>
      <c r="H203" s="38">
        <v>0</v>
      </c>
      <c r="I203" s="38">
        <v>0</v>
      </c>
      <c r="J203" s="38">
        <v>0</v>
      </c>
      <c r="K203" s="38">
        <v>1</v>
      </c>
      <c r="L203" s="38">
        <v>6</v>
      </c>
      <c r="M203" s="38">
        <f>SUM(H203:L203)/35</f>
        <v>0.2</v>
      </c>
      <c r="N203" s="38">
        <f>M203*100</f>
        <v>20</v>
      </c>
      <c r="O203" s="42">
        <f>AVERAGE(N203:N205)</f>
        <v>16.19047619047619</v>
      </c>
    </row>
    <row r="204" spans="1:15" s="36" customFormat="1" x14ac:dyDescent="0.25">
      <c r="A204" s="38"/>
      <c r="B204" s="38"/>
      <c r="C204" s="38"/>
      <c r="D204" s="38"/>
      <c r="E204" s="38"/>
      <c r="F204" s="38"/>
      <c r="G204" s="11" t="s">
        <v>371</v>
      </c>
      <c r="H204" s="38">
        <v>0</v>
      </c>
      <c r="I204" s="38">
        <v>0</v>
      </c>
      <c r="J204" s="38">
        <v>0</v>
      </c>
      <c r="K204" s="38">
        <v>1</v>
      </c>
      <c r="L204" s="38">
        <v>1</v>
      </c>
      <c r="M204" s="38">
        <f>SUM(H204:L204)/35</f>
        <v>5.7142857142857141E-2</v>
      </c>
      <c r="N204" s="38">
        <f>M204*100</f>
        <v>5.7142857142857144</v>
      </c>
      <c r="O204" s="38"/>
    </row>
    <row r="205" spans="1:15" s="36" customFormat="1" x14ac:dyDescent="0.25">
      <c r="A205" s="38"/>
      <c r="B205" s="38"/>
      <c r="C205" s="38"/>
      <c r="D205" s="38"/>
      <c r="E205" s="38"/>
      <c r="F205" s="38"/>
      <c r="G205" s="11" t="s">
        <v>372</v>
      </c>
      <c r="H205" s="38">
        <v>0</v>
      </c>
      <c r="I205" s="38">
        <v>0</v>
      </c>
      <c r="J205" s="38">
        <v>1</v>
      </c>
      <c r="K205" s="38">
        <v>3</v>
      </c>
      <c r="L205" s="38">
        <v>4</v>
      </c>
      <c r="M205" s="38">
        <f>SUM(H205:L205)/35</f>
        <v>0.22857142857142856</v>
      </c>
      <c r="N205" s="38">
        <f>M205*100</f>
        <v>22.857142857142858</v>
      </c>
      <c r="O205" s="38"/>
    </row>
    <row r="206" spans="1:15" s="36" customFormat="1" x14ac:dyDescent="0.25">
      <c r="A206" s="38"/>
      <c r="B206" s="38"/>
      <c r="C206" s="38"/>
      <c r="D206" s="38"/>
      <c r="E206" s="38"/>
      <c r="F206" s="38"/>
      <c r="G206" s="11"/>
      <c r="H206" s="38"/>
      <c r="I206" s="38"/>
      <c r="J206" s="38"/>
      <c r="K206" s="38"/>
      <c r="L206" s="38"/>
      <c r="M206" s="38"/>
      <c r="N206" s="38"/>
      <c r="O206" s="38"/>
    </row>
    <row r="207" spans="1:15" s="36" customFormat="1" ht="15.75" x14ac:dyDescent="0.25">
      <c r="A207" s="38" t="s">
        <v>454</v>
      </c>
      <c r="B207" s="45" t="s">
        <v>91</v>
      </c>
      <c r="C207" s="61" t="s">
        <v>289</v>
      </c>
      <c r="D207" s="43" t="s">
        <v>240</v>
      </c>
      <c r="E207" s="43" t="s">
        <v>398</v>
      </c>
      <c r="F207" s="45" t="s">
        <v>508</v>
      </c>
      <c r="G207" s="11" t="s">
        <v>370</v>
      </c>
      <c r="H207" s="38">
        <v>5</v>
      </c>
      <c r="I207" s="38">
        <v>6</v>
      </c>
      <c r="J207" s="38">
        <v>6</v>
      </c>
      <c r="K207" s="38">
        <v>7</v>
      </c>
      <c r="L207" s="38">
        <v>7</v>
      </c>
      <c r="M207" s="38">
        <f>SUM(H207:L207)/35</f>
        <v>0.88571428571428568</v>
      </c>
      <c r="N207" s="38">
        <f>M207*100</f>
        <v>88.571428571428569</v>
      </c>
      <c r="O207" s="45">
        <f>AVERAGE(N207:N209)</f>
        <v>96.19047619047619</v>
      </c>
    </row>
    <row r="208" spans="1:15" s="36" customFormat="1" x14ac:dyDescent="0.25">
      <c r="A208" s="38"/>
      <c r="B208" s="38"/>
      <c r="C208" s="38"/>
      <c r="D208" s="38"/>
      <c r="E208" s="38"/>
      <c r="F208" s="38"/>
      <c r="G208" s="11" t="s">
        <v>371</v>
      </c>
      <c r="H208" s="38">
        <v>7</v>
      </c>
      <c r="I208" s="38">
        <v>7</v>
      </c>
      <c r="J208" s="38">
        <v>7</v>
      </c>
      <c r="K208" s="38">
        <v>7</v>
      </c>
      <c r="L208" s="38">
        <v>7</v>
      </c>
      <c r="M208" s="38">
        <f>SUM(H208:L208)/35</f>
        <v>1</v>
      </c>
      <c r="N208" s="38">
        <f>M208*100</f>
        <v>100</v>
      </c>
      <c r="O208" s="38"/>
    </row>
    <row r="209" spans="1:15" s="36" customFormat="1" x14ac:dyDescent="0.25">
      <c r="A209" s="38"/>
      <c r="B209" s="38"/>
      <c r="C209" s="38"/>
      <c r="D209" s="38"/>
      <c r="E209" s="38"/>
      <c r="F209" s="38"/>
      <c r="G209" s="11" t="s">
        <v>372</v>
      </c>
      <c r="H209" s="38">
        <v>7</v>
      </c>
      <c r="I209" s="38">
        <v>7</v>
      </c>
      <c r="J209" s="38">
        <v>7</v>
      </c>
      <c r="K209" s="38">
        <v>7</v>
      </c>
      <c r="L209" s="38">
        <v>7</v>
      </c>
      <c r="M209" s="38">
        <f>SUM(H209:L209)/35</f>
        <v>1</v>
      </c>
      <c r="N209" s="38">
        <f>M209*100</f>
        <v>100</v>
      </c>
      <c r="O209" s="38"/>
    </row>
    <row r="210" spans="1:15" s="36" customFormat="1" x14ac:dyDescent="0.25">
      <c r="A210" s="38"/>
      <c r="B210" s="38"/>
      <c r="C210" s="38"/>
      <c r="D210" s="38"/>
      <c r="E210" s="38"/>
      <c r="F210" s="38"/>
      <c r="G210" s="11"/>
      <c r="H210" s="38"/>
      <c r="I210" s="38"/>
      <c r="J210" s="38"/>
      <c r="K210" s="38"/>
      <c r="L210" s="38"/>
      <c r="M210" s="38"/>
      <c r="N210" s="38"/>
      <c r="O210" s="38"/>
    </row>
    <row r="211" spans="1:15" s="36" customFormat="1" ht="15.75" x14ac:dyDescent="0.25">
      <c r="A211" s="38" t="s">
        <v>454</v>
      </c>
      <c r="B211" s="45" t="s">
        <v>92</v>
      </c>
      <c r="C211" s="61" t="s">
        <v>290</v>
      </c>
      <c r="D211" s="43" t="s">
        <v>240</v>
      </c>
      <c r="E211" s="43" t="s">
        <v>398</v>
      </c>
      <c r="F211" s="45" t="s">
        <v>509</v>
      </c>
      <c r="G211" s="11" t="s">
        <v>370</v>
      </c>
      <c r="H211" s="38">
        <v>7</v>
      </c>
      <c r="I211" s="38">
        <v>7</v>
      </c>
      <c r="J211" s="38">
        <v>7</v>
      </c>
      <c r="K211" s="38">
        <v>7</v>
      </c>
      <c r="L211" s="38">
        <v>7</v>
      </c>
      <c r="M211" s="38">
        <f>SUM(H211:L211)/35</f>
        <v>1</v>
      </c>
      <c r="N211" s="38">
        <f>M211*100</f>
        <v>100</v>
      </c>
      <c r="O211" s="45">
        <f>AVERAGE(N211:N213)</f>
        <v>100</v>
      </c>
    </row>
    <row r="212" spans="1:15" s="36" customFormat="1" x14ac:dyDescent="0.25">
      <c r="A212" s="38"/>
      <c r="B212" s="38"/>
      <c r="C212" s="38"/>
      <c r="D212" s="38"/>
      <c r="E212" s="38"/>
      <c r="F212" s="38"/>
      <c r="G212" s="11" t="s">
        <v>371</v>
      </c>
      <c r="H212" s="38">
        <v>7</v>
      </c>
      <c r="I212" s="38">
        <v>7</v>
      </c>
      <c r="J212" s="38">
        <v>7</v>
      </c>
      <c r="K212" s="38">
        <v>7</v>
      </c>
      <c r="L212" s="38">
        <v>7</v>
      </c>
      <c r="M212" s="38">
        <f>SUM(H212:L212)/35</f>
        <v>1</v>
      </c>
      <c r="N212" s="38">
        <f>M212*100</f>
        <v>100</v>
      </c>
      <c r="O212" s="38"/>
    </row>
    <row r="213" spans="1:15" s="36" customFormat="1" x14ac:dyDescent="0.25">
      <c r="A213" s="38"/>
      <c r="B213" s="38"/>
      <c r="C213" s="38"/>
      <c r="D213" s="38"/>
      <c r="E213" s="38"/>
      <c r="F213" s="38"/>
      <c r="G213" s="11" t="s">
        <v>372</v>
      </c>
      <c r="H213" s="38">
        <v>7</v>
      </c>
      <c r="I213" s="38">
        <v>7</v>
      </c>
      <c r="J213" s="38">
        <v>7</v>
      </c>
      <c r="K213" s="38">
        <v>7</v>
      </c>
      <c r="L213" s="38">
        <v>7</v>
      </c>
      <c r="M213" s="38">
        <f>SUM(H213:L213)/35</f>
        <v>1</v>
      </c>
      <c r="N213" s="38">
        <f>M213*100</f>
        <v>100</v>
      </c>
      <c r="O213" s="38"/>
    </row>
    <row r="214" spans="1:15" s="36" customFormat="1" x14ac:dyDescent="0.25">
      <c r="A214" s="38"/>
      <c r="B214" s="38"/>
      <c r="C214" s="38"/>
      <c r="D214" s="38"/>
      <c r="E214" s="38"/>
      <c r="F214" s="38"/>
      <c r="G214" s="11"/>
      <c r="H214" s="38"/>
      <c r="I214" s="38"/>
      <c r="J214" s="38"/>
      <c r="K214" s="38"/>
      <c r="L214" s="38"/>
      <c r="M214" s="38"/>
      <c r="N214" s="38"/>
      <c r="O214" s="38"/>
    </row>
    <row r="215" spans="1:15" s="36" customFormat="1" ht="15.75" x14ac:dyDescent="0.25">
      <c r="A215" s="38" t="s">
        <v>454</v>
      </c>
      <c r="B215" s="45" t="s">
        <v>93</v>
      </c>
      <c r="C215" s="61" t="s">
        <v>291</v>
      </c>
      <c r="D215" s="43" t="s">
        <v>240</v>
      </c>
      <c r="E215" s="43" t="s">
        <v>398</v>
      </c>
      <c r="F215" s="45" t="s">
        <v>510</v>
      </c>
      <c r="G215" s="11" t="s">
        <v>370</v>
      </c>
      <c r="H215" s="38">
        <v>7</v>
      </c>
      <c r="I215" s="38">
        <v>7</v>
      </c>
      <c r="J215" s="38">
        <v>7</v>
      </c>
      <c r="K215" s="38">
        <v>7</v>
      </c>
      <c r="L215" s="38">
        <v>7</v>
      </c>
      <c r="M215" s="38">
        <f>SUM(H215:L215)/35</f>
        <v>1</v>
      </c>
      <c r="N215" s="38">
        <f>M215*100</f>
        <v>100</v>
      </c>
      <c r="O215" s="45">
        <f>AVERAGE(N215:N217)</f>
        <v>100</v>
      </c>
    </row>
    <row r="216" spans="1:15" s="36" customFormat="1" x14ac:dyDescent="0.25">
      <c r="A216" s="38"/>
      <c r="B216" s="38"/>
      <c r="C216" s="38"/>
      <c r="D216" s="38"/>
      <c r="E216" s="38"/>
      <c r="F216" s="38"/>
      <c r="G216" s="11" t="s">
        <v>371</v>
      </c>
      <c r="H216" s="38">
        <v>7</v>
      </c>
      <c r="I216" s="38">
        <v>7</v>
      </c>
      <c r="J216" s="38">
        <v>7</v>
      </c>
      <c r="K216" s="38">
        <v>7</v>
      </c>
      <c r="L216" s="38">
        <v>7</v>
      </c>
      <c r="M216" s="38">
        <f>SUM(H216:L216)/35</f>
        <v>1</v>
      </c>
      <c r="N216" s="38">
        <f>M216*100</f>
        <v>100</v>
      </c>
      <c r="O216" s="38"/>
    </row>
    <row r="217" spans="1:15" s="36" customFormat="1" x14ac:dyDescent="0.25">
      <c r="A217" s="38"/>
      <c r="B217" s="38"/>
      <c r="C217" s="38"/>
      <c r="D217" s="38"/>
      <c r="E217" s="38"/>
      <c r="F217" s="38"/>
      <c r="G217" s="11" t="s">
        <v>372</v>
      </c>
      <c r="H217" s="38">
        <v>7</v>
      </c>
      <c r="I217" s="38">
        <v>7</v>
      </c>
      <c r="J217" s="38">
        <v>7</v>
      </c>
      <c r="K217" s="38">
        <v>7</v>
      </c>
      <c r="L217" s="38">
        <v>7</v>
      </c>
      <c r="M217" s="38">
        <f>SUM(H217:L217)/35</f>
        <v>1</v>
      </c>
      <c r="N217" s="38">
        <f>M217*100</f>
        <v>100</v>
      </c>
      <c r="O217" s="38"/>
    </row>
    <row r="218" spans="1:15" s="36" customFormat="1" x14ac:dyDescent="0.25">
      <c r="A218" s="38"/>
      <c r="B218" s="38"/>
      <c r="C218" s="38"/>
      <c r="D218" s="38"/>
      <c r="E218" s="38"/>
      <c r="F218" s="38"/>
      <c r="G218" s="11"/>
      <c r="H218" s="38"/>
      <c r="I218" s="38"/>
      <c r="J218" s="38"/>
      <c r="K218" s="38"/>
      <c r="L218" s="38"/>
      <c r="M218" s="38"/>
      <c r="N218" s="38"/>
      <c r="O218" s="38"/>
    </row>
    <row r="219" spans="1:15" s="36" customFormat="1" ht="15.75" x14ac:dyDescent="0.25">
      <c r="A219" s="38" t="s">
        <v>454</v>
      </c>
      <c r="B219" s="45" t="s">
        <v>94</v>
      </c>
      <c r="C219" s="61" t="s">
        <v>292</v>
      </c>
      <c r="D219" s="43" t="s">
        <v>240</v>
      </c>
      <c r="E219" s="43" t="s">
        <v>398</v>
      </c>
      <c r="F219" s="45" t="s">
        <v>511</v>
      </c>
      <c r="G219" s="11" t="s">
        <v>370</v>
      </c>
      <c r="H219" s="38">
        <v>7</v>
      </c>
      <c r="I219" s="38">
        <v>7</v>
      </c>
      <c r="J219" s="38">
        <v>7</v>
      </c>
      <c r="K219" s="38">
        <v>7</v>
      </c>
      <c r="L219" s="38">
        <v>7</v>
      </c>
      <c r="M219" s="38">
        <f>SUM(H219:L219)/35</f>
        <v>1</v>
      </c>
      <c r="N219" s="38">
        <f>M219*100</f>
        <v>100</v>
      </c>
      <c r="O219" s="45">
        <f>AVERAGE(N219:N221)</f>
        <v>100</v>
      </c>
    </row>
    <row r="220" spans="1:15" s="36" customFormat="1" x14ac:dyDescent="0.25">
      <c r="A220" s="38"/>
      <c r="B220" s="38"/>
      <c r="C220" s="38"/>
      <c r="D220" s="38"/>
      <c r="E220" s="38"/>
      <c r="F220" s="38"/>
      <c r="G220" s="11" t="s">
        <v>371</v>
      </c>
      <c r="H220" s="38">
        <v>7</v>
      </c>
      <c r="I220" s="38">
        <v>7</v>
      </c>
      <c r="J220" s="38">
        <v>7</v>
      </c>
      <c r="K220" s="38">
        <v>7</v>
      </c>
      <c r="L220" s="38">
        <v>7</v>
      </c>
      <c r="M220" s="38">
        <f>SUM(H220:L220)/35</f>
        <v>1</v>
      </c>
      <c r="N220" s="38">
        <f>M220*100</f>
        <v>100</v>
      </c>
      <c r="O220" s="38"/>
    </row>
    <row r="221" spans="1:15" s="36" customFormat="1" x14ac:dyDescent="0.25">
      <c r="A221" s="38"/>
      <c r="B221" s="38"/>
      <c r="C221" s="38"/>
      <c r="D221" s="38"/>
      <c r="E221" s="38"/>
      <c r="F221" s="38"/>
      <c r="G221" s="11" t="s">
        <v>372</v>
      </c>
      <c r="H221" s="38">
        <v>7</v>
      </c>
      <c r="I221" s="38">
        <v>7</v>
      </c>
      <c r="J221" s="38">
        <v>7</v>
      </c>
      <c r="K221" s="38">
        <v>7</v>
      </c>
      <c r="L221" s="38">
        <v>7</v>
      </c>
      <c r="M221" s="38">
        <f>SUM(H221:L221)/35</f>
        <v>1</v>
      </c>
      <c r="N221" s="38">
        <f>M221*100</f>
        <v>100</v>
      </c>
      <c r="O221" s="38"/>
    </row>
    <row r="222" spans="1:15" s="36" customFormat="1" x14ac:dyDescent="0.25">
      <c r="A222" s="38"/>
      <c r="B222" s="38"/>
      <c r="C222" s="38"/>
      <c r="D222" s="38"/>
      <c r="E222" s="38"/>
      <c r="F222" s="38"/>
      <c r="G222" s="11"/>
      <c r="H222" s="38"/>
      <c r="I222" s="38"/>
      <c r="J222" s="38"/>
      <c r="K222" s="38"/>
      <c r="L222" s="38"/>
      <c r="M222" s="38"/>
      <c r="N222" s="38"/>
      <c r="O222" s="38"/>
    </row>
    <row r="223" spans="1:15" s="36" customFormat="1" ht="15.75" x14ac:dyDescent="0.25">
      <c r="A223" s="38" t="s">
        <v>454</v>
      </c>
      <c r="B223" s="45" t="s">
        <v>95</v>
      </c>
      <c r="C223" s="61" t="s">
        <v>293</v>
      </c>
      <c r="D223" s="43" t="s">
        <v>240</v>
      </c>
      <c r="E223" s="43" t="s">
        <v>398</v>
      </c>
      <c r="F223" s="45" t="s">
        <v>512</v>
      </c>
      <c r="G223" s="11" t="s">
        <v>370</v>
      </c>
      <c r="H223" s="38">
        <v>7</v>
      </c>
      <c r="I223" s="38">
        <v>7</v>
      </c>
      <c r="J223" s="38">
        <v>7</v>
      </c>
      <c r="K223" s="38">
        <v>7</v>
      </c>
      <c r="L223" s="38">
        <v>7</v>
      </c>
      <c r="M223" s="38">
        <f>SUM(H223:L223)/35</f>
        <v>1</v>
      </c>
      <c r="N223" s="38">
        <f>M223*100</f>
        <v>100</v>
      </c>
      <c r="O223" s="45">
        <f>AVERAGE(N223:N225)</f>
        <v>100</v>
      </c>
    </row>
    <row r="224" spans="1:15" s="36" customFormat="1" x14ac:dyDescent="0.25">
      <c r="A224" s="38"/>
      <c r="B224" s="38"/>
      <c r="C224" s="38"/>
      <c r="D224" s="38"/>
      <c r="E224" s="38"/>
      <c r="F224" s="38"/>
      <c r="G224" s="11" t="s">
        <v>371</v>
      </c>
      <c r="H224" s="38">
        <v>7</v>
      </c>
      <c r="I224" s="38">
        <v>7</v>
      </c>
      <c r="J224" s="38">
        <v>7</v>
      </c>
      <c r="K224" s="38">
        <v>7</v>
      </c>
      <c r="L224" s="38">
        <v>7</v>
      </c>
      <c r="M224" s="38">
        <f>SUM(H224:L224)/35</f>
        <v>1</v>
      </c>
      <c r="N224" s="38">
        <f>M224*100</f>
        <v>100</v>
      </c>
      <c r="O224" s="38"/>
    </row>
    <row r="225" spans="1:15" s="36" customFormat="1" x14ac:dyDescent="0.25">
      <c r="A225" s="38"/>
      <c r="B225" s="38"/>
      <c r="C225" s="38"/>
      <c r="D225" s="38"/>
      <c r="E225" s="38"/>
      <c r="F225" s="38"/>
      <c r="G225" s="11" t="s">
        <v>372</v>
      </c>
      <c r="H225" s="38">
        <v>7</v>
      </c>
      <c r="I225" s="38">
        <v>7</v>
      </c>
      <c r="J225" s="38">
        <v>7</v>
      </c>
      <c r="K225" s="38">
        <v>7</v>
      </c>
      <c r="L225" s="38">
        <v>7</v>
      </c>
      <c r="M225" s="38">
        <f>SUM(H225:L225)/35</f>
        <v>1</v>
      </c>
      <c r="N225" s="38">
        <f>M225*100</f>
        <v>100</v>
      </c>
      <c r="O225" s="38"/>
    </row>
    <row r="226" spans="1:15" s="36" customFormat="1" x14ac:dyDescent="0.25">
      <c r="A226" s="38"/>
      <c r="B226" s="38"/>
      <c r="C226" s="38"/>
      <c r="D226" s="38"/>
      <c r="E226" s="38"/>
      <c r="F226" s="38"/>
      <c r="G226" s="11"/>
      <c r="H226" s="38"/>
      <c r="I226" s="38"/>
      <c r="J226" s="38"/>
      <c r="K226" s="38"/>
      <c r="L226" s="38"/>
      <c r="M226" s="38"/>
      <c r="N226" s="38"/>
      <c r="O226" s="38"/>
    </row>
    <row r="227" spans="1:15" s="36" customFormat="1" ht="15.75" x14ac:dyDescent="0.25">
      <c r="A227" s="38" t="s">
        <v>454</v>
      </c>
      <c r="B227" s="45" t="s">
        <v>96</v>
      </c>
      <c r="C227" s="61" t="s">
        <v>294</v>
      </c>
      <c r="D227" s="43" t="s">
        <v>240</v>
      </c>
      <c r="E227" s="43" t="s">
        <v>398</v>
      </c>
      <c r="F227" s="45" t="s">
        <v>513</v>
      </c>
      <c r="G227" s="11" t="s">
        <v>370</v>
      </c>
      <c r="H227" s="38">
        <v>7</v>
      </c>
      <c r="I227" s="38">
        <v>7</v>
      </c>
      <c r="J227" s="38">
        <v>7</v>
      </c>
      <c r="K227" s="38">
        <v>7</v>
      </c>
      <c r="L227" s="38">
        <v>7</v>
      </c>
      <c r="M227" s="38">
        <f>SUM(H227:L227)/35</f>
        <v>1</v>
      </c>
      <c r="N227" s="38">
        <f>M227*100</f>
        <v>100</v>
      </c>
      <c r="O227" s="45">
        <f>AVERAGE(N227:N229)</f>
        <v>100</v>
      </c>
    </row>
    <row r="228" spans="1:15" s="36" customFormat="1" x14ac:dyDescent="0.25">
      <c r="A228" s="38"/>
      <c r="B228" s="38"/>
      <c r="C228" s="38"/>
      <c r="D228" s="38"/>
      <c r="E228" s="38"/>
      <c r="F228" s="38"/>
      <c r="G228" s="11" t="s">
        <v>371</v>
      </c>
      <c r="H228" s="38">
        <v>7</v>
      </c>
      <c r="I228" s="38">
        <v>7</v>
      </c>
      <c r="J228" s="38">
        <v>7</v>
      </c>
      <c r="K228" s="38">
        <v>7</v>
      </c>
      <c r="L228" s="38">
        <v>7</v>
      </c>
      <c r="M228" s="38">
        <f>SUM(H228:L228)/35</f>
        <v>1</v>
      </c>
      <c r="N228" s="38">
        <f>M228*100</f>
        <v>100</v>
      </c>
      <c r="O228" s="38"/>
    </row>
    <row r="229" spans="1:15" s="36" customFormat="1" x14ac:dyDescent="0.25">
      <c r="A229" s="38"/>
      <c r="B229" s="38"/>
      <c r="C229" s="38"/>
      <c r="D229" s="38"/>
      <c r="E229" s="38"/>
      <c r="F229" s="38"/>
      <c r="G229" s="11" t="s">
        <v>372</v>
      </c>
      <c r="H229" s="38">
        <v>7</v>
      </c>
      <c r="I229" s="38">
        <v>7</v>
      </c>
      <c r="J229" s="38">
        <v>7</v>
      </c>
      <c r="K229" s="38">
        <v>7</v>
      </c>
      <c r="L229" s="38">
        <v>7</v>
      </c>
      <c r="M229" s="38">
        <f>SUM(H229:L229)/35</f>
        <v>1</v>
      </c>
      <c r="N229" s="38">
        <f>M229*100</f>
        <v>100</v>
      </c>
      <c r="O229" s="38"/>
    </row>
    <row r="230" spans="1:15" s="36" customFormat="1" x14ac:dyDescent="0.25">
      <c r="A230" s="38"/>
      <c r="B230" s="38"/>
      <c r="C230" s="38"/>
      <c r="D230" s="38"/>
      <c r="E230" s="38"/>
      <c r="F230" s="38"/>
      <c r="G230" s="11"/>
      <c r="H230" s="38"/>
      <c r="I230" s="38"/>
      <c r="J230" s="38"/>
      <c r="K230" s="38"/>
      <c r="L230" s="38"/>
      <c r="M230" s="38"/>
      <c r="N230" s="38"/>
      <c r="O230" s="38"/>
    </row>
    <row r="231" spans="1:15" s="36" customFormat="1" ht="15.75" x14ac:dyDescent="0.25">
      <c r="A231" s="38" t="s">
        <v>454</v>
      </c>
      <c r="B231" s="45" t="s">
        <v>97</v>
      </c>
      <c r="C231" s="61" t="s">
        <v>295</v>
      </c>
      <c r="D231" s="43" t="s">
        <v>240</v>
      </c>
      <c r="E231" s="43" t="s">
        <v>398</v>
      </c>
      <c r="F231" s="45" t="s">
        <v>514</v>
      </c>
      <c r="G231" s="11" t="s">
        <v>370</v>
      </c>
      <c r="H231" s="38">
        <v>7</v>
      </c>
      <c r="I231" s="38">
        <v>7</v>
      </c>
      <c r="J231" s="38">
        <v>7</v>
      </c>
      <c r="K231" s="38">
        <v>7</v>
      </c>
      <c r="L231" s="38">
        <v>7</v>
      </c>
      <c r="M231" s="38">
        <f>SUM(H231:L231)/35</f>
        <v>1</v>
      </c>
      <c r="N231" s="38">
        <f>M231*100</f>
        <v>100</v>
      </c>
      <c r="O231" s="45">
        <f>AVERAGE(N231:N233)</f>
        <v>100</v>
      </c>
    </row>
    <row r="232" spans="1:15" s="36" customFormat="1" x14ac:dyDescent="0.25">
      <c r="A232" s="38"/>
      <c r="B232" s="38"/>
      <c r="C232" s="38"/>
      <c r="D232" s="38"/>
      <c r="E232" s="38"/>
      <c r="F232" s="38"/>
      <c r="G232" s="11" t="s">
        <v>371</v>
      </c>
      <c r="H232" s="38">
        <v>7</v>
      </c>
      <c r="I232" s="38">
        <v>7</v>
      </c>
      <c r="J232" s="38">
        <v>7</v>
      </c>
      <c r="K232" s="38">
        <v>7</v>
      </c>
      <c r="L232" s="38">
        <v>7</v>
      </c>
      <c r="M232" s="38">
        <f>SUM(H232:L232)/35</f>
        <v>1</v>
      </c>
      <c r="N232" s="38">
        <f>M232*100</f>
        <v>100</v>
      </c>
      <c r="O232" s="38"/>
    </row>
    <row r="233" spans="1:15" s="36" customFormat="1" x14ac:dyDescent="0.25">
      <c r="A233" s="38"/>
      <c r="B233" s="38"/>
      <c r="C233" s="38"/>
      <c r="D233" s="38"/>
      <c r="E233" s="38"/>
      <c r="F233" s="38"/>
      <c r="G233" s="11" t="s">
        <v>372</v>
      </c>
      <c r="H233" s="38">
        <v>7</v>
      </c>
      <c r="I233" s="38">
        <v>7</v>
      </c>
      <c r="J233" s="38">
        <v>7</v>
      </c>
      <c r="K233" s="38">
        <v>7</v>
      </c>
      <c r="L233" s="38">
        <v>7</v>
      </c>
      <c r="M233" s="38">
        <f>SUM(H233:L233)/35</f>
        <v>1</v>
      </c>
      <c r="N233" s="38">
        <f>M233*100</f>
        <v>100</v>
      </c>
      <c r="O233" s="38"/>
    </row>
    <row r="234" spans="1:15" s="36" customFormat="1" x14ac:dyDescent="0.25">
      <c r="A234" s="38"/>
      <c r="B234" s="38"/>
      <c r="C234" s="38"/>
      <c r="D234" s="38"/>
      <c r="E234" s="38"/>
      <c r="F234" s="38"/>
      <c r="G234" s="11"/>
      <c r="H234" s="38"/>
      <c r="I234" s="38"/>
      <c r="J234" s="38"/>
      <c r="K234" s="38"/>
      <c r="L234" s="38"/>
      <c r="M234" s="38"/>
      <c r="N234" s="38"/>
      <c r="O234" s="38"/>
    </row>
    <row r="235" spans="1:15" s="36" customFormat="1" ht="15.75" x14ac:dyDescent="0.25">
      <c r="A235" s="38" t="s">
        <v>454</v>
      </c>
      <c r="B235" s="46" t="s">
        <v>98</v>
      </c>
      <c r="C235" s="63" t="s">
        <v>296</v>
      </c>
      <c r="D235" s="44" t="s">
        <v>240</v>
      </c>
      <c r="E235" s="44" t="s">
        <v>396</v>
      </c>
      <c r="F235" s="46" t="s">
        <v>515</v>
      </c>
      <c r="G235" s="11" t="s">
        <v>370</v>
      </c>
      <c r="H235" s="38">
        <v>3</v>
      </c>
      <c r="I235" s="38">
        <v>3</v>
      </c>
      <c r="J235" s="38">
        <v>3</v>
      </c>
      <c r="K235" s="38">
        <v>3</v>
      </c>
      <c r="L235" s="38">
        <v>3</v>
      </c>
      <c r="M235" s="38">
        <f>SUM(H235:L235)/35</f>
        <v>0.42857142857142855</v>
      </c>
      <c r="N235" s="38">
        <f>M235*100</f>
        <v>42.857142857142854</v>
      </c>
      <c r="O235" s="46">
        <f>AVERAGE(N235:N237)</f>
        <v>42.857142857142861</v>
      </c>
    </row>
    <row r="236" spans="1:15" s="36" customFormat="1" x14ac:dyDescent="0.25">
      <c r="A236" s="38"/>
      <c r="B236" s="38"/>
      <c r="C236" s="38"/>
      <c r="D236" s="38"/>
      <c r="E236" s="38"/>
      <c r="F236" s="38"/>
      <c r="G236" s="11" t="s">
        <v>371</v>
      </c>
      <c r="H236" s="38">
        <v>2</v>
      </c>
      <c r="I236" s="38">
        <v>3</v>
      </c>
      <c r="J236" s="38">
        <v>3</v>
      </c>
      <c r="K236" s="38">
        <v>3</v>
      </c>
      <c r="L236" s="38">
        <v>3</v>
      </c>
      <c r="M236" s="38">
        <f>SUM(H236:L236)/35</f>
        <v>0.4</v>
      </c>
      <c r="N236" s="38">
        <f>M236*100</f>
        <v>40</v>
      </c>
      <c r="O236" s="38"/>
    </row>
    <row r="237" spans="1:15" s="36" customFormat="1" x14ac:dyDescent="0.25">
      <c r="A237" s="38"/>
      <c r="B237" s="38"/>
      <c r="C237" s="38"/>
      <c r="D237" s="38"/>
      <c r="E237" s="38"/>
      <c r="F237" s="38"/>
      <c r="G237" s="11" t="s">
        <v>372</v>
      </c>
      <c r="H237" s="38">
        <v>3</v>
      </c>
      <c r="I237" s="38">
        <v>3</v>
      </c>
      <c r="J237" s="38">
        <v>3</v>
      </c>
      <c r="K237" s="38">
        <v>3</v>
      </c>
      <c r="L237" s="38">
        <v>4</v>
      </c>
      <c r="M237" s="38">
        <f>SUM(H237:L237)/35</f>
        <v>0.45714285714285713</v>
      </c>
      <c r="N237" s="38">
        <f>M237*100</f>
        <v>45.714285714285715</v>
      </c>
      <c r="O237" s="38"/>
    </row>
    <row r="238" spans="1:15" s="36" customFormat="1" x14ac:dyDescent="0.25">
      <c r="A238" s="38"/>
      <c r="B238" s="38"/>
      <c r="C238" s="38"/>
      <c r="D238" s="38"/>
      <c r="E238" s="38"/>
      <c r="F238" s="38"/>
      <c r="G238" s="11"/>
      <c r="H238" s="38"/>
      <c r="I238" s="38"/>
      <c r="J238" s="38"/>
      <c r="K238" s="38"/>
      <c r="L238" s="38"/>
      <c r="M238" s="38"/>
      <c r="N238" s="38"/>
      <c r="O238" s="38"/>
    </row>
    <row r="239" spans="1:15" s="36" customFormat="1" ht="15.75" x14ac:dyDescent="0.25">
      <c r="A239" s="38" t="s">
        <v>454</v>
      </c>
      <c r="B239" s="46" t="s">
        <v>183</v>
      </c>
      <c r="C239" s="63" t="s">
        <v>297</v>
      </c>
      <c r="D239" s="44" t="s">
        <v>240</v>
      </c>
      <c r="E239" s="44" t="s">
        <v>396</v>
      </c>
      <c r="F239" s="46" t="s">
        <v>516</v>
      </c>
      <c r="G239" s="11" t="s">
        <v>370</v>
      </c>
      <c r="H239" s="38">
        <v>4</v>
      </c>
      <c r="I239" s="38">
        <v>4</v>
      </c>
      <c r="J239" s="38">
        <v>4</v>
      </c>
      <c r="K239" s="38">
        <v>5</v>
      </c>
      <c r="L239" s="38">
        <v>5</v>
      </c>
      <c r="M239" s="38">
        <f>SUM(H239:L239)/35</f>
        <v>0.62857142857142856</v>
      </c>
      <c r="N239" s="38">
        <f>M239*100</f>
        <v>62.857142857142854</v>
      </c>
      <c r="O239" s="46">
        <f>AVERAGE(N239:N241)</f>
        <v>64.761904761904759</v>
      </c>
    </row>
    <row r="240" spans="1:15" s="36" customFormat="1" x14ac:dyDescent="0.25">
      <c r="A240" s="38"/>
      <c r="B240" s="38"/>
      <c r="C240" s="38"/>
      <c r="D240" s="38"/>
      <c r="E240" s="38"/>
      <c r="F240" s="38"/>
      <c r="G240" s="11" t="s">
        <v>371</v>
      </c>
      <c r="H240" s="38">
        <v>4</v>
      </c>
      <c r="I240" s="38">
        <v>4</v>
      </c>
      <c r="J240" s="38">
        <v>5</v>
      </c>
      <c r="K240" s="38">
        <v>5</v>
      </c>
      <c r="L240" s="38">
        <v>6</v>
      </c>
      <c r="M240" s="38">
        <f>SUM(H240:L240)/35</f>
        <v>0.68571428571428572</v>
      </c>
      <c r="N240" s="38">
        <f>M240*100</f>
        <v>68.571428571428569</v>
      </c>
      <c r="O240" s="38"/>
    </row>
    <row r="241" spans="1:15" s="36" customFormat="1" x14ac:dyDescent="0.25">
      <c r="A241" s="38"/>
      <c r="B241" s="38"/>
      <c r="C241" s="38"/>
      <c r="D241" s="38"/>
      <c r="E241" s="38"/>
      <c r="F241" s="38"/>
      <c r="G241" s="11" t="s">
        <v>372</v>
      </c>
      <c r="H241" s="38">
        <v>4</v>
      </c>
      <c r="I241" s="38">
        <v>4</v>
      </c>
      <c r="J241" s="38">
        <v>4</v>
      </c>
      <c r="K241" s="38">
        <v>5</v>
      </c>
      <c r="L241" s="38">
        <v>5</v>
      </c>
      <c r="M241" s="38">
        <f>SUM(H241:L241)/35</f>
        <v>0.62857142857142856</v>
      </c>
      <c r="N241" s="38">
        <f>M241*100</f>
        <v>62.857142857142854</v>
      </c>
      <c r="O241" s="38"/>
    </row>
    <row r="242" spans="1:15" s="36" customFormat="1" x14ac:dyDescent="0.25">
      <c r="A242" s="38"/>
      <c r="B242" s="38"/>
      <c r="C242" s="38"/>
      <c r="D242" s="38"/>
      <c r="E242" s="38"/>
      <c r="F242" s="38"/>
      <c r="G242" s="11"/>
      <c r="H242" s="38"/>
      <c r="I242" s="38"/>
      <c r="J242" s="38"/>
      <c r="K242" s="38"/>
      <c r="L242" s="38"/>
      <c r="M242" s="38"/>
      <c r="N242" s="38"/>
      <c r="O242" s="38"/>
    </row>
    <row r="243" spans="1:15" s="36" customFormat="1" ht="15.75" x14ac:dyDescent="0.25">
      <c r="A243" s="38" t="s">
        <v>454</v>
      </c>
      <c r="B243" s="42" t="s">
        <v>99</v>
      </c>
      <c r="C243" s="27" t="s">
        <v>298</v>
      </c>
      <c r="D243" s="13" t="s">
        <v>240</v>
      </c>
      <c r="E243" s="13" t="s">
        <v>396</v>
      </c>
      <c r="F243" s="42" t="s">
        <v>422</v>
      </c>
      <c r="G243" s="11" t="s">
        <v>370</v>
      </c>
      <c r="H243" s="38">
        <v>0</v>
      </c>
      <c r="I243" s="38">
        <v>1</v>
      </c>
      <c r="J243" s="38">
        <v>1</v>
      </c>
      <c r="K243" s="38">
        <v>1</v>
      </c>
      <c r="L243" s="38">
        <v>2</v>
      </c>
      <c r="M243" s="38">
        <f>SUM(H243:L243)/35</f>
        <v>0.14285714285714285</v>
      </c>
      <c r="N243" s="38">
        <f>M243*100</f>
        <v>14.285714285714285</v>
      </c>
      <c r="O243" s="42">
        <f>AVERAGE(N243:N245)</f>
        <v>27.61904761904762</v>
      </c>
    </row>
    <row r="244" spans="1:15" s="36" customFormat="1" x14ac:dyDescent="0.25">
      <c r="A244" s="38"/>
      <c r="B244" s="38"/>
      <c r="C244" s="38"/>
      <c r="D244" s="38"/>
      <c r="E244" s="38"/>
      <c r="F244" s="38"/>
      <c r="G244" s="11" t="s">
        <v>371</v>
      </c>
      <c r="H244" s="38">
        <v>2</v>
      </c>
      <c r="I244" s="38">
        <v>2</v>
      </c>
      <c r="J244" s="38">
        <v>2</v>
      </c>
      <c r="K244" s="38">
        <v>2</v>
      </c>
      <c r="L244" s="38">
        <v>2</v>
      </c>
      <c r="M244" s="38">
        <f>SUM(H244:L244)/35</f>
        <v>0.2857142857142857</v>
      </c>
      <c r="N244" s="38">
        <f>M244*100</f>
        <v>28.571428571428569</v>
      </c>
      <c r="O244" s="38"/>
    </row>
    <row r="245" spans="1:15" s="36" customFormat="1" x14ac:dyDescent="0.25">
      <c r="A245" s="38"/>
      <c r="B245" s="38"/>
      <c r="C245" s="38"/>
      <c r="D245" s="38"/>
      <c r="E245" s="38"/>
      <c r="F245" s="38"/>
      <c r="G245" s="11" t="s">
        <v>372</v>
      </c>
      <c r="H245" s="38">
        <v>2</v>
      </c>
      <c r="I245" s="38">
        <v>3</v>
      </c>
      <c r="J245" s="38">
        <v>3</v>
      </c>
      <c r="K245" s="38">
        <v>3</v>
      </c>
      <c r="L245" s="38">
        <v>3</v>
      </c>
      <c r="M245" s="38">
        <f>SUM(H245:L245)/35</f>
        <v>0.4</v>
      </c>
      <c r="N245" s="38">
        <f>M245*100</f>
        <v>40</v>
      </c>
      <c r="O245" s="38"/>
    </row>
    <row r="246" spans="1:15" s="36" customFormat="1" x14ac:dyDescent="0.25">
      <c r="A246" s="38"/>
      <c r="B246" s="38"/>
      <c r="C246" s="38"/>
      <c r="D246" s="38"/>
      <c r="E246" s="38"/>
      <c r="F246" s="38"/>
      <c r="G246" s="11"/>
      <c r="H246" s="38"/>
      <c r="I246" s="38"/>
      <c r="J246" s="38"/>
      <c r="K246" s="38"/>
      <c r="L246" s="38"/>
      <c r="M246" s="38"/>
      <c r="N246" s="38"/>
      <c r="O246" s="38"/>
    </row>
    <row r="247" spans="1:15" s="36" customFormat="1" ht="15.75" x14ac:dyDescent="0.25">
      <c r="A247" s="38" t="s">
        <v>454</v>
      </c>
      <c r="B247" s="46" t="s">
        <v>107</v>
      </c>
      <c r="C247" s="63" t="s">
        <v>306</v>
      </c>
      <c r="D247" s="44" t="s">
        <v>240</v>
      </c>
      <c r="E247" s="44" t="s">
        <v>398</v>
      </c>
      <c r="F247" s="46" t="s">
        <v>517</v>
      </c>
      <c r="G247" s="11" t="s">
        <v>370</v>
      </c>
      <c r="H247" s="38">
        <v>3</v>
      </c>
      <c r="I247" s="38">
        <v>3</v>
      </c>
      <c r="J247" s="38">
        <v>3</v>
      </c>
      <c r="K247" s="38">
        <v>3</v>
      </c>
      <c r="L247" s="38">
        <v>4</v>
      </c>
      <c r="M247" s="38">
        <f>SUM(H247:L247)/35</f>
        <v>0.45714285714285713</v>
      </c>
      <c r="N247" s="38">
        <f>M247*100</f>
        <v>45.714285714285715</v>
      </c>
      <c r="O247" s="46">
        <f>AVERAGE(N247:N249)</f>
        <v>46.666666666666664</v>
      </c>
    </row>
    <row r="248" spans="1:15" s="36" customFormat="1" x14ac:dyDescent="0.25">
      <c r="A248" s="38"/>
      <c r="B248" s="38"/>
      <c r="C248" s="38"/>
      <c r="D248" s="38"/>
      <c r="E248" s="38"/>
      <c r="F248" s="38"/>
      <c r="G248" s="11" t="s">
        <v>371</v>
      </c>
      <c r="H248" s="38">
        <v>3</v>
      </c>
      <c r="I248" s="38">
        <v>3</v>
      </c>
      <c r="J248" s="38">
        <v>4</v>
      </c>
      <c r="K248" s="38">
        <v>4</v>
      </c>
      <c r="L248" s="38">
        <v>4</v>
      </c>
      <c r="M248" s="38">
        <f>SUM(H248:L248)/35</f>
        <v>0.51428571428571423</v>
      </c>
      <c r="N248" s="38">
        <f>M248*100</f>
        <v>51.428571428571423</v>
      </c>
      <c r="O248" s="38"/>
    </row>
    <row r="249" spans="1:15" s="36" customFormat="1" x14ac:dyDescent="0.25">
      <c r="A249" s="38"/>
      <c r="B249" s="38"/>
      <c r="C249" s="38"/>
      <c r="D249" s="38"/>
      <c r="E249" s="38"/>
      <c r="F249" s="38"/>
      <c r="G249" s="11" t="s">
        <v>372</v>
      </c>
      <c r="H249" s="38">
        <v>3</v>
      </c>
      <c r="I249" s="38">
        <v>3</v>
      </c>
      <c r="J249" s="38">
        <v>3</v>
      </c>
      <c r="K249" s="38">
        <v>3</v>
      </c>
      <c r="L249" s="38">
        <v>3</v>
      </c>
      <c r="M249" s="38">
        <f>SUM(H249:L249)/35</f>
        <v>0.42857142857142855</v>
      </c>
      <c r="N249" s="38">
        <f>M249*100</f>
        <v>42.857142857142854</v>
      </c>
      <c r="O249" s="38"/>
    </row>
    <row r="250" spans="1:15" s="36" customFormat="1" x14ac:dyDescent="0.25">
      <c r="A250" s="38"/>
      <c r="B250" s="38"/>
      <c r="C250" s="38"/>
      <c r="D250" s="38"/>
      <c r="E250" s="38"/>
      <c r="F250" s="38"/>
      <c r="G250" s="11"/>
      <c r="H250" s="38"/>
      <c r="I250" s="38"/>
      <c r="J250" s="38"/>
      <c r="K250" s="38"/>
      <c r="L250" s="38"/>
      <c r="M250" s="38"/>
      <c r="N250" s="38"/>
      <c r="O250" s="38"/>
    </row>
    <row r="251" spans="1:15" s="36" customFormat="1" ht="15.75" x14ac:dyDescent="0.25">
      <c r="A251" s="38" t="s">
        <v>454</v>
      </c>
      <c r="B251" s="45" t="s">
        <v>108</v>
      </c>
      <c r="C251" s="61" t="s">
        <v>307</v>
      </c>
      <c r="D251" s="43" t="s">
        <v>240</v>
      </c>
      <c r="E251" s="43" t="s">
        <v>398</v>
      </c>
      <c r="F251" s="45" t="s">
        <v>518</v>
      </c>
      <c r="G251" s="11" t="s">
        <v>370</v>
      </c>
      <c r="H251" s="38">
        <v>3</v>
      </c>
      <c r="I251" s="38">
        <v>3</v>
      </c>
      <c r="J251" s="38">
        <v>7</v>
      </c>
      <c r="K251" s="38">
        <v>7</v>
      </c>
      <c r="L251" s="38">
        <v>7</v>
      </c>
      <c r="M251" s="38">
        <f>SUM(H251:L251)/35</f>
        <v>0.77142857142857146</v>
      </c>
      <c r="N251" s="38">
        <f>M251*100</f>
        <v>77.142857142857153</v>
      </c>
      <c r="O251" s="45">
        <f>AVERAGE(N251:N253)</f>
        <v>86.666666666666671</v>
      </c>
    </row>
    <row r="252" spans="1:15" s="36" customFormat="1" x14ac:dyDescent="0.25">
      <c r="A252" s="38"/>
      <c r="B252" s="38"/>
      <c r="C252" s="38"/>
      <c r="D252" s="38"/>
      <c r="E252" s="38"/>
      <c r="F252" s="38"/>
      <c r="G252" s="11" t="s">
        <v>371</v>
      </c>
      <c r="H252" s="38">
        <v>4</v>
      </c>
      <c r="I252" s="38">
        <v>4</v>
      </c>
      <c r="J252" s="38">
        <v>7</v>
      </c>
      <c r="K252" s="38">
        <v>7</v>
      </c>
      <c r="L252" s="38">
        <v>7</v>
      </c>
      <c r="M252" s="38">
        <f>SUM(H252:L252)/35</f>
        <v>0.82857142857142863</v>
      </c>
      <c r="N252" s="38">
        <f>M252*100</f>
        <v>82.857142857142861</v>
      </c>
      <c r="O252" s="38"/>
    </row>
    <row r="253" spans="1:15" s="36" customFormat="1" x14ac:dyDescent="0.25">
      <c r="A253" s="38"/>
      <c r="B253" s="38"/>
      <c r="C253" s="38"/>
      <c r="D253" s="38"/>
      <c r="E253" s="38"/>
      <c r="F253" s="38"/>
      <c r="G253" s="11" t="s">
        <v>372</v>
      </c>
      <c r="H253" s="38">
        <v>7</v>
      </c>
      <c r="I253" s="38">
        <v>7</v>
      </c>
      <c r="J253" s="38">
        <v>7</v>
      </c>
      <c r="K253" s="38">
        <v>7</v>
      </c>
      <c r="L253" s="38">
        <v>7</v>
      </c>
      <c r="M253" s="38">
        <f>SUM(H253:L253)/35</f>
        <v>1</v>
      </c>
      <c r="N253" s="38">
        <f>M253*100</f>
        <v>100</v>
      </c>
      <c r="O253" s="38"/>
    </row>
    <row r="254" spans="1:15" s="36" customFormat="1" x14ac:dyDescent="0.25">
      <c r="A254" s="38"/>
      <c r="B254" s="38"/>
      <c r="C254" s="38"/>
      <c r="D254" s="38"/>
      <c r="E254" s="38"/>
      <c r="F254" s="38"/>
      <c r="G254" s="11"/>
      <c r="H254" s="38"/>
      <c r="I254" s="38"/>
      <c r="J254" s="38"/>
      <c r="K254" s="38"/>
      <c r="L254" s="38"/>
      <c r="M254" s="38"/>
      <c r="N254" s="38"/>
      <c r="O254" s="38"/>
    </row>
    <row r="255" spans="1:15" s="36" customFormat="1" ht="15.75" x14ac:dyDescent="0.25">
      <c r="A255" s="38" t="s">
        <v>454</v>
      </c>
      <c r="B255" s="45" t="s">
        <v>109</v>
      </c>
      <c r="C255" s="61" t="s">
        <v>308</v>
      </c>
      <c r="D255" s="43" t="s">
        <v>240</v>
      </c>
      <c r="E255" s="43" t="s">
        <v>398</v>
      </c>
      <c r="F255" s="45" t="s">
        <v>519</v>
      </c>
      <c r="G255" s="11" t="s">
        <v>370</v>
      </c>
      <c r="H255" s="38">
        <v>4</v>
      </c>
      <c r="I255" s="38">
        <v>5</v>
      </c>
      <c r="J255" s="38">
        <v>7</v>
      </c>
      <c r="K255" s="38">
        <v>7</v>
      </c>
      <c r="L255" s="38">
        <v>7</v>
      </c>
      <c r="M255" s="38">
        <f>SUM(H255:L255)/35</f>
        <v>0.8571428571428571</v>
      </c>
      <c r="N255" s="38">
        <f>M255*100</f>
        <v>85.714285714285708</v>
      </c>
      <c r="O255" s="45">
        <f>AVERAGE(N255:N257)</f>
        <v>89.523809523809518</v>
      </c>
    </row>
    <row r="256" spans="1:15" s="36" customFormat="1" x14ac:dyDescent="0.25">
      <c r="A256" s="38"/>
      <c r="B256" s="38"/>
      <c r="C256" s="38"/>
      <c r="D256" s="38"/>
      <c r="E256" s="38"/>
      <c r="F256" s="38"/>
      <c r="G256" s="11" t="s">
        <v>371</v>
      </c>
      <c r="H256" s="38">
        <v>5</v>
      </c>
      <c r="I256" s="38">
        <v>7</v>
      </c>
      <c r="J256" s="38">
        <v>7</v>
      </c>
      <c r="K256" s="38">
        <v>7</v>
      </c>
      <c r="L256" s="38">
        <v>7</v>
      </c>
      <c r="M256" s="38">
        <f>SUM(H256:L256)/35</f>
        <v>0.94285714285714284</v>
      </c>
      <c r="N256" s="38">
        <f>M256*100</f>
        <v>94.285714285714278</v>
      </c>
      <c r="O256" s="38"/>
    </row>
    <row r="257" spans="1:15" s="36" customFormat="1" x14ac:dyDescent="0.25">
      <c r="A257" s="38"/>
      <c r="B257" s="38"/>
      <c r="C257" s="38"/>
      <c r="D257" s="38"/>
      <c r="E257" s="38"/>
      <c r="F257" s="38"/>
      <c r="G257" s="11" t="s">
        <v>372</v>
      </c>
      <c r="H257" s="38">
        <v>3</v>
      </c>
      <c r="I257" s="38">
        <v>7</v>
      </c>
      <c r="J257" s="38">
        <v>7</v>
      </c>
      <c r="K257" s="38">
        <v>7</v>
      </c>
      <c r="L257" s="38">
        <v>7</v>
      </c>
      <c r="M257" s="38">
        <f>SUM(H257:L257)/35</f>
        <v>0.88571428571428568</v>
      </c>
      <c r="N257" s="38">
        <f>M257*100</f>
        <v>88.571428571428569</v>
      </c>
      <c r="O257" s="38"/>
    </row>
    <row r="258" spans="1:15" s="36" customFormat="1" x14ac:dyDescent="0.25">
      <c r="A258" s="38"/>
      <c r="B258" s="38"/>
      <c r="C258" s="38"/>
      <c r="D258" s="38"/>
      <c r="E258" s="38"/>
      <c r="F258" s="38"/>
      <c r="G258" s="11"/>
      <c r="H258" s="38"/>
      <c r="I258" s="38"/>
      <c r="J258" s="38"/>
      <c r="K258" s="38"/>
      <c r="L258" s="38"/>
      <c r="M258" s="38"/>
      <c r="N258" s="38"/>
      <c r="O258" s="38"/>
    </row>
    <row r="259" spans="1:15" s="36" customFormat="1" ht="15.75" x14ac:dyDescent="0.25">
      <c r="A259" s="38" t="s">
        <v>454</v>
      </c>
      <c r="B259" s="45" t="s">
        <v>110</v>
      </c>
      <c r="C259" s="61" t="s">
        <v>309</v>
      </c>
      <c r="D259" s="43" t="s">
        <v>240</v>
      </c>
      <c r="E259" s="43" t="s">
        <v>398</v>
      </c>
      <c r="F259" s="45" t="s">
        <v>520</v>
      </c>
      <c r="G259" s="11" t="s">
        <v>370</v>
      </c>
      <c r="H259" s="38">
        <v>7</v>
      </c>
      <c r="I259" s="38">
        <v>7</v>
      </c>
      <c r="J259" s="38">
        <v>7</v>
      </c>
      <c r="K259" s="38">
        <v>7</v>
      </c>
      <c r="L259" s="38">
        <v>7</v>
      </c>
      <c r="M259" s="38">
        <f>SUM(H259:L259)/35</f>
        <v>1</v>
      </c>
      <c r="N259" s="38">
        <f>M259*100</f>
        <v>100</v>
      </c>
      <c r="O259" s="45">
        <f>AVERAGE(N259:N261)</f>
        <v>100</v>
      </c>
    </row>
    <row r="260" spans="1:15" s="36" customFormat="1" x14ac:dyDescent="0.25">
      <c r="A260" s="38"/>
      <c r="B260" s="38"/>
      <c r="C260" s="38"/>
      <c r="D260" s="38"/>
      <c r="E260" s="38"/>
      <c r="F260" s="38"/>
      <c r="G260" s="11" t="s">
        <v>371</v>
      </c>
      <c r="H260" s="38">
        <v>7</v>
      </c>
      <c r="I260" s="38">
        <v>7</v>
      </c>
      <c r="J260" s="38">
        <v>7</v>
      </c>
      <c r="K260" s="38">
        <v>7</v>
      </c>
      <c r="L260" s="38">
        <v>7</v>
      </c>
      <c r="M260" s="38">
        <f>SUM(H260:L260)/35</f>
        <v>1</v>
      </c>
      <c r="N260" s="38">
        <f>M260*100</f>
        <v>100</v>
      </c>
      <c r="O260" s="38"/>
    </row>
    <row r="261" spans="1:15" s="36" customFormat="1" x14ac:dyDescent="0.25">
      <c r="A261" s="38"/>
      <c r="B261" s="38"/>
      <c r="C261" s="38"/>
      <c r="D261" s="38"/>
      <c r="E261" s="38"/>
      <c r="F261" s="38"/>
      <c r="G261" s="11" t="s">
        <v>372</v>
      </c>
      <c r="H261" s="38">
        <v>7</v>
      </c>
      <c r="I261" s="38">
        <v>7</v>
      </c>
      <c r="J261" s="38">
        <v>7</v>
      </c>
      <c r="K261" s="38">
        <v>7</v>
      </c>
      <c r="L261" s="38">
        <v>7</v>
      </c>
      <c r="M261" s="38">
        <f>SUM(H261:L261)/35</f>
        <v>1</v>
      </c>
      <c r="N261" s="38">
        <f>M261*100</f>
        <v>100</v>
      </c>
      <c r="O261" s="38"/>
    </row>
    <row r="262" spans="1:15" s="36" customFormat="1" x14ac:dyDescent="0.25">
      <c r="A262" s="38"/>
      <c r="B262" s="38"/>
      <c r="C262" s="38"/>
      <c r="D262" s="38"/>
      <c r="E262" s="38"/>
      <c r="F262" s="38"/>
      <c r="G262" s="11"/>
      <c r="H262" s="38"/>
      <c r="I262" s="38"/>
      <c r="J262" s="38"/>
      <c r="K262" s="38"/>
      <c r="L262" s="38"/>
      <c r="M262" s="38"/>
      <c r="N262" s="38"/>
      <c r="O262" s="38"/>
    </row>
    <row r="263" spans="1:15" s="36" customFormat="1" ht="15.75" x14ac:dyDescent="0.25">
      <c r="A263" s="38" t="s">
        <v>454</v>
      </c>
      <c r="B263" s="45" t="s">
        <v>111</v>
      </c>
      <c r="C263" s="61" t="s">
        <v>310</v>
      </c>
      <c r="D263" s="43" t="s">
        <v>240</v>
      </c>
      <c r="E263" s="43" t="s">
        <v>398</v>
      </c>
      <c r="F263" s="45" t="s">
        <v>521</v>
      </c>
      <c r="G263" s="11" t="s">
        <v>370</v>
      </c>
      <c r="H263" s="38">
        <v>7</v>
      </c>
      <c r="I263" s="38">
        <v>7</v>
      </c>
      <c r="J263" s="38">
        <v>7</v>
      </c>
      <c r="K263" s="38">
        <v>7</v>
      </c>
      <c r="L263" s="38">
        <v>7</v>
      </c>
      <c r="M263" s="38">
        <f>SUM(H263:L263)/35</f>
        <v>1</v>
      </c>
      <c r="N263" s="38">
        <f>M263*100</f>
        <v>100</v>
      </c>
      <c r="O263" s="45">
        <f>AVERAGE(N263:N265)</f>
        <v>100</v>
      </c>
    </row>
    <row r="264" spans="1:15" s="36" customFormat="1" x14ac:dyDescent="0.25">
      <c r="A264" s="38"/>
      <c r="B264" s="38"/>
      <c r="C264" s="38"/>
      <c r="D264" s="38"/>
      <c r="E264" s="38"/>
      <c r="F264" s="38"/>
      <c r="G264" s="11" t="s">
        <v>371</v>
      </c>
      <c r="H264" s="38">
        <v>7</v>
      </c>
      <c r="I264" s="38">
        <v>7</v>
      </c>
      <c r="J264" s="38">
        <v>7</v>
      </c>
      <c r="K264" s="38">
        <v>7</v>
      </c>
      <c r="L264" s="38">
        <v>7</v>
      </c>
      <c r="M264" s="38">
        <f>SUM(H264:L264)/35</f>
        <v>1</v>
      </c>
      <c r="N264" s="38">
        <f>M264*100</f>
        <v>100</v>
      </c>
      <c r="O264" s="38"/>
    </row>
    <row r="265" spans="1:15" s="36" customFormat="1" x14ac:dyDescent="0.25">
      <c r="A265" s="38"/>
      <c r="B265" s="38"/>
      <c r="C265" s="38"/>
      <c r="D265" s="38"/>
      <c r="E265" s="38"/>
      <c r="F265" s="38"/>
      <c r="G265" s="11" t="s">
        <v>372</v>
      </c>
      <c r="H265" s="38">
        <v>7</v>
      </c>
      <c r="I265" s="38">
        <v>7</v>
      </c>
      <c r="J265" s="38">
        <v>7</v>
      </c>
      <c r="K265" s="38">
        <v>7</v>
      </c>
      <c r="L265" s="38">
        <v>7</v>
      </c>
      <c r="M265" s="38">
        <f>SUM(H265:L265)/35</f>
        <v>1</v>
      </c>
      <c r="N265" s="38">
        <f>M265*100</f>
        <v>100</v>
      </c>
      <c r="O265" s="38"/>
    </row>
    <row r="266" spans="1:15" s="36" customFormat="1" x14ac:dyDescent="0.25">
      <c r="A266" s="38"/>
      <c r="B266" s="38"/>
      <c r="C266" s="38"/>
      <c r="D266" s="38"/>
      <c r="E266" s="38"/>
      <c r="F266" s="38"/>
      <c r="G266" s="11"/>
      <c r="H266" s="38"/>
      <c r="I266" s="38"/>
      <c r="J266" s="38"/>
      <c r="K266" s="38"/>
      <c r="L266" s="38"/>
      <c r="M266" s="38"/>
      <c r="N266" s="38"/>
      <c r="O266" s="38"/>
    </row>
    <row r="267" spans="1:15" s="36" customFormat="1" ht="15.75" x14ac:dyDescent="0.25">
      <c r="A267" s="38" t="s">
        <v>454</v>
      </c>
      <c r="B267" s="45" t="s">
        <v>112</v>
      </c>
      <c r="C267" s="61" t="s">
        <v>311</v>
      </c>
      <c r="D267" s="43" t="s">
        <v>240</v>
      </c>
      <c r="E267" s="43" t="s">
        <v>396</v>
      </c>
      <c r="F267" s="45" t="s">
        <v>522</v>
      </c>
      <c r="G267" s="11" t="s">
        <v>370</v>
      </c>
      <c r="H267" s="38">
        <v>7</v>
      </c>
      <c r="I267" s="38">
        <v>7</v>
      </c>
      <c r="J267" s="38">
        <v>7</v>
      </c>
      <c r="K267" s="38">
        <v>7</v>
      </c>
      <c r="L267" s="38">
        <v>7</v>
      </c>
      <c r="M267" s="38">
        <f>SUM(H267:L267)/35</f>
        <v>1</v>
      </c>
      <c r="N267" s="38">
        <f>M267*100</f>
        <v>100</v>
      </c>
      <c r="O267" s="45">
        <f>AVERAGE(N267:N269)</f>
        <v>86.666666666666671</v>
      </c>
    </row>
    <row r="268" spans="1:15" s="36" customFormat="1" x14ac:dyDescent="0.25">
      <c r="A268" s="38"/>
      <c r="B268" s="38"/>
      <c r="C268" s="38"/>
      <c r="D268" s="38"/>
      <c r="E268" s="38"/>
      <c r="F268" s="38"/>
      <c r="G268" s="11" t="s">
        <v>371</v>
      </c>
      <c r="H268" s="38">
        <v>2</v>
      </c>
      <c r="I268" s="38">
        <v>2</v>
      </c>
      <c r="J268" s="38">
        <v>3</v>
      </c>
      <c r="K268" s="38">
        <v>7</v>
      </c>
      <c r="L268" s="38">
        <v>7</v>
      </c>
      <c r="M268" s="38">
        <f>SUM(H268:L268)/35</f>
        <v>0.6</v>
      </c>
      <c r="N268" s="38">
        <f>M268*100</f>
        <v>60</v>
      </c>
      <c r="O268" s="38"/>
    </row>
    <row r="269" spans="1:15" s="36" customFormat="1" x14ac:dyDescent="0.25">
      <c r="A269" s="38"/>
      <c r="B269" s="38"/>
      <c r="C269" s="38"/>
      <c r="D269" s="38"/>
      <c r="E269" s="38"/>
      <c r="F269" s="38"/>
      <c r="G269" s="11" t="s">
        <v>372</v>
      </c>
      <c r="H269" s="38">
        <v>7</v>
      </c>
      <c r="I269" s="38">
        <v>7</v>
      </c>
      <c r="J269" s="38">
        <v>7</v>
      </c>
      <c r="K269" s="38">
        <v>7</v>
      </c>
      <c r="L269" s="38">
        <v>7</v>
      </c>
      <c r="M269" s="38">
        <f>SUM(H269:L269)/35</f>
        <v>1</v>
      </c>
      <c r="N269" s="38">
        <f>M269*100</f>
        <v>100</v>
      </c>
      <c r="O269" s="38"/>
    </row>
    <row r="270" spans="1:15" s="36" customFormat="1" x14ac:dyDescent="0.25">
      <c r="A270" s="38"/>
      <c r="B270" s="38"/>
      <c r="C270" s="38"/>
      <c r="D270" s="38"/>
      <c r="E270" s="38"/>
      <c r="F270" s="38"/>
      <c r="G270" s="11"/>
      <c r="H270" s="38"/>
      <c r="I270" s="38"/>
      <c r="J270" s="38"/>
      <c r="K270" s="38"/>
      <c r="L270" s="38"/>
      <c r="M270" s="38"/>
      <c r="N270" s="38"/>
      <c r="O270" s="38"/>
    </row>
    <row r="271" spans="1:15" s="36" customFormat="1" ht="15.75" x14ac:dyDescent="0.25">
      <c r="A271" s="38" t="s">
        <v>454</v>
      </c>
      <c r="B271" s="42" t="s">
        <v>113</v>
      </c>
      <c r="C271" s="27" t="s">
        <v>312</v>
      </c>
      <c r="D271" s="13" t="s">
        <v>240</v>
      </c>
      <c r="E271" s="13" t="s">
        <v>396</v>
      </c>
      <c r="F271" s="42" t="s">
        <v>425</v>
      </c>
      <c r="G271" s="11" t="s">
        <v>370</v>
      </c>
      <c r="H271" s="38">
        <v>1</v>
      </c>
      <c r="I271" s="38">
        <v>1</v>
      </c>
      <c r="J271" s="38">
        <v>1</v>
      </c>
      <c r="K271" s="38">
        <v>2</v>
      </c>
      <c r="L271" s="38">
        <v>2</v>
      </c>
      <c r="M271" s="38">
        <f>SUM(H271:L271)/35</f>
        <v>0.2</v>
      </c>
      <c r="N271" s="38">
        <f>M271*100</f>
        <v>20</v>
      </c>
      <c r="O271" s="42">
        <f>AVERAGE(N271:N273)</f>
        <v>21.904761904761902</v>
      </c>
    </row>
    <row r="272" spans="1:15" s="36" customFormat="1" x14ac:dyDescent="0.25">
      <c r="A272" s="38"/>
      <c r="B272" s="38"/>
      <c r="C272" s="38"/>
      <c r="D272" s="38"/>
      <c r="E272" s="38"/>
      <c r="F272" s="38"/>
      <c r="G272" s="11" t="s">
        <v>371</v>
      </c>
      <c r="H272" s="38">
        <v>1</v>
      </c>
      <c r="I272" s="38">
        <v>1</v>
      </c>
      <c r="J272" s="38">
        <v>1</v>
      </c>
      <c r="K272" s="38">
        <v>2</v>
      </c>
      <c r="L272" s="38">
        <v>2</v>
      </c>
      <c r="M272" s="38">
        <f t="shared" ref="M272" si="0">SUM(H272:L272)/35</f>
        <v>0.2</v>
      </c>
      <c r="N272" s="38">
        <f t="shared" ref="N272:N273" si="1">M272*100</f>
        <v>20</v>
      </c>
      <c r="O272" s="38"/>
    </row>
    <row r="273" spans="1:15" s="36" customFormat="1" x14ac:dyDescent="0.25">
      <c r="A273" s="38"/>
      <c r="B273" s="38"/>
      <c r="C273" s="38"/>
      <c r="D273" s="38"/>
      <c r="E273" s="38"/>
      <c r="F273" s="38"/>
      <c r="G273" s="11" t="s">
        <v>372</v>
      </c>
      <c r="H273" s="38">
        <v>1</v>
      </c>
      <c r="I273" s="38">
        <v>2</v>
      </c>
      <c r="J273" s="38">
        <v>2</v>
      </c>
      <c r="K273" s="38">
        <v>2</v>
      </c>
      <c r="L273" s="38">
        <v>2</v>
      </c>
      <c r="M273" s="38">
        <f>SUM(H273:L273)/35</f>
        <v>0.25714285714285712</v>
      </c>
      <c r="N273" s="38">
        <f t="shared" si="1"/>
        <v>25.714285714285712</v>
      </c>
      <c r="O273" s="38"/>
    </row>
    <row r="274" spans="1:15" s="36" customFormat="1" x14ac:dyDescent="0.25">
      <c r="A274" s="38"/>
      <c r="B274" s="38"/>
      <c r="C274" s="38"/>
      <c r="D274" s="38"/>
      <c r="E274" s="38"/>
      <c r="F274" s="38"/>
      <c r="G274" s="11"/>
      <c r="H274" s="38"/>
      <c r="I274" s="38"/>
      <c r="J274" s="38"/>
      <c r="K274" s="38"/>
      <c r="L274" s="38"/>
      <c r="M274" s="38"/>
      <c r="N274" s="38"/>
      <c r="O274" s="38"/>
    </row>
    <row r="275" spans="1:15" s="36" customFormat="1" ht="15.75" x14ac:dyDescent="0.25">
      <c r="A275" s="38" t="s">
        <v>454</v>
      </c>
      <c r="B275" s="42" t="s">
        <v>153</v>
      </c>
      <c r="C275" s="27" t="s">
        <v>351</v>
      </c>
      <c r="D275" s="13" t="s">
        <v>346</v>
      </c>
      <c r="E275" s="13" t="s">
        <v>386</v>
      </c>
      <c r="F275" s="42" t="s">
        <v>523</v>
      </c>
      <c r="G275" s="11" t="s">
        <v>370</v>
      </c>
      <c r="H275" s="38">
        <v>2</v>
      </c>
      <c r="I275" s="38">
        <v>2</v>
      </c>
      <c r="J275" s="38">
        <v>2</v>
      </c>
      <c r="K275" s="38">
        <v>3</v>
      </c>
      <c r="L275" s="38">
        <v>3</v>
      </c>
      <c r="M275" s="38">
        <f>SUM(H275:L275)/35</f>
        <v>0.34285714285714286</v>
      </c>
      <c r="N275" s="38">
        <f>M275*100</f>
        <v>34.285714285714285</v>
      </c>
      <c r="O275" s="42">
        <f>AVERAGE(N275:N277)</f>
        <v>38.095238095238095</v>
      </c>
    </row>
    <row r="276" spans="1:15" s="36" customFormat="1" x14ac:dyDescent="0.25">
      <c r="A276" s="38"/>
      <c r="B276" s="38"/>
      <c r="C276" s="38"/>
      <c r="D276" s="38"/>
      <c r="E276" s="38"/>
      <c r="F276" s="38"/>
      <c r="G276" s="11" t="s">
        <v>371</v>
      </c>
      <c r="H276" s="38">
        <v>2</v>
      </c>
      <c r="I276" s="38">
        <v>3</v>
      </c>
      <c r="J276" s="38">
        <v>3</v>
      </c>
      <c r="K276" s="38">
        <v>3</v>
      </c>
      <c r="L276" s="38">
        <v>3</v>
      </c>
      <c r="M276" s="38">
        <f>SUM(H276:L276)/35</f>
        <v>0.4</v>
      </c>
      <c r="N276" s="38">
        <f>M276*100</f>
        <v>40</v>
      </c>
      <c r="O276" s="38"/>
    </row>
    <row r="277" spans="1:15" s="36" customFormat="1" x14ac:dyDescent="0.25">
      <c r="A277" s="38"/>
      <c r="B277" s="38"/>
      <c r="C277" s="38"/>
      <c r="D277" s="38"/>
      <c r="E277" s="38"/>
      <c r="F277" s="38"/>
      <c r="G277" s="11" t="s">
        <v>372</v>
      </c>
      <c r="H277" s="38">
        <v>2</v>
      </c>
      <c r="I277" s="38">
        <v>3</v>
      </c>
      <c r="J277" s="38">
        <v>3</v>
      </c>
      <c r="K277" s="38">
        <v>3</v>
      </c>
      <c r="L277" s="38">
        <v>3</v>
      </c>
      <c r="M277" s="38">
        <f>SUM(H277:L277)/35</f>
        <v>0.4</v>
      </c>
      <c r="N277" s="38">
        <f>M277*100</f>
        <v>40</v>
      </c>
      <c r="O277" s="38"/>
    </row>
    <row r="278" spans="1:15" s="36" customFormat="1" x14ac:dyDescent="0.25">
      <c r="A278" s="38"/>
      <c r="B278" s="38"/>
      <c r="C278" s="38"/>
      <c r="D278" s="38"/>
      <c r="E278" s="38"/>
      <c r="F278" s="38"/>
      <c r="G278" s="11"/>
      <c r="H278" s="38"/>
      <c r="I278" s="38"/>
      <c r="J278" s="38"/>
      <c r="K278" s="38"/>
      <c r="L278" s="38"/>
      <c r="M278" s="38"/>
      <c r="N278" s="38"/>
      <c r="O278" s="38"/>
    </row>
    <row r="279" spans="1:15" s="36" customFormat="1" ht="15.75" x14ac:dyDescent="0.25">
      <c r="A279" s="38" t="s">
        <v>454</v>
      </c>
      <c r="B279" s="42" t="s">
        <v>154</v>
      </c>
      <c r="C279" s="27" t="s">
        <v>352</v>
      </c>
      <c r="D279" s="13" t="s">
        <v>346</v>
      </c>
      <c r="E279" s="13" t="s">
        <v>387</v>
      </c>
      <c r="F279" s="42" t="s">
        <v>440</v>
      </c>
      <c r="G279" s="11" t="s">
        <v>370</v>
      </c>
      <c r="H279" s="38">
        <v>0</v>
      </c>
      <c r="I279" s="38">
        <v>0</v>
      </c>
      <c r="J279" s="38">
        <v>0</v>
      </c>
      <c r="K279" s="38">
        <v>1</v>
      </c>
      <c r="L279" s="38">
        <v>1</v>
      </c>
      <c r="M279" s="38">
        <f>SUM(H279:L279)/35</f>
        <v>5.7142857142857141E-2</v>
      </c>
      <c r="N279" s="38">
        <f>M279*100</f>
        <v>5.7142857142857144</v>
      </c>
      <c r="O279" s="42">
        <f>AVERAGE(N279:N281)</f>
        <v>8.5714285714285712</v>
      </c>
    </row>
    <row r="280" spans="1:15" s="36" customFormat="1" x14ac:dyDescent="0.25">
      <c r="A280" s="38"/>
      <c r="B280" s="38"/>
      <c r="C280" s="38"/>
      <c r="D280" s="38"/>
      <c r="E280" s="38"/>
      <c r="F280" s="38"/>
      <c r="G280" s="11" t="s">
        <v>371</v>
      </c>
      <c r="H280" s="38">
        <v>0</v>
      </c>
      <c r="I280" s="38">
        <v>0</v>
      </c>
      <c r="J280" s="38">
        <v>1</v>
      </c>
      <c r="K280" s="38">
        <v>1</v>
      </c>
      <c r="L280" s="38">
        <v>1</v>
      </c>
      <c r="M280" s="38">
        <f>SUM(H280:L280)/35</f>
        <v>8.5714285714285715E-2</v>
      </c>
      <c r="N280" s="38">
        <f>M280*100</f>
        <v>8.5714285714285712</v>
      </c>
      <c r="O280" s="38"/>
    </row>
    <row r="281" spans="1:15" s="36" customFormat="1" x14ac:dyDescent="0.25">
      <c r="A281" s="38"/>
      <c r="B281" s="38"/>
      <c r="C281" s="38"/>
      <c r="D281" s="38"/>
      <c r="E281" s="38"/>
      <c r="F281" s="38"/>
      <c r="G281" s="11" t="s">
        <v>372</v>
      </c>
      <c r="H281" s="38">
        <v>0</v>
      </c>
      <c r="I281" s="38">
        <v>1</v>
      </c>
      <c r="J281" s="38">
        <v>1</v>
      </c>
      <c r="K281" s="38">
        <v>1</v>
      </c>
      <c r="L281" s="38">
        <v>1</v>
      </c>
      <c r="M281" s="38">
        <f>SUM(H281:L281)/35</f>
        <v>0.11428571428571428</v>
      </c>
      <c r="N281" s="38">
        <f>M281*100</f>
        <v>11.428571428571429</v>
      </c>
      <c r="O281" s="38"/>
    </row>
    <row r="282" spans="1:15" s="36" customFormat="1" x14ac:dyDescent="0.25">
      <c r="A282" s="38"/>
      <c r="B282" s="38"/>
      <c r="C282" s="38"/>
      <c r="D282" s="38"/>
      <c r="E282" s="38"/>
      <c r="F282" s="38"/>
      <c r="G282" s="11"/>
      <c r="H282" s="38"/>
      <c r="I282" s="38"/>
      <c r="J282" s="38"/>
      <c r="K282" s="38"/>
      <c r="L282" s="38"/>
      <c r="M282" s="38"/>
      <c r="N282" s="38"/>
      <c r="O282" s="38"/>
    </row>
    <row r="283" spans="1:15" s="36" customFormat="1" ht="15.75" x14ac:dyDescent="0.25">
      <c r="A283" s="38" t="s">
        <v>454</v>
      </c>
      <c r="B283" s="46" t="s">
        <v>119</v>
      </c>
      <c r="C283" s="63" t="s">
        <v>318</v>
      </c>
      <c r="D283" s="44" t="s">
        <v>240</v>
      </c>
      <c r="E283" s="44" t="s">
        <v>396</v>
      </c>
      <c r="F283" s="46" t="s">
        <v>524</v>
      </c>
      <c r="G283" s="11" t="s">
        <v>370</v>
      </c>
      <c r="H283" s="38">
        <v>3</v>
      </c>
      <c r="I283" s="38">
        <v>3</v>
      </c>
      <c r="J283" s="38">
        <v>3</v>
      </c>
      <c r="K283" s="38">
        <v>3</v>
      </c>
      <c r="L283" s="38">
        <v>4</v>
      </c>
      <c r="M283" s="38">
        <f>SUM(H283:L283)/35</f>
        <v>0.45714285714285713</v>
      </c>
      <c r="N283" s="38">
        <f>M283*100</f>
        <v>45.714285714285715</v>
      </c>
      <c r="O283" s="46">
        <f>AVERAGE(N283:N285)</f>
        <v>48.571428571428577</v>
      </c>
    </row>
    <row r="284" spans="1:15" s="36" customFormat="1" x14ac:dyDescent="0.25">
      <c r="A284" s="38"/>
      <c r="B284" s="38"/>
      <c r="C284" s="38"/>
      <c r="D284" s="38"/>
      <c r="E284" s="38"/>
      <c r="F284" s="38"/>
      <c r="G284" s="11" t="s">
        <v>371</v>
      </c>
      <c r="H284" s="38">
        <v>3</v>
      </c>
      <c r="I284" s="38">
        <v>3</v>
      </c>
      <c r="J284" s="38">
        <v>4</v>
      </c>
      <c r="K284" s="38">
        <v>4</v>
      </c>
      <c r="L284" s="38">
        <v>4</v>
      </c>
      <c r="M284" s="38">
        <f>SUM(H284:L284)/35</f>
        <v>0.51428571428571423</v>
      </c>
      <c r="N284" s="38">
        <f>M284*100</f>
        <v>51.428571428571423</v>
      </c>
      <c r="O284" s="38"/>
    </row>
    <row r="285" spans="1:15" s="36" customFormat="1" x14ac:dyDescent="0.25">
      <c r="A285" s="38"/>
      <c r="B285" s="38"/>
      <c r="C285" s="38"/>
      <c r="D285" s="38"/>
      <c r="E285" s="38"/>
      <c r="F285" s="38"/>
      <c r="G285" s="11" t="s">
        <v>372</v>
      </c>
      <c r="H285" s="38">
        <v>3</v>
      </c>
      <c r="I285" s="38">
        <v>3</v>
      </c>
      <c r="J285" s="38">
        <v>3</v>
      </c>
      <c r="K285" s="38">
        <v>4</v>
      </c>
      <c r="L285" s="38">
        <v>4</v>
      </c>
      <c r="M285" s="38">
        <f>SUM(H285:L285)/35</f>
        <v>0.48571428571428571</v>
      </c>
      <c r="N285" s="38">
        <f>M285*100</f>
        <v>48.571428571428569</v>
      </c>
      <c r="O285" s="38"/>
    </row>
    <row r="286" spans="1:15" s="36" customFormat="1" x14ac:dyDescent="0.25">
      <c r="A286" s="38"/>
      <c r="B286" s="38"/>
      <c r="C286" s="38"/>
      <c r="D286" s="38"/>
      <c r="E286" s="38"/>
      <c r="F286" s="38"/>
      <c r="G286" s="11"/>
      <c r="H286" s="38"/>
      <c r="I286" s="38"/>
      <c r="J286" s="38"/>
      <c r="K286" s="38"/>
      <c r="L286" s="38"/>
      <c r="M286" s="38"/>
      <c r="N286" s="38"/>
      <c r="O286" s="38"/>
    </row>
    <row r="287" spans="1:15" s="36" customFormat="1" ht="15.75" x14ac:dyDescent="0.25">
      <c r="A287" s="38" t="s">
        <v>454</v>
      </c>
      <c r="B287" s="45" t="s">
        <v>62</v>
      </c>
      <c r="C287" s="61" t="s">
        <v>263</v>
      </c>
      <c r="D287" s="43" t="s">
        <v>400</v>
      </c>
      <c r="E287" s="43" t="s">
        <v>386</v>
      </c>
      <c r="F287" s="45" t="s">
        <v>525</v>
      </c>
      <c r="G287" s="11" t="s">
        <v>370</v>
      </c>
      <c r="H287" s="38">
        <v>4</v>
      </c>
      <c r="I287" s="38">
        <v>6</v>
      </c>
      <c r="J287" s="38">
        <v>7</v>
      </c>
      <c r="K287" s="38">
        <v>7</v>
      </c>
      <c r="L287" s="38">
        <v>7</v>
      </c>
      <c r="M287" s="38">
        <f>SUM(H287:L287)/35</f>
        <v>0.88571428571428568</v>
      </c>
      <c r="N287" s="38">
        <f>M287*100</f>
        <v>88.571428571428569</v>
      </c>
      <c r="O287" s="45">
        <f>AVERAGE(N287:N289)</f>
        <v>96.19047619047619</v>
      </c>
    </row>
    <row r="288" spans="1:15" s="36" customFormat="1" x14ac:dyDescent="0.25">
      <c r="A288" s="38"/>
      <c r="B288" s="38"/>
      <c r="C288" s="38"/>
      <c r="D288" s="38"/>
      <c r="E288" s="38"/>
      <c r="F288" s="38"/>
      <c r="G288" s="11" t="s">
        <v>371</v>
      </c>
      <c r="H288" s="38">
        <v>7</v>
      </c>
      <c r="I288" s="38">
        <v>7</v>
      </c>
      <c r="J288" s="38">
        <v>7</v>
      </c>
      <c r="K288" s="38">
        <v>7</v>
      </c>
      <c r="L288" s="38">
        <v>7</v>
      </c>
      <c r="M288" s="38">
        <f>SUM(H288:L288)/35</f>
        <v>1</v>
      </c>
      <c r="N288" s="38">
        <f>M288*100</f>
        <v>100</v>
      </c>
      <c r="O288" s="38"/>
    </row>
    <row r="289" spans="1:15" s="36" customFormat="1" x14ac:dyDescent="0.25">
      <c r="A289" s="38"/>
      <c r="B289" s="38"/>
      <c r="C289" s="38"/>
      <c r="D289" s="38"/>
      <c r="E289" s="38"/>
      <c r="F289" s="38"/>
      <c r="G289" s="11" t="s">
        <v>372</v>
      </c>
      <c r="H289" s="38">
        <v>7</v>
      </c>
      <c r="I289" s="38">
        <v>7</v>
      </c>
      <c r="J289" s="38">
        <v>7</v>
      </c>
      <c r="K289" s="38">
        <v>7</v>
      </c>
      <c r="L289" s="38">
        <v>7</v>
      </c>
      <c r="M289" s="38">
        <f>SUM(H289:L289)/35</f>
        <v>1</v>
      </c>
      <c r="N289" s="38">
        <f>M289*100</f>
        <v>100</v>
      </c>
      <c r="O289" s="38"/>
    </row>
    <row r="290" spans="1:15" s="36" customFormat="1" x14ac:dyDescent="0.25">
      <c r="A290" s="38"/>
      <c r="B290" s="38"/>
      <c r="C290" s="38"/>
      <c r="D290" s="38"/>
      <c r="E290" s="38"/>
      <c r="F290" s="38"/>
      <c r="G290" s="11"/>
      <c r="H290" s="38"/>
      <c r="I290" s="38"/>
      <c r="J290" s="38"/>
      <c r="K290" s="38"/>
      <c r="L290" s="38"/>
      <c r="M290" s="38"/>
      <c r="N290" s="38"/>
      <c r="O290" s="38"/>
    </row>
    <row r="291" spans="1:15" s="36" customFormat="1" ht="15.75" x14ac:dyDescent="0.25">
      <c r="A291" s="38" t="s">
        <v>454</v>
      </c>
      <c r="B291" s="42" t="s">
        <v>105</v>
      </c>
      <c r="C291" s="27" t="s">
        <v>304</v>
      </c>
      <c r="D291" s="13" t="s">
        <v>400</v>
      </c>
      <c r="E291" s="13" t="s">
        <v>386</v>
      </c>
      <c r="F291" s="42" t="s">
        <v>424</v>
      </c>
      <c r="G291" s="11" t="s">
        <v>370</v>
      </c>
      <c r="H291" s="38">
        <v>2</v>
      </c>
      <c r="I291" s="38">
        <v>2</v>
      </c>
      <c r="J291" s="38">
        <v>2</v>
      </c>
      <c r="K291" s="38">
        <v>2</v>
      </c>
      <c r="L291" s="38">
        <v>2</v>
      </c>
      <c r="M291" s="38">
        <f>SUM(H291:L291)/35</f>
        <v>0.2857142857142857</v>
      </c>
      <c r="N291" s="38">
        <f>M291*100</f>
        <v>28.571428571428569</v>
      </c>
      <c r="O291" s="42">
        <f>AVERAGE(N291:N293)</f>
        <v>26.666666666666668</v>
      </c>
    </row>
    <row r="292" spans="1:15" s="36" customFormat="1" x14ac:dyDescent="0.25">
      <c r="A292" s="38"/>
      <c r="B292" s="38"/>
      <c r="C292" s="38"/>
      <c r="D292" s="38"/>
      <c r="E292" s="38"/>
      <c r="F292" s="38"/>
      <c r="G292" s="11" t="s">
        <v>371</v>
      </c>
      <c r="H292" s="38">
        <v>2</v>
      </c>
      <c r="I292" s="38">
        <v>2</v>
      </c>
      <c r="J292" s="38">
        <v>2</v>
      </c>
      <c r="K292" s="38">
        <v>2</v>
      </c>
      <c r="L292" s="38">
        <v>2</v>
      </c>
      <c r="M292" s="38">
        <f>SUM(H292:L292)/35</f>
        <v>0.2857142857142857</v>
      </c>
      <c r="N292" s="38">
        <f>M292*100</f>
        <v>28.571428571428569</v>
      </c>
      <c r="O292" s="38"/>
    </row>
    <row r="293" spans="1:15" s="36" customFormat="1" x14ac:dyDescent="0.25">
      <c r="A293" s="38"/>
      <c r="B293" s="38"/>
      <c r="C293" s="38"/>
      <c r="D293" s="38"/>
      <c r="E293" s="38"/>
      <c r="F293" s="38"/>
      <c r="G293" s="11" t="s">
        <v>372</v>
      </c>
      <c r="H293" s="38">
        <v>1</v>
      </c>
      <c r="I293" s="38">
        <v>1</v>
      </c>
      <c r="J293" s="38">
        <v>2</v>
      </c>
      <c r="K293" s="38">
        <v>2</v>
      </c>
      <c r="L293" s="38">
        <v>2</v>
      </c>
      <c r="M293" s="38">
        <f>SUM(H293:L293)/35</f>
        <v>0.22857142857142856</v>
      </c>
      <c r="N293" s="38">
        <f>M293*100</f>
        <v>22.857142857142858</v>
      </c>
      <c r="O293" s="38"/>
    </row>
    <row r="294" spans="1:15" s="36" customFormat="1" x14ac:dyDescent="0.25">
      <c r="A294" s="38"/>
      <c r="B294" s="38"/>
      <c r="C294" s="38"/>
      <c r="D294" s="38"/>
      <c r="E294" s="38"/>
      <c r="F294" s="38"/>
      <c r="G294" s="11"/>
      <c r="H294" s="38"/>
      <c r="I294" s="38"/>
      <c r="J294" s="38"/>
      <c r="K294" s="38"/>
      <c r="L294" s="38"/>
      <c r="M294" s="38"/>
      <c r="N294" s="38"/>
      <c r="O294" s="38"/>
    </row>
    <row r="295" spans="1:15" s="36" customFormat="1" ht="15.75" x14ac:dyDescent="0.25">
      <c r="A295" s="38" t="s">
        <v>454</v>
      </c>
      <c r="B295" s="42" t="s">
        <v>134</v>
      </c>
      <c r="C295" s="27" t="s">
        <v>333</v>
      </c>
      <c r="D295" s="13" t="s">
        <v>191</v>
      </c>
      <c r="E295" s="13" t="s">
        <v>386</v>
      </c>
      <c r="F295" s="42" t="s">
        <v>431</v>
      </c>
      <c r="G295" s="11" t="s">
        <v>370</v>
      </c>
      <c r="H295" s="38">
        <v>2</v>
      </c>
      <c r="I295" s="38">
        <v>2</v>
      </c>
      <c r="J295" s="38">
        <v>3</v>
      </c>
      <c r="K295" s="38">
        <v>3</v>
      </c>
      <c r="L295" s="38">
        <v>3</v>
      </c>
      <c r="M295" s="38">
        <f>SUM(H295:L295)/35</f>
        <v>0.37142857142857144</v>
      </c>
      <c r="N295" s="38">
        <f>M295*100</f>
        <v>37.142857142857146</v>
      </c>
      <c r="O295" s="42">
        <f>AVERAGE(N295:N297)</f>
        <v>27.61904761904762</v>
      </c>
    </row>
    <row r="296" spans="1:15" s="36" customFormat="1" x14ac:dyDescent="0.25">
      <c r="A296" s="38"/>
      <c r="B296" s="38"/>
      <c r="C296" s="38"/>
      <c r="D296" s="38"/>
      <c r="E296" s="38"/>
      <c r="F296" s="38"/>
      <c r="G296" s="11" t="s">
        <v>371</v>
      </c>
      <c r="H296" s="38">
        <v>1</v>
      </c>
      <c r="I296" s="38">
        <v>1</v>
      </c>
      <c r="J296" s="38">
        <v>2</v>
      </c>
      <c r="K296" s="38">
        <v>2</v>
      </c>
      <c r="L296" s="38">
        <v>2</v>
      </c>
      <c r="M296" s="38">
        <f>SUM(H296:L296)/35</f>
        <v>0.22857142857142856</v>
      </c>
      <c r="N296" s="38">
        <f>M296*100</f>
        <v>22.857142857142858</v>
      </c>
      <c r="O296" s="38"/>
    </row>
    <row r="297" spans="1:15" s="36" customFormat="1" x14ac:dyDescent="0.25">
      <c r="A297" s="38"/>
      <c r="B297" s="38"/>
      <c r="C297" s="38"/>
      <c r="D297" s="38"/>
      <c r="E297" s="38"/>
      <c r="F297" s="38"/>
      <c r="G297" s="11" t="s">
        <v>372</v>
      </c>
      <c r="H297" s="38">
        <v>1</v>
      </c>
      <c r="I297" s="38">
        <v>1</v>
      </c>
      <c r="J297" s="38">
        <v>2</v>
      </c>
      <c r="K297" s="38">
        <v>2</v>
      </c>
      <c r="L297" s="38">
        <v>2</v>
      </c>
      <c r="M297" s="38">
        <f>SUM(H297:L297)/35</f>
        <v>0.22857142857142856</v>
      </c>
      <c r="N297" s="38">
        <f>M297*100</f>
        <v>22.857142857142858</v>
      </c>
      <c r="O297" s="38"/>
    </row>
    <row r="298" spans="1:15" s="36" customFormat="1" x14ac:dyDescent="0.25">
      <c r="A298" s="38"/>
      <c r="B298" s="38"/>
      <c r="C298" s="38"/>
      <c r="D298" s="38"/>
      <c r="E298" s="38"/>
      <c r="F298" s="38"/>
      <c r="G298" s="11"/>
      <c r="H298" s="38"/>
      <c r="I298" s="38"/>
      <c r="J298" s="38"/>
      <c r="K298" s="38"/>
      <c r="L298" s="38"/>
      <c r="M298" s="38"/>
      <c r="N298" s="38"/>
      <c r="O298" s="38"/>
    </row>
    <row r="299" spans="1:15" s="36" customFormat="1" ht="15.75" x14ac:dyDescent="0.25">
      <c r="A299" s="38" t="s">
        <v>454</v>
      </c>
      <c r="B299" s="46" t="s">
        <v>136</v>
      </c>
      <c r="C299" s="63" t="s">
        <v>335</v>
      </c>
      <c r="D299" s="44" t="s">
        <v>329</v>
      </c>
      <c r="E299" s="44" t="s">
        <v>386</v>
      </c>
      <c r="F299" s="46" t="s">
        <v>526</v>
      </c>
      <c r="G299" s="11" t="s">
        <v>370</v>
      </c>
      <c r="H299" s="38">
        <v>3</v>
      </c>
      <c r="I299" s="38">
        <v>3</v>
      </c>
      <c r="J299" s="38">
        <v>3</v>
      </c>
      <c r="K299" s="38">
        <v>3</v>
      </c>
      <c r="L299" s="38">
        <v>3</v>
      </c>
      <c r="M299" s="38">
        <f>SUM(H299:L299)/35</f>
        <v>0.42857142857142855</v>
      </c>
      <c r="N299" s="38">
        <f>M299*100</f>
        <v>42.857142857142854</v>
      </c>
      <c r="O299" s="46">
        <f>AVERAGE(N299:N301)</f>
        <v>42.857142857142854</v>
      </c>
    </row>
    <row r="300" spans="1:15" s="36" customFormat="1" x14ac:dyDescent="0.25">
      <c r="A300" s="38"/>
      <c r="B300" s="38"/>
      <c r="C300" s="38"/>
      <c r="D300" s="38"/>
      <c r="E300" s="38"/>
      <c r="F300" s="38"/>
      <c r="G300" s="11" t="s">
        <v>371</v>
      </c>
      <c r="H300" s="38">
        <v>3</v>
      </c>
      <c r="I300" s="38">
        <v>3</v>
      </c>
      <c r="J300" s="38">
        <v>3</v>
      </c>
      <c r="K300" s="38">
        <v>3</v>
      </c>
      <c r="L300" s="38">
        <v>3</v>
      </c>
      <c r="M300" s="38">
        <f>SUM(H300:L300)/35</f>
        <v>0.42857142857142855</v>
      </c>
      <c r="N300" s="38">
        <f>M300*100</f>
        <v>42.857142857142854</v>
      </c>
      <c r="O300" s="38"/>
    </row>
    <row r="301" spans="1:15" s="36" customFormat="1" x14ac:dyDescent="0.25">
      <c r="A301" s="38"/>
      <c r="B301" s="38"/>
      <c r="C301" s="38"/>
      <c r="D301" s="38"/>
      <c r="E301" s="38"/>
      <c r="F301" s="38"/>
      <c r="G301" s="11" t="s">
        <v>372</v>
      </c>
      <c r="H301" s="38">
        <v>3</v>
      </c>
      <c r="I301" s="38">
        <v>3</v>
      </c>
      <c r="J301" s="38">
        <v>3</v>
      </c>
      <c r="K301" s="38">
        <v>3</v>
      </c>
      <c r="L301" s="38">
        <v>3</v>
      </c>
      <c r="M301" s="38">
        <f>SUM(H301:L301)/35</f>
        <v>0.42857142857142855</v>
      </c>
      <c r="N301" s="38">
        <f>M301*100</f>
        <v>42.857142857142854</v>
      </c>
      <c r="O301" s="38"/>
    </row>
    <row r="302" spans="1:15" s="36" customFormat="1" x14ac:dyDescent="0.25">
      <c r="A302" s="38"/>
      <c r="B302" s="38"/>
      <c r="C302" s="38"/>
      <c r="D302" s="38"/>
      <c r="E302" s="38"/>
      <c r="F302" s="38"/>
      <c r="G302" s="11"/>
      <c r="H302" s="38"/>
      <c r="I302" s="38"/>
      <c r="J302" s="38"/>
      <c r="K302" s="38"/>
      <c r="L302" s="38"/>
      <c r="M302" s="38"/>
      <c r="N302" s="38"/>
      <c r="O302" s="38"/>
    </row>
    <row r="303" spans="1:15" s="36" customFormat="1" ht="15.75" x14ac:dyDescent="0.25">
      <c r="A303" s="38" t="s">
        <v>454</v>
      </c>
      <c r="B303" s="42" t="s">
        <v>140</v>
      </c>
      <c r="C303" s="27" t="s">
        <v>339</v>
      </c>
      <c r="D303" s="13" t="s">
        <v>192</v>
      </c>
      <c r="E303" s="13" t="s">
        <v>386</v>
      </c>
      <c r="F303" s="42" t="s">
        <v>435</v>
      </c>
      <c r="G303" s="11" t="s">
        <v>370</v>
      </c>
      <c r="H303" s="38">
        <v>2</v>
      </c>
      <c r="I303" s="38">
        <v>2</v>
      </c>
      <c r="J303" s="38">
        <v>2</v>
      </c>
      <c r="K303" s="38">
        <v>2</v>
      </c>
      <c r="L303" s="38">
        <v>2</v>
      </c>
      <c r="M303" s="38">
        <f>SUM(H303:L303)/35</f>
        <v>0.2857142857142857</v>
      </c>
      <c r="N303" s="38">
        <f>M303*100</f>
        <v>28.571428571428569</v>
      </c>
      <c r="O303" s="42">
        <f>AVERAGE(N303:N305)</f>
        <v>23.809523809523807</v>
      </c>
    </row>
    <row r="304" spans="1:15" s="36" customFormat="1" x14ac:dyDescent="0.25">
      <c r="A304" s="38"/>
      <c r="B304" s="38"/>
      <c r="C304" s="38"/>
      <c r="D304" s="38"/>
      <c r="E304" s="38"/>
      <c r="F304" s="38"/>
      <c r="G304" s="11" t="s">
        <v>371</v>
      </c>
      <c r="H304" s="38">
        <v>2</v>
      </c>
      <c r="I304" s="38">
        <v>2</v>
      </c>
      <c r="J304" s="38">
        <v>2</v>
      </c>
      <c r="K304" s="38">
        <v>2</v>
      </c>
      <c r="L304" s="38">
        <v>2</v>
      </c>
      <c r="M304" s="38">
        <f>SUM(H304:L304)/35</f>
        <v>0.2857142857142857</v>
      </c>
      <c r="N304" s="38">
        <f>M304*100</f>
        <v>28.571428571428569</v>
      </c>
      <c r="O304" s="38"/>
    </row>
    <row r="305" spans="1:15" s="36" customFormat="1" x14ac:dyDescent="0.25">
      <c r="A305" s="38"/>
      <c r="B305" s="38"/>
      <c r="C305" s="38"/>
      <c r="D305" s="38"/>
      <c r="E305" s="38"/>
      <c r="F305" s="38"/>
      <c r="G305" s="11" t="s">
        <v>372</v>
      </c>
      <c r="H305" s="38">
        <v>1</v>
      </c>
      <c r="I305" s="38">
        <v>1</v>
      </c>
      <c r="J305" s="38">
        <v>1</v>
      </c>
      <c r="K305" s="38">
        <v>1</v>
      </c>
      <c r="L305" s="38">
        <v>1</v>
      </c>
      <c r="M305" s="38">
        <f>SUM(H305:L305)/35</f>
        <v>0.14285714285714285</v>
      </c>
      <c r="N305" s="38">
        <f>M305*100</f>
        <v>14.285714285714285</v>
      </c>
      <c r="O305" s="38"/>
    </row>
    <row r="306" spans="1:15" s="36" customFormat="1" x14ac:dyDescent="0.25">
      <c r="A306" s="38"/>
      <c r="B306" s="38"/>
      <c r="C306" s="38"/>
      <c r="D306" s="38"/>
      <c r="E306" s="38"/>
      <c r="F306" s="38"/>
      <c r="G306" s="11"/>
      <c r="H306" s="38"/>
      <c r="I306" s="38"/>
      <c r="J306" s="38"/>
      <c r="K306" s="38"/>
      <c r="L306" s="38"/>
      <c r="M306" s="38"/>
      <c r="N306" s="38"/>
      <c r="O306" s="38"/>
    </row>
    <row r="307" spans="1:15" s="36" customFormat="1" ht="15.75" x14ac:dyDescent="0.25">
      <c r="A307" s="38" t="s">
        <v>454</v>
      </c>
      <c r="B307" s="45" t="s">
        <v>141</v>
      </c>
      <c r="C307" s="61" t="s">
        <v>340</v>
      </c>
      <c r="D307" s="43" t="s">
        <v>192</v>
      </c>
      <c r="E307" s="43" t="s">
        <v>386</v>
      </c>
      <c r="F307" s="45" t="s">
        <v>527</v>
      </c>
      <c r="G307" s="11" t="s">
        <v>370</v>
      </c>
      <c r="H307" s="38">
        <v>7</v>
      </c>
      <c r="I307" s="38">
        <v>7</v>
      </c>
      <c r="J307" s="38">
        <v>7</v>
      </c>
      <c r="K307" s="38">
        <v>7</v>
      </c>
      <c r="L307" s="38">
        <v>7</v>
      </c>
      <c r="M307" s="38">
        <f>SUM(H307:L307)/35</f>
        <v>1</v>
      </c>
      <c r="N307" s="38">
        <f>M307*100</f>
        <v>100</v>
      </c>
      <c r="O307" s="45">
        <f>AVERAGE(N307:N309)</f>
        <v>99.047619047619037</v>
      </c>
    </row>
    <row r="308" spans="1:15" s="36" customFormat="1" x14ac:dyDescent="0.25">
      <c r="A308" s="38"/>
      <c r="B308" s="38"/>
      <c r="C308" s="38"/>
      <c r="D308" s="38"/>
      <c r="E308" s="38"/>
      <c r="F308" s="38"/>
      <c r="G308" s="11" t="s">
        <v>371</v>
      </c>
      <c r="H308" s="38">
        <v>7</v>
      </c>
      <c r="I308" s="38">
        <v>7</v>
      </c>
      <c r="J308" s="38">
        <v>7</v>
      </c>
      <c r="K308" s="38">
        <v>7</v>
      </c>
      <c r="L308" s="38">
        <v>7</v>
      </c>
      <c r="M308" s="38">
        <f>SUM(H308:L308)/35</f>
        <v>1</v>
      </c>
      <c r="N308" s="38">
        <f>M308*100</f>
        <v>100</v>
      </c>
      <c r="O308" s="38"/>
    </row>
    <row r="309" spans="1:15" s="36" customFormat="1" x14ac:dyDescent="0.25">
      <c r="A309" s="38"/>
      <c r="B309" s="38"/>
      <c r="C309" s="38"/>
      <c r="D309" s="38"/>
      <c r="E309" s="38"/>
      <c r="F309" s="38"/>
      <c r="G309" s="11" t="s">
        <v>372</v>
      </c>
      <c r="H309" s="38">
        <v>6</v>
      </c>
      <c r="I309" s="38">
        <v>7</v>
      </c>
      <c r="J309" s="38">
        <v>7</v>
      </c>
      <c r="K309" s="38">
        <v>7</v>
      </c>
      <c r="L309" s="38">
        <v>7</v>
      </c>
      <c r="M309" s="38">
        <f>SUM(H309:L309)/35</f>
        <v>0.97142857142857142</v>
      </c>
      <c r="N309" s="38">
        <f>M309*100</f>
        <v>97.142857142857139</v>
      </c>
      <c r="O309" s="38"/>
    </row>
    <row r="310" spans="1:15" s="36" customFormat="1" x14ac:dyDescent="0.25">
      <c r="A310" s="38"/>
      <c r="B310" s="38"/>
      <c r="C310" s="38"/>
      <c r="D310" s="38"/>
      <c r="E310" s="38"/>
      <c r="F310" s="38"/>
      <c r="G310" s="11"/>
      <c r="H310" s="38"/>
      <c r="I310" s="38"/>
      <c r="J310" s="38"/>
      <c r="K310" s="38"/>
      <c r="L310" s="38"/>
      <c r="M310" s="38"/>
      <c r="N310" s="38"/>
      <c r="O310" s="38"/>
    </row>
    <row r="311" spans="1:15" s="36" customFormat="1" ht="15.75" x14ac:dyDescent="0.25">
      <c r="A311" s="38" t="s">
        <v>454</v>
      </c>
      <c r="B311" s="45" t="s">
        <v>142</v>
      </c>
      <c r="C311" s="61" t="s">
        <v>341</v>
      </c>
      <c r="D311" s="43" t="s">
        <v>193</v>
      </c>
      <c r="E311" s="43" t="s">
        <v>399</v>
      </c>
      <c r="F311" s="45" t="s">
        <v>528</v>
      </c>
      <c r="G311" s="11" t="s">
        <v>370</v>
      </c>
      <c r="H311" s="38">
        <v>7</v>
      </c>
      <c r="I311" s="38">
        <v>7</v>
      </c>
      <c r="J311" s="38">
        <v>7</v>
      </c>
      <c r="K311" s="38">
        <v>7</v>
      </c>
      <c r="L311" s="38">
        <v>7</v>
      </c>
      <c r="M311" s="38">
        <f>SUM(H311:L311)/35</f>
        <v>1</v>
      </c>
      <c r="N311" s="38">
        <f>M311*100</f>
        <v>100</v>
      </c>
      <c r="O311" s="45">
        <f>AVERAGE(N311:N313)</f>
        <v>100</v>
      </c>
    </row>
    <row r="312" spans="1:15" s="36" customFormat="1" x14ac:dyDescent="0.25">
      <c r="A312" s="38"/>
      <c r="B312" s="38"/>
      <c r="C312" s="38"/>
      <c r="D312" s="38"/>
      <c r="E312" s="38"/>
      <c r="F312" s="38"/>
      <c r="G312" s="11" t="s">
        <v>371</v>
      </c>
      <c r="H312" s="38">
        <v>7</v>
      </c>
      <c r="I312" s="38">
        <v>7</v>
      </c>
      <c r="J312" s="38">
        <v>7</v>
      </c>
      <c r="K312" s="38">
        <v>7</v>
      </c>
      <c r="L312" s="38">
        <v>7</v>
      </c>
      <c r="M312" s="38">
        <f>SUM(H312:L312)/35</f>
        <v>1</v>
      </c>
      <c r="N312" s="38">
        <f>M312*100</f>
        <v>100</v>
      </c>
      <c r="O312" s="38"/>
    </row>
    <row r="313" spans="1:15" s="36" customFormat="1" x14ac:dyDescent="0.25">
      <c r="A313" s="38"/>
      <c r="B313" s="38"/>
      <c r="C313" s="38"/>
      <c r="D313" s="38"/>
      <c r="E313" s="38"/>
      <c r="F313" s="38"/>
      <c r="G313" s="11" t="s">
        <v>372</v>
      </c>
      <c r="H313" s="38">
        <v>7</v>
      </c>
      <c r="I313" s="38">
        <v>7</v>
      </c>
      <c r="J313" s="38">
        <v>7</v>
      </c>
      <c r="K313" s="38">
        <v>7</v>
      </c>
      <c r="L313" s="38">
        <v>7</v>
      </c>
      <c r="M313" s="38">
        <f>SUM(H313:L313)/35</f>
        <v>1</v>
      </c>
      <c r="N313" s="38">
        <f>M313*100</f>
        <v>100</v>
      </c>
      <c r="O313" s="38"/>
    </row>
    <row r="314" spans="1:15" s="36" customFormat="1" x14ac:dyDescent="0.25">
      <c r="A314" s="38"/>
      <c r="B314" s="38"/>
      <c r="C314" s="38"/>
      <c r="D314" s="38"/>
      <c r="E314" s="38"/>
      <c r="F314" s="38"/>
      <c r="G314" s="11"/>
      <c r="H314" s="38"/>
      <c r="I314" s="38"/>
      <c r="J314" s="38"/>
      <c r="K314" s="38"/>
      <c r="L314" s="38"/>
      <c r="M314" s="38"/>
      <c r="N314" s="38"/>
      <c r="O314" s="38"/>
    </row>
    <row r="315" spans="1:15" s="36" customFormat="1" ht="15.75" x14ac:dyDescent="0.25">
      <c r="A315" s="38" t="s">
        <v>454</v>
      </c>
      <c r="B315" s="45" t="s">
        <v>124</v>
      </c>
      <c r="C315" s="61" t="s">
        <v>323</v>
      </c>
      <c r="D315" s="43" t="s">
        <v>125</v>
      </c>
      <c r="E315" s="43" t="s">
        <v>399</v>
      </c>
      <c r="F315" s="45" t="s">
        <v>529</v>
      </c>
      <c r="G315" s="11" t="s">
        <v>370</v>
      </c>
      <c r="H315" s="38">
        <v>3</v>
      </c>
      <c r="I315" s="38">
        <v>3</v>
      </c>
      <c r="J315" s="38">
        <v>3</v>
      </c>
      <c r="K315" s="38">
        <v>7</v>
      </c>
      <c r="L315" s="38">
        <v>7</v>
      </c>
      <c r="M315" s="38">
        <f>SUM(H315:L315)/35</f>
        <v>0.65714285714285714</v>
      </c>
      <c r="N315" s="38">
        <f>M315*100</f>
        <v>65.714285714285708</v>
      </c>
      <c r="O315" s="45">
        <f>AVERAGE(N315:N317)</f>
        <v>82.857142857142847</v>
      </c>
    </row>
    <row r="316" spans="1:15" s="36" customFormat="1" x14ac:dyDescent="0.25">
      <c r="A316" s="38"/>
      <c r="B316" s="38"/>
      <c r="C316" s="38"/>
      <c r="D316" s="38"/>
      <c r="E316" s="38"/>
      <c r="F316" s="38"/>
      <c r="G316" s="11" t="s">
        <v>371</v>
      </c>
      <c r="H316" s="38">
        <v>4</v>
      </c>
      <c r="I316" s="38">
        <v>5</v>
      </c>
      <c r="J316" s="38">
        <v>6</v>
      </c>
      <c r="K316" s="38">
        <v>7</v>
      </c>
      <c r="L316" s="38">
        <v>7</v>
      </c>
      <c r="M316" s="38">
        <f>SUM(H316:L316)/35</f>
        <v>0.82857142857142863</v>
      </c>
      <c r="N316" s="38">
        <f>M316*100</f>
        <v>82.857142857142861</v>
      </c>
      <c r="O316" s="38"/>
    </row>
    <row r="317" spans="1:15" s="36" customFormat="1" x14ac:dyDescent="0.25">
      <c r="A317" s="38"/>
      <c r="B317" s="38"/>
      <c r="C317" s="38"/>
      <c r="D317" s="38"/>
      <c r="E317" s="38"/>
      <c r="F317" s="38"/>
      <c r="G317" s="11" t="s">
        <v>372</v>
      </c>
      <c r="H317" s="38">
        <v>7</v>
      </c>
      <c r="I317" s="38">
        <v>7</v>
      </c>
      <c r="J317" s="38">
        <v>7</v>
      </c>
      <c r="K317" s="38">
        <v>7</v>
      </c>
      <c r="L317" s="38">
        <v>7</v>
      </c>
      <c r="M317" s="38">
        <f>SUM(H317:L317)/35</f>
        <v>1</v>
      </c>
      <c r="N317" s="38">
        <f>M317*100</f>
        <v>100</v>
      </c>
      <c r="O317" s="38"/>
    </row>
    <row r="318" spans="1:15" s="36" customFormat="1" x14ac:dyDescent="0.25">
      <c r="A318" s="38"/>
      <c r="B318" s="38"/>
      <c r="C318" s="38"/>
      <c r="D318" s="38"/>
      <c r="E318" s="38"/>
      <c r="F318" s="38"/>
      <c r="G318" s="11"/>
      <c r="H318" s="38"/>
      <c r="I318" s="38"/>
      <c r="J318" s="38"/>
      <c r="K318" s="38"/>
      <c r="L318" s="38"/>
      <c r="M318" s="38"/>
      <c r="N318" s="38"/>
      <c r="O318" s="38"/>
    </row>
    <row r="319" spans="1:15" s="36" customFormat="1" ht="15.75" x14ac:dyDescent="0.25">
      <c r="A319" s="38" t="s">
        <v>454</v>
      </c>
      <c r="B319" s="42" t="s">
        <v>126</v>
      </c>
      <c r="C319" s="27" t="s">
        <v>324</v>
      </c>
      <c r="D319" s="13" t="s">
        <v>125</v>
      </c>
      <c r="E319" s="13" t="s">
        <v>399</v>
      </c>
      <c r="F319" s="42" t="s">
        <v>428</v>
      </c>
      <c r="G319" s="11" t="s">
        <v>370</v>
      </c>
      <c r="H319" s="38">
        <v>1</v>
      </c>
      <c r="I319" s="38">
        <v>2</v>
      </c>
      <c r="J319" s="38">
        <v>2</v>
      </c>
      <c r="K319" s="38">
        <v>2</v>
      </c>
      <c r="L319" s="38">
        <v>2</v>
      </c>
      <c r="M319" s="38">
        <f>SUM(H319:L319)/35</f>
        <v>0.25714285714285712</v>
      </c>
      <c r="N319" s="38">
        <f>M319*100</f>
        <v>25.714285714285712</v>
      </c>
      <c r="O319" s="42">
        <f>AVERAGE(N319:N321)</f>
        <v>24.761904761904759</v>
      </c>
    </row>
    <row r="320" spans="1:15" s="36" customFormat="1" x14ac:dyDescent="0.25">
      <c r="A320" s="38"/>
      <c r="B320" s="38"/>
      <c r="C320" s="38"/>
      <c r="D320" s="38"/>
      <c r="E320" s="38"/>
      <c r="F320" s="38"/>
      <c r="G320" s="11" t="s">
        <v>371</v>
      </c>
      <c r="H320" s="38">
        <v>1</v>
      </c>
      <c r="I320" s="38">
        <v>1</v>
      </c>
      <c r="J320" s="38">
        <v>1</v>
      </c>
      <c r="K320" s="38">
        <v>2</v>
      </c>
      <c r="L320" s="38">
        <v>2</v>
      </c>
      <c r="M320" s="38">
        <f>SUM(H320:L320)/35</f>
        <v>0.2</v>
      </c>
      <c r="N320" s="38">
        <f>M320*100</f>
        <v>20</v>
      </c>
      <c r="O320" s="38"/>
    </row>
    <row r="321" spans="1:15" s="36" customFormat="1" x14ac:dyDescent="0.25">
      <c r="A321" s="38"/>
      <c r="B321" s="38"/>
      <c r="C321" s="38"/>
      <c r="D321" s="38"/>
      <c r="E321" s="38"/>
      <c r="F321" s="38"/>
      <c r="G321" s="11" t="s">
        <v>372</v>
      </c>
      <c r="H321" s="38">
        <v>2</v>
      </c>
      <c r="I321" s="38">
        <v>2</v>
      </c>
      <c r="J321" s="38">
        <v>2</v>
      </c>
      <c r="K321" s="38">
        <v>2</v>
      </c>
      <c r="L321" s="38">
        <v>2</v>
      </c>
      <c r="M321" s="38">
        <f>SUM(H321:L321)/35</f>
        <v>0.2857142857142857</v>
      </c>
      <c r="N321" s="38">
        <f>M321*100</f>
        <v>28.571428571428569</v>
      </c>
      <c r="O321" s="38"/>
    </row>
    <row r="322" spans="1:15" s="36" customFormat="1" x14ac:dyDescent="0.25">
      <c r="A322" s="38"/>
      <c r="B322" s="38"/>
      <c r="C322" s="38"/>
      <c r="D322" s="38"/>
      <c r="E322" s="38"/>
      <c r="F322" s="38"/>
      <c r="G322" s="11"/>
      <c r="H322" s="38"/>
      <c r="I322" s="38"/>
      <c r="J322" s="38"/>
      <c r="K322" s="38"/>
      <c r="L322" s="38"/>
      <c r="M322" s="38"/>
      <c r="N322" s="38"/>
      <c r="O322" s="38"/>
    </row>
    <row r="323" spans="1:15" s="36" customFormat="1" ht="15.75" x14ac:dyDescent="0.25">
      <c r="A323" s="38" t="s">
        <v>454</v>
      </c>
      <c r="B323" s="42" t="s">
        <v>127</v>
      </c>
      <c r="C323" s="27" t="s">
        <v>325</v>
      </c>
      <c r="D323" s="13" t="s">
        <v>125</v>
      </c>
      <c r="E323" s="13" t="s">
        <v>399</v>
      </c>
      <c r="F323" s="42" t="s">
        <v>429</v>
      </c>
      <c r="G323" s="11" t="s">
        <v>370</v>
      </c>
      <c r="H323" s="38">
        <v>2</v>
      </c>
      <c r="I323" s="38">
        <v>2</v>
      </c>
      <c r="J323" s="38">
        <v>2</v>
      </c>
      <c r="K323" s="38">
        <v>2</v>
      </c>
      <c r="L323" s="38">
        <v>2</v>
      </c>
      <c r="M323" s="38">
        <f>SUM(H323:L323)/35</f>
        <v>0.2857142857142857</v>
      </c>
      <c r="N323" s="38">
        <f>M323*100</f>
        <v>28.571428571428569</v>
      </c>
      <c r="O323" s="42">
        <f>AVERAGE(N323:N325)</f>
        <v>20.952380952380953</v>
      </c>
    </row>
    <row r="324" spans="1:15" s="36" customFormat="1" x14ac:dyDescent="0.25">
      <c r="A324" s="38"/>
      <c r="B324" s="38"/>
      <c r="C324" s="38"/>
      <c r="D324" s="38"/>
      <c r="E324" s="38"/>
      <c r="F324" s="38"/>
      <c r="G324" s="11" t="s">
        <v>371</v>
      </c>
      <c r="H324" s="38">
        <v>1</v>
      </c>
      <c r="I324" s="38">
        <v>1</v>
      </c>
      <c r="J324" s="38">
        <v>1</v>
      </c>
      <c r="K324" s="38">
        <v>1</v>
      </c>
      <c r="L324" s="38">
        <v>1</v>
      </c>
      <c r="M324" s="38">
        <f>SUM(H324:L324)/35</f>
        <v>0.14285714285714285</v>
      </c>
      <c r="N324" s="38">
        <f>M324*100</f>
        <v>14.285714285714285</v>
      </c>
      <c r="O324" s="38"/>
    </row>
    <row r="325" spans="1:15" s="36" customFormat="1" x14ac:dyDescent="0.25">
      <c r="A325" s="38"/>
      <c r="B325" s="38"/>
      <c r="C325" s="38"/>
      <c r="D325" s="38"/>
      <c r="E325" s="38"/>
      <c r="F325" s="38"/>
      <c r="G325" s="11" t="s">
        <v>372</v>
      </c>
      <c r="H325" s="38">
        <v>1</v>
      </c>
      <c r="I325" s="38">
        <v>1</v>
      </c>
      <c r="J325" s="38">
        <v>1</v>
      </c>
      <c r="K325" s="38">
        <v>2</v>
      </c>
      <c r="L325" s="38">
        <v>2</v>
      </c>
      <c r="M325" s="38">
        <f>SUM(H325:L325)/35</f>
        <v>0.2</v>
      </c>
      <c r="N325" s="38">
        <f>M325*100</f>
        <v>20</v>
      </c>
      <c r="O325" s="38"/>
    </row>
    <row r="326" spans="1:15" s="36" customFormat="1" x14ac:dyDescent="0.25">
      <c r="A326" s="38"/>
      <c r="B326" s="38"/>
      <c r="C326" s="38"/>
      <c r="D326" s="38"/>
      <c r="E326" s="38"/>
      <c r="F326" s="38"/>
      <c r="G326" s="11"/>
      <c r="H326" s="38"/>
      <c r="I326" s="38"/>
      <c r="J326" s="38"/>
      <c r="K326" s="38"/>
      <c r="L326" s="38"/>
      <c r="M326" s="38"/>
      <c r="N326" s="38"/>
      <c r="O326" s="38"/>
    </row>
    <row r="327" spans="1:15" s="36" customFormat="1" ht="15.75" x14ac:dyDescent="0.25">
      <c r="A327" s="38" t="s">
        <v>454</v>
      </c>
      <c r="B327" s="46" t="s">
        <v>128</v>
      </c>
      <c r="C327" s="63" t="s">
        <v>326</v>
      </c>
      <c r="D327" s="44" t="s">
        <v>125</v>
      </c>
      <c r="E327" s="44" t="s">
        <v>399</v>
      </c>
      <c r="F327" s="46" t="s">
        <v>530</v>
      </c>
      <c r="G327" s="11" t="s">
        <v>370</v>
      </c>
      <c r="H327" s="38">
        <v>5</v>
      </c>
      <c r="I327" s="38">
        <v>5</v>
      </c>
      <c r="J327" s="38">
        <v>5</v>
      </c>
      <c r="K327" s="38">
        <v>5</v>
      </c>
      <c r="L327" s="38">
        <v>5</v>
      </c>
      <c r="M327" s="38">
        <f>SUM(H327:L327)/35</f>
        <v>0.7142857142857143</v>
      </c>
      <c r="N327" s="38">
        <f>M327*100</f>
        <v>71.428571428571431</v>
      </c>
      <c r="O327" s="46">
        <f>AVERAGE(N327:N329)</f>
        <v>77.142857142857153</v>
      </c>
    </row>
    <row r="328" spans="1:15" s="36" customFormat="1" x14ac:dyDescent="0.25">
      <c r="A328" s="38"/>
      <c r="B328" s="38"/>
      <c r="C328" s="38"/>
      <c r="D328" s="38"/>
      <c r="E328" s="38"/>
      <c r="F328" s="38"/>
      <c r="G328" s="11" t="s">
        <v>371</v>
      </c>
      <c r="H328" s="38">
        <v>5</v>
      </c>
      <c r="I328" s="38">
        <v>5</v>
      </c>
      <c r="J328" s="38">
        <v>5</v>
      </c>
      <c r="K328" s="38">
        <v>5</v>
      </c>
      <c r="L328" s="38">
        <v>5</v>
      </c>
      <c r="M328" s="38">
        <f>SUM(H328:L328)/35</f>
        <v>0.7142857142857143</v>
      </c>
      <c r="N328" s="38">
        <f>M328*100</f>
        <v>71.428571428571431</v>
      </c>
      <c r="O328" s="38"/>
    </row>
    <row r="329" spans="1:15" s="36" customFormat="1" x14ac:dyDescent="0.25">
      <c r="A329" s="38"/>
      <c r="B329" s="38"/>
      <c r="C329" s="38"/>
      <c r="D329" s="38"/>
      <c r="E329" s="38"/>
      <c r="F329" s="38"/>
      <c r="G329" s="11" t="s">
        <v>372</v>
      </c>
      <c r="H329" s="38">
        <v>6</v>
      </c>
      <c r="I329" s="38">
        <v>6</v>
      </c>
      <c r="J329" s="38">
        <v>6</v>
      </c>
      <c r="K329" s="38">
        <v>6</v>
      </c>
      <c r="L329" s="38">
        <v>7</v>
      </c>
      <c r="M329" s="38">
        <f>SUM(H329:L329)/35</f>
        <v>0.88571428571428568</v>
      </c>
      <c r="N329" s="38">
        <f>M329*100</f>
        <v>88.571428571428569</v>
      </c>
      <c r="O329" s="38"/>
    </row>
    <row r="330" spans="1:15" s="36" customFormat="1" x14ac:dyDescent="0.25">
      <c r="A330" s="38"/>
      <c r="B330" s="38"/>
      <c r="C330" s="38"/>
      <c r="D330" s="38"/>
      <c r="E330" s="38"/>
      <c r="F330" s="38"/>
      <c r="G330" s="11"/>
      <c r="H330" s="38"/>
      <c r="I330" s="38"/>
      <c r="J330" s="38"/>
      <c r="K330" s="38"/>
      <c r="L330" s="38"/>
      <c r="M330" s="38"/>
      <c r="N330" s="38"/>
      <c r="O330" s="38"/>
    </row>
    <row r="331" spans="1:15" s="36" customFormat="1" ht="15.75" x14ac:dyDescent="0.25">
      <c r="A331" s="38" t="s">
        <v>454</v>
      </c>
      <c r="B331" s="46" t="s">
        <v>129</v>
      </c>
      <c r="C331" s="63" t="s">
        <v>327</v>
      </c>
      <c r="D331" s="44" t="s">
        <v>125</v>
      </c>
      <c r="E331" s="44" t="s">
        <v>399</v>
      </c>
      <c r="F331" s="46" t="s">
        <v>531</v>
      </c>
      <c r="G331" s="11" t="s">
        <v>370</v>
      </c>
      <c r="H331" s="38">
        <v>4</v>
      </c>
      <c r="I331" s="38">
        <v>5</v>
      </c>
      <c r="J331" s="38">
        <v>5</v>
      </c>
      <c r="K331" s="38">
        <v>6</v>
      </c>
      <c r="L331" s="38">
        <v>6</v>
      </c>
      <c r="M331" s="38">
        <f>SUM(H331:L331)/35</f>
        <v>0.74285714285714288</v>
      </c>
      <c r="N331" s="38">
        <f>M331*100</f>
        <v>74.285714285714292</v>
      </c>
      <c r="O331" s="46">
        <f>AVERAGE(N331:N333)</f>
        <v>72.380952380952394</v>
      </c>
    </row>
    <row r="332" spans="1:15" s="36" customFormat="1" x14ac:dyDescent="0.25">
      <c r="A332" s="38"/>
      <c r="B332" s="38"/>
      <c r="C332" s="38"/>
      <c r="D332" s="38"/>
      <c r="E332" s="38"/>
      <c r="F332" s="38"/>
      <c r="G332" s="11" t="s">
        <v>371</v>
      </c>
      <c r="H332" s="38">
        <v>4</v>
      </c>
      <c r="I332" s="38">
        <v>5</v>
      </c>
      <c r="J332" s="38">
        <v>5</v>
      </c>
      <c r="K332" s="38">
        <v>5</v>
      </c>
      <c r="L332" s="38">
        <v>6</v>
      </c>
      <c r="M332" s="38">
        <f>SUM(H332:L332)/35</f>
        <v>0.7142857142857143</v>
      </c>
      <c r="N332" s="38">
        <f>M332*100</f>
        <v>71.428571428571431</v>
      </c>
      <c r="O332" s="38"/>
    </row>
    <row r="333" spans="1:15" s="36" customFormat="1" x14ac:dyDescent="0.25">
      <c r="A333" s="38"/>
      <c r="B333" s="38"/>
      <c r="C333" s="38"/>
      <c r="D333" s="38"/>
      <c r="E333" s="38"/>
      <c r="F333" s="38"/>
      <c r="G333" s="11" t="s">
        <v>372</v>
      </c>
      <c r="H333" s="38">
        <v>4</v>
      </c>
      <c r="I333" s="38">
        <v>5</v>
      </c>
      <c r="J333" s="38">
        <v>5</v>
      </c>
      <c r="K333" s="38">
        <v>5</v>
      </c>
      <c r="L333" s="38">
        <v>6</v>
      </c>
      <c r="M333" s="38">
        <f>SUM(H333:L333)/35</f>
        <v>0.7142857142857143</v>
      </c>
      <c r="N333" s="38">
        <f>M333*100</f>
        <v>71.428571428571431</v>
      </c>
      <c r="O333" s="38"/>
    </row>
    <row r="334" spans="1:15" s="36" customFormat="1" x14ac:dyDescent="0.25">
      <c r="A334" s="38"/>
      <c r="B334" s="38"/>
      <c r="C334" s="38"/>
      <c r="D334" s="38"/>
      <c r="E334" s="38"/>
      <c r="F334" s="38"/>
      <c r="G334" s="11"/>
      <c r="H334" s="38"/>
      <c r="I334" s="38"/>
      <c r="J334" s="38"/>
      <c r="K334" s="38"/>
      <c r="L334" s="38"/>
      <c r="M334" s="38"/>
      <c r="N334" s="38"/>
      <c r="O334" s="38"/>
    </row>
    <row r="335" spans="1:15" s="36" customFormat="1" ht="15.75" x14ac:dyDescent="0.25">
      <c r="A335" s="38" t="s">
        <v>454</v>
      </c>
      <c r="B335" s="46" t="s">
        <v>130</v>
      </c>
      <c r="C335" s="63" t="s">
        <v>328</v>
      </c>
      <c r="D335" s="44" t="s">
        <v>125</v>
      </c>
      <c r="E335" s="44" t="s">
        <v>399</v>
      </c>
      <c r="F335" s="46" t="s">
        <v>532</v>
      </c>
      <c r="G335" s="11" t="s">
        <v>370</v>
      </c>
      <c r="H335" s="38">
        <v>2</v>
      </c>
      <c r="I335" s="38">
        <v>2</v>
      </c>
      <c r="J335" s="38">
        <v>2</v>
      </c>
      <c r="K335" s="38">
        <v>3</v>
      </c>
      <c r="L335" s="38">
        <v>3</v>
      </c>
      <c r="M335" s="38">
        <f>SUM(H335:L335)/35</f>
        <v>0.34285714285714286</v>
      </c>
      <c r="N335" s="38">
        <f>M335*100</f>
        <v>34.285714285714285</v>
      </c>
      <c r="O335" s="46">
        <f>AVERAGE(N335:N337)</f>
        <v>40</v>
      </c>
    </row>
    <row r="336" spans="1:15" s="36" customFormat="1" x14ac:dyDescent="0.25">
      <c r="A336" s="38"/>
      <c r="B336" s="38"/>
      <c r="C336" s="38"/>
      <c r="D336" s="38"/>
      <c r="E336" s="38"/>
      <c r="F336" s="38"/>
      <c r="G336" s="11" t="s">
        <v>371</v>
      </c>
      <c r="H336" s="38">
        <v>3</v>
      </c>
      <c r="I336" s="38">
        <v>3</v>
      </c>
      <c r="J336" s="38">
        <v>3</v>
      </c>
      <c r="K336" s="38">
        <v>4</v>
      </c>
      <c r="L336" s="38">
        <v>4</v>
      </c>
      <c r="M336" s="38">
        <f>SUM(H336:L336)/35</f>
        <v>0.48571428571428571</v>
      </c>
      <c r="N336" s="38">
        <f>M336*100</f>
        <v>48.571428571428569</v>
      </c>
      <c r="O336" s="38"/>
    </row>
    <row r="337" spans="1:15" s="36" customFormat="1" x14ac:dyDescent="0.25">
      <c r="A337" s="38"/>
      <c r="B337" s="38"/>
      <c r="C337" s="38"/>
      <c r="D337" s="38"/>
      <c r="E337" s="38"/>
      <c r="F337" s="38"/>
      <c r="G337" s="11" t="s">
        <v>372</v>
      </c>
      <c r="H337" s="38">
        <v>2</v>
      </c>
      <c r="I337" s="38">
        <v>2</v>
      </c>
      <c r="J337" s="38">
        <v>2</v>
      </c>
      <c r="K337" s="38">
        <v>3</v>
      </c>
      <c r="L337" s="38">
        <v>4</v>
      </c>
      <c r="M337" s="38">
        <f>SUM(H337:L337)/35</f>
        <v>0.37142857142857144</v>
      </c>
      <c r="N337" s="38">
        <f>M337*100</f>
        <v>37.142857142857146</v>
      </c>
      <c r="O337" s="38"/>
    </row>
    <row r="338" spans="1:15" s="36" customFormat="1" x14ac:dyDescent="0.25">
      <c r="A338" s="38"/>
      <c r="B338" s="38"/>
      <c r="C338" s="38"/>
      <c r="D338" s="38"/>
      <c r="E338" s="38"/>
      <c r="F338" s="38"/>
      <c r="G338" s="11"/>
      <c r="H338" s="38"/>
      <c r="I338" s="38"/>
      <c r="J338" s="38"/>
      <c r="K338" s="38"/>
      <c r="L338" s="38"/>
      <c r="M338" s="38"/>
      <c r="N338" s="38"/>
      <c r="O338" s="38"/>
    </row>
    <row r="339" spans="1:15" s="36" customFormat="1" ht="15.75" x14ac:dyDescent="0.25">
      <c r="A339" s="38" t="s">
        <v>454</v>
      </c>
      <c r="B339" s="45" t="s">
        <v>2</v>
      </c>
      <c r="C339" s="61" t="s">
        <v>202</v>
      </c>
      <c r="D339" s="43" t="s">
        <v>232</v>
      </c>
      <c r="E339" s="43" t="s">
        <v>391</v>
      </c>
      <c r="F339" s="45" t="s">
        <v>533</v>
      </c>
      <c r="G339" s="11" t="s">
        <v>370</v>
      </c>
      <c r="H339" s="38">
        <v>6</v>
      </c>
      <c r="I339" s="38">
        <v>7</v>
      </c>
      <c r="J339" s="38">
        <v>7</v>
      </c>
      <c r="K339" s="38">
        <v>7</v>
      </c>
      <c r="L339" s="38">
        <v>7</v>
      </c>
      <c r="M339" s="38">
        <f>SUM(H339:L339)/35</f>
        <v>0.97142857142857142</v>
      </c>
      <c r="N339" s="38">
        <f>M339*100</f>
        <v>97.142857142857139</v>
      </c>
      <c r="O339" s="45">
        <f>AVERAGE(N339:N341)</f>
        <v>99.047619047619037</v>
      </c>
    </row>
    <row r="340" spans="1:15" s="36" customFormat="1" x14ac:dyDescent="0.25">
      <c r="A340" s="38"/>
      <c r="B340" s="38"/>
      <c r="C340" s="38"/>
      <c r="D340" s="38"/>
      <c r="E340" s="38"/>
      <c r="F340" s="38"/>
      <c r="G340" s="11" t="s">
        <v>371</v>
      </c>
      <c r="H340" s="38">
        <v>7</v>
      </c>
      <c r="I340" s="38">
        <v>7</v>
      </c>
      <c r="J340" s="38">
        <v>7</v>
      </c>
      <c r="K340" s="38">
        <v>7</v>
      </c>
      <c r="L340" s="38">
        <v>7</v>
      </c>
      <c r="M340" s="38">
        <f>SUM(H340:L340)/35</f>
        <v>1</v>
      </c>
      <c r="N340" s="38">
        <f>M340*100</f>
        <v>100</v>
      </c>
      <c r="O340" s="38"/>
    </row>
    <row r="341" spans="1:15" s="36" customFormat="1" x14ac:dyDescent="0.25">
      <c r="A341" s="38"/>
      <c r="B341" s="38"/>
      <c r="C341" s="38"/>
      <c r="D341" s="38"/>
      <c r="E341" s="38"/>
      <c r="F341" s="38"/>
      <c r="G341" s="11" t="s">
        <v>372</v>
      </c>
      <c r="H341" s="38">
        <v>7</v>
      </c>
      <c r="I341" s="38">
        <v>7</v>
      </c>
      <c r="J341" s="38">
        <v>7</v>
      </c>
      <c r="K341" s="38">
        <v>7</v>
      </c>
      <c r="L341" s="38">
        <v>7</v>
      </c>
      <c r="M341" s="38">
        <f>SUM(H341:L341)/35</f>
        <v>1</v>
      </c>
      <c r="N341" s="38">
        <f>M341*100</f>
        <v>100</v>
      </c>
      <c r="O341" s="38"/>
    </row>
    <row r="342" spans="1:15" s="36" customFormat="1" x14ac:dyDescent="0.25">
      <c r="A342" s="38"/>
      <c r="B342" s="38"/>
      <c r="C342" s="38"/>
      <c r="D342" s="38"/>
      <c r="E342" s="38"/>
      <c r="F342" s="38"/>
      <c r="G342" s="11"/>
      <c r="H342" s="38"/>
      <c r="I342" s="38"/>
      <c r="J342" s="38"/>
      <c r="K342" s="38"/>
      <c r="L342" s="38"/>
      <c r="M342" s="38"/>
      <c r="N342" s="38"/>
      <c r="O342" s="38"/>
    </row>
    <row r="343" spans="1:15" s="36" customFormat="1" ht="15.75" x14ac:dyDescent="0.25">
      <c r="A343" s="38" t="s">
        <v>454</v>
      </c>
      <c r="B343" s="45" t="s">
        <v>4</v>
      </c>
      <c r="C343" s="61" t="s">
        <v>203</v>
      </c>
      <c r="D343" s="43" t="s">
        <v>232</v>
      </c>
      <c r="E343" s="43" t="s">
        <v>391</v>
      </c>
      <c r="F343" s="45" t="s">
        <v>534</v>
      </c>
      <c r="G343" s="11" t="s">
        <v>370</v>
      </c>
      <c r="H343" s="38">
        <v>7</v>
      </c>
      <c r="I343" s="38">
        <v>7</v>
      </c>
      <c r="J343" s="38">
        <v>7</v>
      </c>
      <c r="K343" s="38">
        <v>7</v>
      </c>
      <c r="L343" s="38">
        <v>7</v>
      </c>
      <c r="M343" s="38">
        <f>SUM(H343:L343)/35</f>
        <v>1</v>
      </c>
      <c r="N343" s="38">
        <f>M343*100</f>
        <v>100</v>
      </c>
      <c r="O343" s="45">
        <f>AVERAGE(N343:N345)</f>
        <v>99.047619047619037</v>
      </c>
    </row>
    <row r="344" spans="1:15" s="36" customFormat="1" x14ac:dyDescent="0.25">
      <c r="A344" s="38"/>
      <c r="B344" s="38"/>
      <c r="C344" s="38"/>
      <c r="D344" s="38"/>
      <c r="E344" s="38"/>
      <c r="F344" s="38"/>
      <c r="G344" s="11" t="s">
        <v>371</v>
      </c>
      <c r="H344" s="38">
        <v>6</v>
      </c>
      <c r="I344" s="38">
        <v>7</v>
      </c>
      <c r="J344" s="38">
        <v>7</v>
      </c>
      <c r="K344" s="38">
        <v>7</v>
      </c>
      <c r="L344" s="38">
        <v>7</v>
      </c>
      <c r="M344" s="38">
        <f>SUM(H344:L344)/35</f>
        <v>0.97142857142857142</v>
      </c>
      <c r="N344" s="38">
        <f>M344*100</f>
        <v>97.142857142857139</v>
      </c>
      <c r="O344" s="38"/>
    </row>
    <row r="345" spans="1:15" s="36" customFormat="1" x14ac:dyDescent="0.25">
      <c r="A345" s="38"/>
      <c r="B345" s="38"/>
      <c r="C345" s="38"/>
      <c r="D345" s="38"/>
      <c r="E345" s="38"/>
      <c r="F345" s="38"/>
      <c r="G345" s="11" t="s">
        <v>372</v>
      </c>
      <c r="H345" s="38">
        <v>7</v>
      </c>
      <c r="I345" s="38">
        <v>7</v>
      </c>
      <c r="J345" s="38">
        <v>7</v>
      </c>
      <c r="K345" s="38">
        <v>7</v>
      </c>
      <c r="L345" s="38">
        <v>7</v>
      </c>
      <c r="M345" s="38">
        <f>SUM(H345:L345)/35</f>
        <v>1</v>
      </c>
      <c r="N345" s="38">
        <f>M345*100</f>
        <v>100</v>
      </c>
      <c r="O345" s="38"/>
    </row>
    <row r="346" spans="1:15" s="36" customFormat="1" x14ac:dyDescent="0.25">
      <c r="A346" s="38"/>
      <c r="B346" s="38"/>
      <c r="C346" s="38"/>
      <c r="D346" s="38"/>
      <c r="E346" s="38"/>
      <c r="F346" s="38"/>
      <c r="G346" s="11"/>
      <c r="H346" s="38"/>
      <c r="I346" s="38"/>
      <c r="J346" s="38"/>
      <c r="K346" s="38"/>
      <c r="L346" s="38"/>
      <c r="M346" s="38"/>
      <c r="N346" s="38"/>
      <c r="O346" s="38"/>
    </row>
    <row r="347" spans="1:15" s="36" customFormat="1" ht="15.75" x14ac:dyDescent="0.25">
      <c r="A347" s="38" t="s">
        <v>454</v>
      </c>
      <c r="B347" s="46" t="s">
        <v>5</v>
      </c>
      <c r="C347" s="63" t="s">
        <v>204</v>
      </c>
      <c r="D347" s="44" t="s">
        <v>232</v>
      </c>
      <c r="E347" s="44" t="s">
        <v>392</v>
      </c>
      <c r="F347" s="46" t="s">
        <v>535</v>
      </c>
      <c r="G347" s="11" t="s">
        <v>370</v>
      </c>
      <c r="H347" s="38">
        <v>2</v>
      </c>
      <c r="I347" s="38">
        <v>3</v>
      </c>
      <c r="J347" s="38">
        <v>3</v>
      </c>
      <c r="K347" s="38">
        <v>3</v>
      </c>
      <c r="L347" s="38">
        <v>3</v>
      </c>
      <c r="M347" s="38">
        <f>SUM(H347:L347)/35</f>
        <v>0.4</v>
      </c>
      <c r="N347" s="38">
        <f>M347*100</f>
        <v>40</v>
      </c>
      <c r="O347" s="46">
        <f>AVERAGE(N347:N349)</f>
        <v>40</v>
      </c>
    </row>
    <row r="348" spans="1:15" s="36" customFormat="1" x14ac:dyDescent="0.25">
      <c r="A348" s="38"/>
      <c r="B348" s="38"/>
      <c r="C348" s="38"/>
      <c r="D348" s="38"/>
      <c r="E348" s="38"/>
      <c r="F348" s="38"/>
      <c r="G348" s="11" t="s">
        <v>371</v>
      </c>
      <c r="H348" s="38">
        <v>2</v>
      </c>
      <c r="I348" s="38">
        <v>2</v>
      </c>
      <c r="J348" s="38">
        <v>3</v>
      </c>
      <c r="K348" s="38">
        <v>3</v>
      </c>
      <c r="L348" s="38">
        <v>3</v>
      </c>
      <c r="M348" s="38">
        <f>SUM(H348:L348)/35</f>
        <v>0.37142857142857144</v>
      </c>
      <c r="N348" s="38">
        <f>M348*100</f>
        <v>37.142857142857146</v>
      </c>
      <c r="O348" s="38"/>
    </row>
    <row r="349" spans="1:15" s="36" customFormat="1" x14ac:dyDescent="0.25">
      <c r="A349" s="38"/>
      <c r="B349" s="38"/>
      <c r="C349" s="38"/>
      <c r="D349" s="38"/>
      <c r="E349" s="38"/>
      <c r="F349" s="38"/>
      <c r="G349" s="11" t="s">
        <v>372</v>
      </c>
      <c r="H349" s="38">
        <v>3</v>
      </c>
      <c r="I349" s="38">
        <v>3</v>
      </c>
      <c r="J349" s="38">
        <v>3</v>
      </c>
      <c r="K349" s="38">
        <v>3</v>
      </c>
      <c r="L349" s="38">
        <v>3</v>
      </c>
      <c r="M349" s="38">
        <f>SUM(H349:L349)/35</f>
        <v>0.42857142857142855</v>
      </c>
      <c r="N349" s="38">
        <f>M349*100</f>
        <v>42.857142857142854</v>
      </c>
      <c r="O349" s="38"/>
    </row>
    <row r="350" spans="1:15" s="36" customFormat="1" x14ac:dyDescent="0.25">
      <c r="A350" s="38"/>
      <c r="B350" s="38"/>
      <c r="C350" s="38"/>
      <c r="D350" s="38"/>
      <c r="E350" s="38"/>
      <c r="F350" s="38"/>
      <c r="G350" s="11"/>
      <c r="H350" s="38"/>
      <c r="I350" s="38"/>
      <c r="J350" s="38"/>
      <c r="K350" s="38"/>
      <c r="L350" s="38"/>
      <c r="M350" s="38"/>
      <c r="N350" s="38"/>
      <c r="O350" s="38"/>
    </row>
    <row r="351" spans="1:15" s="36" customFormat="1" ht="15.75" x14ac:dyDescent="0.25">
      <c r="A351" s="38" t="s">
        <v>454</v>
      </c>
      <c r="B351" s="45" t="s">
        <v>6</v>
      </c>
      <c r="C351" s="61" t="s">
        <v>205</v>
      </c>
      <c r="D351" s="43" t="s">
        <v>232</v>
      </c>
      <c r="E351" s="43" t="s">
        <v>392</v>
      </c>
      <c r="F351" s="45" t="s">
        <v>536</v>
      </c>
      <c r="G351" s="11" t="s">
        <v>370</v>
      </c>
      <c r="H351" s="38">
        <v>4</v>
      </c>
      <c r="I351" s="38">
        <v>4</v>
      </c>
      <c r="J351" s="38">
        <v>4</v>
      </c>
      <c r="K351" s="38">
        <v>6</v>
      </c>
      <c r="L351" s="38">
        <v>7</v>
      </c>
      <c r="M351" s="38">
        <f>SUM(H351:L351)/35</f>
        <v>0.7142857142857143</v>
      </c>
      <c r="N351" s="38">
        <f>M351*100</f>
        <v>71.428571428571431</v>
      </c>
      <c r="O351" s="45">
        <f>AVERAGE(N351:N353)</f>
        <v>90.476190476190482</v>
      </c>
    </row>
    <row r="352" spans="1:15" s="36" customFormat="1" x14ac:dyDescent="0.25">
      <c r="A352" s="38"/>
      <c r="B352" s="38"/>
      <c r="C352" s="38"/>
      <c r="D352" s="38"/>
      <c r="E352" s="38"/>
      <c r="F352" s="38"/>
      <c r="G352" s="11" t="s">
        <v>371</v>
      </c>
      <c r="H352" s="38">
        <v>7</v>
      </c>
      <c r="I352" s="38">
        <v>7</v>
      </c>
      <c r="J352" s="38">
        <v>7</v>
      </c>
      <c r="K352" s="38">
        <v>7</v>
      </c>
      <c r="L352" s="38">
        <v>7</v>
      </c>
      <c r="M352" s="38">
        <f>SUM(H352:L352)/35</f>
        <v>1</v>
      </c>
      <c r="N352" s="38">
        <f>M352*100</f>
        <v>100</v>
      </c>
      <c r="O352" s="38"/>
    </row>
    <row r="353" spans="1:15" s="36" customFormat="1" x14ac:dyDescent="0.25">
      <c r="A353" s="38"/>
      <c r="B353" s="38"/>
      <c r="C353" s="38"/>
      <c r="D353" s="38"/>
      <c r="E353" s="38"/>
      <c r="F353" s="38"/>
      <c r="G353" s="11" t="s">
        <v>372</v>
      </c>
      <c r="H353" s="38">
        <v>7</v>
      </c>
      <c r="I353" s="38">
        <v>7</v>
      </c>
      <c r="J353" s="38">
        <v>7</v>
      </c>
      <c r="K353" s="38">
        <v>7</v>
      </c>
      <c r="L353" s="38">
        <v>7</v>
      </c>
      <c r="M353" s="38">
        <f>SUM(H353:L353)/35</f>
        <v>1</v>
      </c>
      <c r="N353" s="38">
        <f>M353*100</f>
        <v>100</v>
      </c>
      <c r="O353" s="38"/>
    </row>
    <row r="354" spans="1:15" s="36" customFormat="1" x14ac:dyDescent="0.25">
      <c r="A354" s="38"/>
      <c r="B354" s="38"/>
      <c r="C354" s="38"/>
      <c r="D354" s="38"/>
      <c r="E354" s="38"/>
      <c r="F354" s="38"/>
      <c r="G354" s="11"/>
      <c r="H354" s="38"/>
      <c r="I354" s="38"/>
      <c r="J354" s="38"/>
      <c r="K354" s="38"/>
      <c r="L354" s="38"/>
      <c r="M354" s="38"/>
      <c r="N354" s="38"/>
      <c r="O354" s="38"/>
    </row>
    <row r="355" spans="1:15" s="36" customFormat="1" ht="15.75" x14ac:dyDescent="0.25">
      <c r="A355" s="38" t="s">
        <v>454</v>
      </c>
      <c r="B355" s="45" t="s">
        <v>7</v>
      </c>
      <c r="C355" s="61" t="s">
        <v>206</v>
      </c>
      <c r="D355" s="43" t="s">
        <v>232</v>
      </c>
      <c r="E355" s="43" t="s">
        <v>393</v>
      </c>
      <c r="F355" s="45" t="s">
        <v>537</v>
      </c>
      <c r="G355" s="11" t="s">
        <v>370</v>
      </c>
      <c r="H355" s="38">
        <v>7</v>
      </c>
      <c r="I355" s="38">
        <v>7</v>
      </c>
      <c r="J355" s="38">
        <v>7</v>
      </c>
      <c r="K355" s="38">
        <v>7</v>
      </c>
      <c r="L355" s="38">
        <v>7</v>
      </c>
      <c r="M355" s="38">
        <f>SUM(H355:L355)/35</f>
        <v>1</v>
      </c>
      <c r="N355" s="38">
        <f>M355*100</f>
        <v>100</v>
      </c>
      <c r="O355" s="45">
        <f>AVERAGE(N355:N357)</f>
        <v>100</v>
      </c>
    </row>
    <row r="356" spans="1:15" s="36" customFormat="1" x14ac:dyDescent="0.25">
      <c r="A356" s="38"/>
      <c r="B356" s="38"/>
      <c r="C356" s="38"/>
      <c r="D356" s="38"/>
      <c r="E356" s="38"/>
      <c r="F356" s="38"/>
      <c r="G356" s="11" t="s">
        <v>371</v>
      </c>
      <c r="H356" s="38">
        <v>7</v>
      </c>
      <c r="I356" s="38">
        <v>7</v>
      </c>
      <c r="J356" s="38">
        <v>7</v>
      </c>
      <c r="K356" s="38">
        <v>7</v>
      </c>
      <c r="L356" s="38">
        <v>7</v>
      </c>
      <c r="M356" s="38">
        <f>SUM(H356:L356)/35</f>
        <v>1</v>
      </c>
      <c r="N356" s="38">
        <f>M356*100</f>
        <v>100</v>
      </c>
      <c r="O356" s="38"/>
    </row>
    <row r="357" spans="1:15" s="36" customFormat="1" x14ac:dyDescent="0.25">
      <c r="A357" s="38"/>
      <c r="B357" s="38"/>
      <c r="C357" s="38"/>
      <c r="D357" s="38"/>
      <c r="E357" s="38"/>
      <c r="F357" s="38"/>
      <c r="G357" s="11" t="s">
        <v>372</v>
      </c>
      <c r="H357" s="38">
        <v>7</v>
      </c>
      <c r="I357" s="38">
        <v>7</v>
      </c>
      <c r="J357" s="38">
        <v>7</v>
      </c>
      <c r="K357" s="38">
        <v>7</v>
      </c>
      <c r="L357" s="38">
        <v>7</v>
      </c>
      <c r="M357" s="38">
        <f>SUM(H357:L357)/35</f>
        <v>1</v>
      </c>
      <c r="N357" s="38">
        <f>M357*100</f>
        <v>100</v>
      </c>
      <c r="O357" s="38"/>
    </row>
    <row r="358" spans="1:15" s="36" customFormat="1" x14ac:dyDescent="0.25">
      <c r="A358" s="38"/>
      <c r="B358" s="38"/>
      <c r="C358" s="38"/>
      <c r="D358" s="38"/>
      <c r="E358" s="38"/>
      <c r="F358" s="38"/>
      <c r="G358" s="11"/>
      <c r="H358" s="38"/>
      <c r="I358" s="38"/>
      <c r="J358" s="38"/>
      <c r="K358" s="38"/>
      <c r="L358" s="38"/>
      <c r="M358" s="38"/>
      <c r="N358" s="38"/>
      <c r="O358" s="38"/>
    </row>
    <row r="359" spans="1:15" s="36" customFormat="1" ht="15.75" x14ac:dyDescent="0.25">
      <c r="A359" s="38" t="s">
        <v>454</v>
      </c>
      <c r="B359" s="45" t="s">
        <v>8</v>
      </c>
      <c r="C359" s="61" t="s">
        <v>207</v>
      </c>
      <c r="D359" s="43" t="s">
        <v>232</v>
      </c>
      <c r="E359" s="43" t="s">
        <v>393</v>
      </c>
      <c r="F359" s="45" t="s">
        <v>538</v>
      </c>
      <c r="G359" s="11" t="s">
        <v>370</v>
      </c>
      <c r="H359" s="38">
        <v>7</v>
      </c>
      <c r="I359" s="38">
        <v>7</v>
      </c>
      <c r="J359" s="38">
        <v>7</v>
      </c>
      <c r="K359" s="38">
        <v>7</v>
      </c>
      <c r="L359" s="38">
        <v>7</v>
      </c>
      <c r="M359" s="38">
        <f>SUM(H359:L359)/35</f>
        <v>1</v>
      </c>
      <c r="N359" s="38">
        <f>M359*100</f>
        <v>100</v>
      </c>
      <c r="O359" s="45">
        <f>AVERAGE(N359:N361)</f>
        <v>100</v>
      </c>
    </row>
    <row r="360" spans="1:15" s="36" customFormat="1" x14ac:dyDescent="0.25">
      <c r="A360" s="38"/>
      <c r="B360" s="38"/>
      <c r="C360" s="38"/>
      <c r="D360" s="38"/>
      <c r="E360" s="38"/>
      <c r="F360" s="38"/>
      <c r="G360" s="11" t="s">
        <v>371</v>
      </c>
      <c r="H360" s="38">
        <v>7</v>
      </c>
      <c r="I360" s="38">
        <v>7</v>
      </c>
      <c r="J360" s="38">
        <v>7</v>
      </c>
      <c r="K360" s="38">
        <v>7</v>
      </c>
      <c r="L360" s="38">
        <v>7</v>
      </c>
      <c r="M360" s="38">
        <f>SUM(H360:L360)/35</f>
        <v>1</v>
      </c>
      <c r="N360" s="38">
        <f>M360*100</f>
        <v>100</v>
      </c>
      <c r="O360" s="38"/>
    </row>
    <row r="361" spans="1:15" s="36" customFormat="1" x14ac:dyDescent="0.25">
      <c r="A361" s="38"/>
      <c r="B361" s="38"/>
      <c r="C361" s="38"/>
      <c r="D361" s="38"/>
      <c r="E361" s="38"/>
      <c r="F361" s="38"/>
      <c r="G361" s="11" t="s">
        <v>372</v>
      </c>
      <c r="H361" s="38">
        <v>7</v>
      </c>
      <c r="I361" s="38">
        <v>7</v>
      </c>
      <c r="J361" s="38">
        <v>7</v>
      </c>
      <c r="K361" s="38">
        <v>7</v>
      </c>
      <c r="L361" s="38">
        <v>7</v>
      </c>
      <c r="M361" s="38">
        <f>SUM(H361:L361)/35</f>
        <v>1</v>
      </c>
      <c r="N361" s="38">
        <f>M361*100</f>
        <v>100</v>
      </c>
      <c r="O361" s="38"/>
    </row>
    <row r="362" spans="1:15" s="36" customFormat="1" x14ac:dyDescent="0.25">
      <c r="A362" s="38"/>
      <c r="B362" s="38"/>
      <c r="C362" s="38"/>
      <c r="D362" s="38"/>
      <c r="E362" s="38"/>
      <c r="F362" s="38"/>
      <c r="G362" s="11"/>
      <c r="H362" s="38"/>
      <c r="I362" s="38"/>
      <c r="J362" s="38"/>
      <c r="K362" s="38"/>
      <c r="L362" s="38"/>
      <c r="M362" s="38"/>
      <c r="N362" s="38"/>
      <c r="O362" s="38"/>
    </row>
    <row r="363" spans="1:15" s="36" customFormat="1" ht="15.75" x14ac:dyDescent="0.25">
      <c r="A363" s="38" t="s">
        <v>454</v>
      </c>
      <c r="B363" s="45" t="s">
        <v>9</v>
      </c>
      <c r="C363" s="61" t="s">
        <v>208</v>
      </c>
      <c r="D363" s="43" t="s">
        <v>232</v>
      </c>
      <c r="E363" s="43" t="s">
        <v>393</v>
      </c>
      <c r="F363" s="45" t="s">
        <v>539</v>
      </c>
      <c r="G363" s="11" t="s">
        <v>370</v>
      </c>
      <c r="H363" s="38">
        <v>7</v>
      </c>
      <c r="I363" s="38">
        <v>7</v>
      </c>
      <c r="J363" s="38">
        <v>7</v>
      </c>
      <c r="K363" s="38">
        <v>7</v>
      </c>
      <c r="L363" s="38">
        <v>7</v>
      </c>
      <c r="M363" s="38">
        <f>SUM(H363:L363)/35</f>
        <v>1</v>
      </c>
      <c r="N363" s="38">
        <f>M363*100</f>
        <v>100</v>
      </c>
      <c r="O363" s="45">
        <f>AVERAGE(N363:N365)</f>
        <v>100</v>
      </c>
    </row>
    <row r="364" spans="1:15" s="36" customFormat="1" x14ac:dyDescent="0.25">
      <c r="A364" s="38"/>
      <c r="B364" s="38"/>
      <c r="C364" s="38"/>
      <c r="D364" s="38"/>
      <c r="E364" s="38"/>
      <c r="F364" s="38"/>
      <c r="G364" s="11" t="s">
        <v>371</v>
      </c>
      <c r="H364" s="38">
        <v>7</v>
      </c>
      <c r="I364" s="38">
        <v>7</v>
      </c>
      <c r="J364" s="38">
        <v>7</v>
      </c>
      <c r="K364" s="38">
        <v>7</v>
      </c>
      <c r="L364" s="38">
        <v>7</v>
      </c>
      <c r="M364" s="38">
        <f>SUM(H364:L364)/35</f>
        <v>1</v>
      </c>
      <c r="N364" s="38">
        <f>M364*100</f>
        <v>100</v>
      </c>
      <c r="O364" s="38"/>
    </row>
    <row r="365" spans="1:15" s="36" customFormat="1" x14ac:dyDescent="0.25">
      <c r="A365" s="38"/>
      <c r="B365" s="38"/>
      <c r="C365" s="38"/>
      <c r="D365" s="38"/>
      <c r="E365" s="38"/>
      <c r="F365" s="38"/>
      <c r="G365" s="11" t="s">
        <v>372</v>
      </c>
      <c r="H365" s="38">
        <v>7</v>
      </c>
      <c r="I365" s="38">
        <v>7</v>
      </c>
      <c r="J365" s="38">
        <v>7</v>
      </c>
      <c r="K365" s="38">
        <v>7</v>
      </c>
      <c r="L365" s="38">
        <v>7</v>
      </c>
      <c r="M365" s="38">
        <f>SUM(H365:L365)/35</f>
        <v>1</v>
      </c>
      <c r="N365" s="38">
        <f>M365*100</f>
        <v>100</v>
      </c>
      <c r="O365" s="38"/>
    </row>
    <row r="366" spans="1:15" s="36" customFormat="1" x14ac:dyDescent="0.25">
      <c r="A366" s="38"/>
      <c r="B366" s="38"/>
      <c r="C366" s="38"/>
      <c r="D366" s="38"/>
      <c r="E366" s="38"/>
      <c r="F366" s="38"/>
      <c r="G366" s="11"/>
      <c r="H366" s="38"/>
      <c r="I366" s="38"/>
      <c r="J366" s="38"/>
      <c r="K366" s="38"/>
      <c r="L366" s="38"/>
      <c r="M366" s="38"/>
      <c r="N366" s="38"/>
      <c r="O366" s="38"/>
    </row>
    <row r="367" spans="1:15" s="36" customFormat="1" ht="15.75" x14ac:dyDescent="0.25">
      <c r="A367" s="38" t="s">
        <v>454</v>
      </c>
      <c r="B367" s="45" t="s">
        <v>10</v>
      </c>
      <c r="C367" s="61" t="s">
        <v>209</v>
      </c>
      <c r="D367" s="43" t="s">
        <v>232</v>
      </c>
      <c r="E367" s="43" t="s">
        <v>393</v>
      </c>
      <c r="F367" s="45" t="s">
        <v>540</v>
      </c>
      <c r="G367" s="11" t="s">
        <v>370</v>
      </c>
      <c r="H367" s="38">
        <v>3</v>
      </c>
      <c r="I367" s="38">
        <v>5</v>
      </c>
      <c r="J367" s="38">
        <v>6</v>
      </c>
      <c r="K367" s="38">
        <v>6</v>
      </c>
      <c r="L367" s="38">
        <v>6</v>
      </c>
      <c r="M367" s="38">
        <f>SUM(H367:L367)/35</f>
        <v>0.74285714285714288</v>
      </c>
      <c r="N367" s="38">
        <f>M367*100</f>
        <v>74.285714285714292</v>
      </c>
      <c r="O367" s="45">
        <f>AVERAGE(N367:N369)</f>
        <v>82.857142857142847</v>
      </c>
    </row>
    <row r="368" spans="1:15" s="36" customFormat="1" x14ac:dyDescent="0.25">
      <c r="A368" s="38"/>
      <c r="B368" s="38"/>
      <c r="C368" s="38"/>
      <c r="D368" s="38"/>
      <c r="E368" s="38"/>
      <c r="F368" s="38"/>
      <c r="G368" s="11" t="s">
        <v>371</v>
      </c>
      <c r="H368" s="38">
        <v>7</v>
      </c>
      <c r="I368" s="38">
        <v>7</v>
      </c>
      <c r="J368" s="38">
        <v>7</v>
      </c>
      <c r="K368" s="38">
        <v>7</v>
      </c>
      <c r="L368" s="38">
        <v>7</v>
      </c>
      <c r="M368" s="38">
        <f>SUM(H368:L368)/35</f>
        <v>1</v>
      </c>
      <c r="N368" s="38">
        <f>M368*100</f>
        <v>100</v>
      </c>
      <c r="O368" s="38"/>
    </row>
    <row r="369" spans="1:15" s="36" customFormat="1" x14ac:dyDescent="0.25">
      <c r="A369" s="38"/>
      <c r="B369" s="38"/>
      <c r="C369" s="38"/>
      <c r="D369" s="38"/>
      <c r="E369" s="38"/>
      <c r="F369" s="38"/>
      <c r="G369" s="11" t="s">
        <v>372</v>
      </c>
      <c r="H369" s="38">
        <v>4</v>
      </c>
      <c r="I369" s="38">
        <v>4</v>
      </c>
      <c r="J369" s="38">
        <v>6</v>
      </c>
      <c r="K369" s="38">
        <v>6</v>
      </c>
      <c r="L369" s="38">
        <v>6</v>
      </c>
      <c r="M369" s="38">
        <f>SUM(H369:L369)/35</f>
        <v>0.74285714285714288</v>
      </c>
      <c r="N369" s="38">
        <f>M369*100</f>
        <v>74.285714285714292</v>
      </c>
      <c r="O369" s="38"/>
    </row>
    <row r="370" spans="1:15" s="36" customFormat="1" x14ac:dyDescent="0.25">
      <c r="A370" s="38"/>
      <c r="B370" s="38"/>
      <c r="C370" s="38"/>
      <c r="D370" s="38"/>
      <c r="E370" s="38"/>
      <c r="F370" s="38"/>
      <c r="G370" s="11"/>
      <c r="H370" s="38"/>
      <c r="I370" s="38"/>
      <c r="J370" s="38"/>
      <c r="K370" s="38"/>
      <c r="L370" s="38"/>
      <c r="M370" s="38"/>
      <c r="N370" s="38"/>
      <c r="O370" s="38"/>
    </row>
    <row r="371" spans="1:15" s="36" customFormat="1" ht="15.75" x14ac:dyDescent="0.25">
      <c r="A371" s="38" t="s">
        <v>454</v>
      </c>
      <c r="B371" s="45" t="s">
        <v>11</v>
      </c>
      <c r="C371" s="61" t="s">
        <v>214</v>
      </c>
      <c r="D371" s="43" t="s">
        <v>232</v>
      </c>
      <c r="E371" s="43" t="s">
        <v>393</v>
      </c>
      <c r="F371" s="45" t="s">
        <v>541</v>
      </c>
      <c r="G371" s="11" t="s">
        <v>370</v>
      </c>
      <c r="H371" s="38">
        <v>3</v>
      </c>
      <c r="I371" s="38">
        <v>3</v>
      </c>
      <c r="J371" s="38">
        <v>4</v>
      </c>
      <c r="K371" s="38">
        <v>4</v>
      </c>
      <c r="L371" s="38">
        <v>5</v>
      </c>
      <c r="M371" s="38">
        <f>SUM(H371:L371)/35</f>
        <v>0.54285714285714282</v>
      </c>
      <c r="N371" s="38">
        <f>M371*100</f>
        <v>54.285714285714285</v>
      </c>
      <c r="O371" s="45">
        <f>AVERAGE(N371:N373)</f>
        <v>83.80952380952381</v>
      </c>
    </row>
    <row r="372" spans="1:15" s="36" customFormat="1" x14ac:dyDescent="0.25">
      <c r="A372" s="38"/>
      <c r="B372" s="38"/>
      <c r="C372" s="38"/>
      <c r="D372" s="38"/>
      <c r="E372" s="38"/>
      <c r="F372" s="38"/>
      <c r="G372" s="11" t="s">
        <v>371</v>
      </c>
      <c r="H372" s="38">
        <v>6</v>
      </c>
      <c r="I372" s="38">
        <v>7</v>
      </c>
      <c r="J372" s="38">
        <v>7</v>
      </c>
      <c r="K372" s="38">
        <v>7</v>
      </c>
      <c r="L372" s="38">
        <v>7</v>
      </c>
      <c r="M372" s="38">
        <f>SUM(H372:L372)/35</f>
        <v>0.97142857142857142</v>
      </c>
      <c r="N372" s="38">
        <f>M372*100</f>
        <v>97.142857142857139</v>
      </c>
      <c r="O372" s="38"/>
    </row>
    <row r="373" spans="1:15" s="36" customFormat="1" x14ac:dyDescent="0.25">
      <c r="A373" s="38"/>
      <c r="B373" s="38"/>
      <c r="C373" s="38"/>
      <c r="D373" s="38"/>
      <c r="E373" s="38"/>
      <c r="F373" s="38"/>
      <c r="G373" s="11" t="s">
        <v>372</v>
      </c>
      <c r="H373" s="38">
        <v>7</v>
      </c>
      <c r="I373" s="38">
        <v>7</v>
      </c>
      <c r="J373" s="38">
        <v>7</v>
      </c>
      <c r="K373" s="38">
        <v>7</v>
      </c>
      <c r="L373" s="38">
        <v>7</v>
      </c>
      <c r="M373" s="38">
        <f>SUM(H373:L373)/35</f>
        <v>1</v>
      </c>
      <c r="N373" s="38">
        <f>M373*100</f>
        <v>100</v>
      </c>
      <c r="O373" s="38"/>
    </row>
    <row r="374" spans="1:15" s="36" customFormat="1" x14ac:dyDescent="0.25">
      <c r="A374" s="38"/>
      <c r="B374" s="38"/>
      <c r="C374" s="38"/>
      <c r="D374" s="38"/>
      <c r="E374" s="38"/>
      <c r="F374" s="38"/>
      <c r="G374" s="11"/>
      <c r="H374" s="38"/>
      <c r="I374" s="38"/>
      <c r="J374" s="38"/>
      <c r="K374" s="38"/>
      <c r="L374" s="38"/>
      <c r="M374" s="38"/>
      <c r="N374" s="38"/>
      <c r="O374" s="38"/>
    </row>
    <row r="375" spans="1:15" s="36" customFormat="1" ht="15.75" x14ac:dyDescent="0.25">
      <c r="A375" s="38" t="s">
        <v>454</v>
      </c>
      <c r="B375" s="45" t="s">
        <v>12</v>
      </c>
      <c r="C375" s="61" t="s">
        <v>215</v>
      </c>
      <c r="D375" s="43" t="s">
        <v>232</v>
      </c>
      <c r="E375" s="43" t="s">
        <v>393</v>
      </c>
      <c r="F375" s="45" t="s">
        <v>542</v>
      </c>
      <c r="G375" s="11" t="s">
        <v>370</v>
      </c>
      <c r="H375" s="38">
        <v>7</v>
      </c>
      <c r="I375" s="38">
        <v>7</v>
      </c>
      <c r="J375" s="38">
        <v>7</v>
      </c>
      <c r="K375" s="38">
        <v>7</v>
      </c>
      <c r="L375" s="38">
        <v>7</v>
      </c>
      <c r="M375" s="38">
        <f>SUM(H375:L375)/35</f>
        <v>1</v>
      </c>
      <c r="N375" s="38">
        <f>M375*100</f>
        <v>100</v>
      </c>
      <c r="O375" s="45">
        <f>AVERAGE(N375:N377)</f>
        <v>100</v>
      </c>
    </row>
    <row r="376" spans="1:15" s="36" customFormat="1" x14ac:dyDescent="0.25">
      <c r="A376" s="38"/>
      <c r="B376" s="38"/>
      <c r="C376" s="38"/>
      <c r="D376" s="38"/>
      <c r="E376" s="38"/>
      <c r="F376" s="38"/>
      <c r="G376" s="11" t="s">
        <v>371</v>
      </c>
      <c r="H376" s="38">
        <v>7</v>
      </c>
      <c r="I376" s="38">
        <v>7</v>
      </c>
      <c r="J376" s="38">
        <v>7</v>
      </c>
      <c r="K376" s="38">
        <v>7</v>
      </c>
      <c r="L376" s="38">
        <v>7</v>
      </c>
      <c r="M376" s="38">
        <f>SUM(H376:L376)/35</f>
        <v>1</v>
      </c>
      <c r="N376" s="38">
        <f>M376*100</f>
        <v>100</v>
      </c>
      <c r="O376" s="38"/>
    </row>
    <row r="377" spans="1:15" s="36" customFormat="1" x14ac:dyDescent="0.25">
      <c r="A377" s="38"/>
      <c r="B377" s="38"/>
      <c r="C377" s="38"/>
      <c r="D377" s="38"/>
      <c r="E377" s="38"/>
      <c r="F377" s="38"/>
      <c r="G377" s="11" t="s">
        <v>372</v>
      </c>
      <c r="H377" s="38">
        <v>7</v>
      </c>
      <c r="I377" s="38">
        <v>7</v>
      </c>
      <c r="J377" s="38">
        <v>7</v>
      </c>
      <c r="K377" s="38">
        <v>7</v>
      </c>
      <c r="L377" s="38">
        <v>7</v>
      </c>
      <c r="M377" s="38">
        <f>SUM(H377:L377)/35</f>
        <v>1</v>
      </c>
      <c r="N377" s="38">
        <f>M377*100</f>
        <v>100</v>
      </c>
      <c r="O377" s="38"/>
    </row>
    <row r="378" spans="1:15" s="36" customFormat="1" x14ac:dyDescent="0.25">
      <c r="A378" s="38"/>
      <c r="B378" s="38"/>
      <c r="C378" s="38"/>
      <c r="D378" s="38"/>
      <c r="E378" s="38"/>
      <c r="F378" s="38"/>
      <c r="G378" s="11"/>
      <c r="H378" s="38"/>
      <c r="I378" s="38"/>
      <c r="J378" s="38"/>
      <c r="K378" s="38"/>
      <c r="L378" s="38"/>
      <c r="M378" s="38"/>
      <c r="N378" s="38"/>
      <c r="O378" s="38"/>
    </row>
    <row r="379" spans="1:15" s="36" customFormat="1" ht="15.75" x14ac:dyDescent="0.25">
      <c r="A379" s="38" t="s">
        <v>454</v>
      </c>
      <c r="B379" s="45" t="s">
        <v>30</v>
      </c>
      <c r="C379" s="61" t="s">
        <v>228</v>
      </c>
      <c r="D379" s="43" t="s">
        <v>232</v>
      </c>
      <c r="E379" s="43" t="s">
        <v>395</v>
      </c>
      <c r="F379" s="45" t="s">
        <v>543</v>
      </c>
      <c r="G379" s="11" t="s">
        <v>370</v>
      </c>
      <c r="H379" s="38">
        <v>7</v>
      </c>
      <c r="I379" s="38">
        <v>7</v>
      </c>
      <c r="J379" s="38">
        <v>7</v>
      </c>
      <c r="K379" s="38">
        <v>7</v>
      </c>
      <c r="L379" s="38">
        <v>7</v>
      </c>
      <c r="M379" s="38">
        <f>SUM(H379:L379)/35</f>
        <v>1</v>
      </c>
      <c r="N379" s="38">
        <f>M379*100</f>
        <v>100</v>
      </c>
      <c r="O379" s="45">
        <f>AVERAGE(N379:N381)</f>
        <v>100</v>
      </c>
    </row>
    <row r="380" spans="1:15" s="36" customFormat="1" x14ac:dyDescent="0.25">
      <c r="A380" s="38"/>
      <c r="B380" s="38"/>
      <c r="C380" s="38"/>
      <c r="D380" s="38"/>
      <c r="E380" s="38"/>
      <c r="F380" s="38"/>
      <c r="G380" s="11" t="s">
        <v>371</v>
      </c>
      <c r="H380" s="38">
        <v>7</v>
      </c>
      <c r="I380" s="38">
        <v>7</v>
      </c>
      <c r="J380" s="38">
        <v>7</v>
      </c>
      <c r="K380" s="38">
        <v>7</v>
      </c>
      <c r="L380" s="38">
        <v>7</v>
      </c>
      <c r="M380" s="38">
        <f>SUM(H380:L380)/35</f>
        <v>1</v>
      </c>
      <c r="N380" s="38">
        <f>M380*100</f>
        <v>100</v>
      </c>
      <c r="O380" s="38"/>
    </row>
    <row r="381" spans="1:15" s="36" customFormat="1" x14ac:dyDescent="0.25">
      <c r="A381" s="38"/>
      <c r="B381" s="38"/>
      <c r="C381" s="38"/>
      <c r="D381" s="38"/>
      <c r="E381" s="38"/>
      <c r="F381" s="38"/>
      <c r="G381" s="11" t="s">
        <v>372</v>
      </c>
      <c r="H381" s="38">
        <v>7</v>
      </c>
      <c r="I381" s="38">
        <v>7</v>
      </c>
      <c r="J381" s="38">
        <v>7</v>
      </c>
      <c r="K381" s="38">
        <v>7</v>
      </c>
      <c r="L381" s="38">
        <v>7</v>
      </c>
      <c r="M381" s="38">
        <f>SUM(H381:L381)/35</f>
        <v>1</v>
      </c>
      <c r="N381" s="38">
        <f>M381*100</f>
        <v>100</v>
      </c>
      <c r="O381" s="38"/>
    </row>
    <row r="382" spans="1:15" s="36" customFormat="1" x14ac:dyDescent="0.25">
      <c r="A382" s="38"/>
      <c r="B382" s="38"/>
      <c r="C382" s="38"/>
      <c r="D382" s="38"/>
      <c r="E382" s="38"/>
      <c r="F382" s="38"/>
      <c r="G382" s="11"/>
      <c r="H382" s="38"/>
      <c r="I382" s="38"/>
      <c r="J382" s="38"/>
      <c r="K382" s="38"/>
      <c r="L382" s="38"/>
      <c r="M382" s="38"/>
      <c r="N382" s="38"/>
      <c r="O382" s="38"/>
    </row>
    <row r="383" spans="1:15" s="36" customFormat="1" ht="15.75" x14ac:dyDescent="0.25">
      <c r="A383" s="38" t="s">
        <v>454</v>
      </c>
      <c r="B383" s="45" t="s">
        <v>18</v>
      </c>
      <c r="C383" s="61" t="s">
        <v>211</v>
      </c>
      <c r="D383" s="43" t="s">
        <v>401</v>
      </c>
      <c r="E383" s="43" t="s">
        <v>402</v>
      </c>
      <c r="F383" s="45" t="s">
        <v>544</v>
      </c>
      <c r="G383" s="11" t="s">
        <v>370</v>
      </c>
      <c r="H383" s="38">
        <v>7</v>
      </c>
      <c r="I383" s="38">
        <v>7</v>
      </c>
      <c r="J383" s="38">
        <v>7</v>
      </c>
      <c r="K383" s="38">
        <v>7</v>
      </c>
      <c r="L383" s="38">
        <v>7</v>
      </c>
      <c r="M383" s="38">
        <f>SUM(H383:L383)/35</f>
        <v>1</v>
      </c>
      <c r="N383" s="38">
        <f>M383*100</f>
        <v>100</v>
      </c>
      <c r="O383" s="45">
        <f>AVERAGE(N383:N385)</f>
        <v>100</v>
      </c>
    </row>
    <row r="384" spans="1:15" s="36" customFormat="1" x14ac:dyDescent="0.25">
      <c r="A384" s="38"/>
      <c r="B384" s="38"/>
      <c r="C384" s="38"/>
      <c r="D384" s="38"/>
      <c r="E384" s="38"/>
      <c r="F384" s="38"/>
      <c r="G384" s="11" t="s">
        <v>371</v>
      </c>
      <c r="H384" s="38">
        <v>7</v>
      </c>
      <c r="I384" s="38">
        <v>7</v>
      </c>
      <c r="J384" s="38">
        <v>7</v>
      </c>
      <c r="K384" s="38">
        <v>7</v>
      </c>
      <c r="L384" s="38">
        <v>7</v>
      </c>
      <c r="M384" s="38">
        <f>SUM(H384:L384)/35</f>
        <v>1</v>
      </c>
      <c r="N384" s="38">
        <f>M384*100</f>
        <v>100</v>
      </c>
      <c r="O384" s="38"/>
    </row>
    <row r="385" spans="1:15" s="36" customFormat="1" x14ac:dyDescent="0.25">
      <c r="A385" s="38"/>
      <c r="B385" s="38"/>
      <c r="C385" s="38"/>
      <c r="D385" s="38"/>
      <c r="E385" s="38"/>
      <c r="F385" s="38"/>
      <c r="G385" s="11" t="s">
        <v>372</v>
      </c>
      <c r="H385" s="38">
        <v>7</v>
      </c>
      <c r="I385" s="38">
        <v>7</v>
      </c>
      <c r="J385" s="38">
        <v>7</v>
      </c>
      <c r="K385" s="38">
        <v>7</v>
      </c>
      <c r="L385" s="38">
        <v>7</v>
      </c>
      <c r="M385" s="38">
        <f>SUM(H385:L385)/35</f>
        <v>1</v>
      </c>
      <c r="N385" s="38">
        <f>M385*100</f>
        <v>100</v>
      </c>
      <c r="O385" s="38"/>
    </row>
    <row r="386" spans="1:15" s="36" customFormat="1" x14ac:dyDescent="0.25">
      <c r="A386" s="38"/>
      <c r="B386" s="38"/>
      <c r="C386" s="38"/>
      <c r="D386" s="38"/>
      <c r="E386" s="38"/>
      <c r="F386" s="38"/>
      <c r="G386" s="11"/>
      <c r="H386" s="38"/>
      <c r="I386" s="38"/>
      <c r="J386" s="38"/>
      <c r="K386" s="38"/>
      <c r="L386" s="38"/>
      <c r="M386" s="38"/>
      <c r="N386" s="38"/>
      <c r="O386" s="38"/>
    </row>
    <row r="387" spans="1:15" s="36" customFormat="1" ht="15.75" x14ac:dyDescent="0.25">
      <c r="A387" s="38" t="s">
        <v>454</v>
      </c>
      <c r="B387" s="45" t="s">
        <v>19</v>
      </c>
      <c r="C387" s="61" t="s">
        <v>210</v>
      </c>
      <c r="D387" s="43" t="s">
        <v>401</v>
      </c>
      <c r="E387" s="43" t="s">
        <v>402</v>
      </c>
      <c r="F387" s="45" t="s">
        <v>545</v>
      </c>
      <c r="G387" s="11" t="s">
        <v>370</v>
      </c>
      <c r="H387" s="38">
        <v>7</v>
      </c>
      <c r="I387" s="38">
        <v>7</v>
      </c>
      <c r="J387" s="38">
        <v>7</v>
      </c>
      <c r="K387" s="38">
        <v>7</v>
      </c>
      <c r="L387" s="38">
        <v>7</v>
      </c>
      <c r="M387" s="38">
        <f>SUM(H387:L387)/35</f>
        <v>1</v>
      </c>
      <c r="N387" s="38">
        <f>M387*100</f>
        <v>100</v>
      </c>
      <c r="O387" s="45">
        <f>AVERAGE(N387:N389)</f>
        <v>100</v>
      </c>
    </row>
    <row r="388" spans="1:15" s="36" customFormat="1" x14ac:dyDescent="0.25">
      <c r="A388" s="38"/>
      <c r="B388" s="38"/>
      <c r="C388" s="38"/>
      <c r="D388" s="38"/>
      <c r="E388" s="38"/>
      <c r="F388" s="38"/>
      <c r="G388" s="11" t="s">
        <v>371</v>
      </c>
      <c r="H388" s="38">
        <v>7</v>
      </c>
      <c r="I388" s="38">
        <v>7</v>
      </c>
      <c r="J388" s="38">
        <v>7</v>
      </c>
      <c r="K388" s="38">
        <v>7</v>
      </c>
      <c r="L388" s="38">
        <v>7</v>
      </c>
      <c r="M388" s="38">
        <f>SUM(H388:L388)/35</f>
        <v>1</v>
      </c>
      <c r="N388" s="38">
        <f>M388*100</f>
        <v>100</v>
      </c>
      <c r="O388" s="38"/>
    </row>
    <row r="389" spans="1:15" s="36" customFormat="1" x14ac:dyDescent="0.25">
      <c r="A389" s="38"/>
      <c r="B389" s="38"/>
      <c r="C389" s="38"/>
      <c r="D389" s="38"/>
      <c r="E389" s="38"/>
      <c r="F389" s="38"/>
      <c r="G389" s="11" t="s">
        <v>372</v>
      </c>
      <c r="H389" s="38">
        <v>7</v>
      </c>
      <c r="I389" s="38">
        <v>7</v>
      </c>
      <c r="J389" s="38">
        <v>7</v>
      </c>
      <c r="K389" s="38">
        <v>7</v>
      </c>
      <c r="L389" s="38">
        <v>7</v>
      </c>
      <c r="M389" s="38">
        <f>SUM(H389:L389)/35</f>
        <v>1</v>
      </c>
      <c r="N389" s="38">
        <f>M389*100</f>
        <v>100</v>
      </c>
      <c r="O389" s="38"/>
    </row>
    <row r="390" spans="1:15" s="36" customFormat="1" x14ac:dyDescent="0.25">
      <c r="A390" s="38"/>
      <c r="B390" s="38"/>
      <c r="C390" s="38"/>
      <c r="D390" s="38"/>
      <c r="E390" s="38"/>
      <c r="F390" s="38"/>
      <c r="G390" s="11"/>
      <c r="H390" s="38"/>
      <c r="I390" s="38"/>
      <c r="J390" s="38"/>
      <c r="K390" s="38"/>
      <c r="L390" s="38"/>
      <c r="M390" s="38"/>
      <c r="N390" s="38"/>
      <c r="O390" s="38"/>
    </row>
    <row r="391" spans="1:15" s="36" customFormat="1" ht="15.75" x14ac:dyDescent="0.25">
      <c r="A391" s="38" t="s">
        <v>454</v>
      </c>
      <c r="B391" s="46" t="s">
        <v>20</v>
      </c>
      <c r="C391" s="63" t="s">
        <v>218</v>
      </c>
      <c r="D391" s="44" t="s">
        <v>403</v>
      </c>
      <c r="E391" s="44" t="s">
        <v>402</v>
      </c>
      <c r="F391" s="46" t="s">
        <v>546</v>
      </c>
      <c r="G391" s="11" t="s">
        <v>370</v>
      </c>
      <c r="H391" s="38">
        <v>1</v>
      </c>
      <c r="I391" s="38">
        <v>2</v>
      </c>
      <c r="J391" s="38">
        <v>3</v>
      </c>
      <c r="K391" s="38">
        <v>6</v>
      </c>
      <c r="L391" s="38">
        <v>7</v>
      </c>
      <c r="M391" s="38">
        <f>SUM(H391:L391)/35</f>
        <v>0.54285714285714282</v>
      </c>
      <c r="N391" s="38">
        <f>M391*100</f>
        <v>54.285714285714285</v>
      </c>
      <c r="O391" s="46">
        <f>AVERAGE(N391:N393)</f>
        <v>59.047619047619044</v>
      </c>
    </row>
    <row r="392" spans="1:15" s="36" customFormat="1" x14ac:dyDescent="0.25">
      <c r="A392" s="38"/>
      <c r="B392" s="38"/>
      <c r="C392" s="38"/>
      <c r="D392" s="38"/>
      <c r="E392" s="38"/>
      <c r="F392" s="38"/>
      <c r="G392" s="11" t="s">
        <v>371</v>
      </c>
      <c r="H392" s="38">
        <v>1</v>
      </c>
      <c r="I392" s="38">
        <v>2</v>
      </c>
      <c r="J392" s="38">
        <v>2</v>
      </c>
      <c r="K392" s="38">
        <v>7</v>
      </c>
      <c r="L392" s="38">
        <v>7</v>
      </c>
      <c r="M392" s="38">
        <f>SUM(H392:L392)/35</f>
        <v>0.54285714285714282</v>
      </c>
      <c r="N392" s="38">
        <f>M392*100</f>
        <v>54.285714285714285</v>
      </c>
      <c r="O392" s="38"/>
    </row>
    <row r="393" spans="1:15" s="36" customFormat="1" x14ac:dyDescent="0.25">
      <c r="A393" s="38"/>
      <c r="B393" s="38"/>
      <c r="C393" s="38"/>
      <c r="D393" s="38"/>
      <c r="E393" s="38"/>
      <c r="F393" s="38"/>
      <c r="G393" s="11" t="s">
        <v>372</v>
      </c>
      <c r="H393" s="38">
        <v>2</v>
      </c>
      <c r="I393" s="38">
        <v>2</v>
      </c>
      <c r="J393" s="38">
        <v>6</v>
      </c>
      <c r="K393" s="38">
        <v>7</v>
      </c>
      <c r="L393" s="38">
        <v>7</v>
      </c>
      <c r="M393" s="38">
        <f>SUM(H393:L393)/35</f>
        <v>0.68571428571428572</v>
      </c>
      <c r="N393" s="38">
        <f>M393*100</f>
        <v>68.571428571428569</v>
      </c>
      <c r="O393" s="38"/>
    </row>
    <row r="394" spans="1:15" s="36" customFormat="1" x14ac:dyDescent="0.25">
      <c r="A394" s="38"/>
      <c r="B394" s="38"/>
      <c r="C394" s="38"/>
      <c r="D394" s="38"/>
      <c r="E394" s="38"/>
      <c r="F394" s="38"/>
      <c r="G394" s="11"/>
      <c r="H394" s="38"/>
      <c r="I394" s="38"/>
      <c r="J394" s="38"/>
      <c r="K394" s="38"/>
      <c r="L394" s="38"/>
      <c r="M394" s="38"/>
      <c r="N394" s="38"/>
      <c r="O394" s="38"/>
    </row>
    <row r="395" spans="1:15" s="36" customFormat="1" ht="15.75" x14ac:dyDescent="0.25">
      <c r="A395" s="38" t="s">
        <v>454</v>
      </c>
      <c r="B395" s="45" t="s">
        <v>21</v>
      </c>
      <c r="C395" s="61" t="s">
        <v>219</v>
      </c>
      <c r="D395" s="43" t="s">
        <v>401</v>
      </c>
      <c r="E395" s="43" t="s">
        <v>402</v>
      </c>
      <c r="F395" s="45" t="s">
        <v>547</v>
      </c>
      <c r="G395" s="11" t="s">
        <v>370</v>
      </c>
      <c r="H395" s="38">
        <v>7</v>
      </c>
      <c r="I395" s="38">
        <v>7</v>
      </c>
      <c r="J395" s="38">
        <v>7</v>
      </c>
      <c r="K395" s="38">
        <v>7</v>
      </c>
      <c r="L395" s="38">
        <v>7</v>
      </c>
      <c r="M395" s="38">
        <f>SUM(H395:L395)/35</f>
        <v>1</v>
      </c>
      <c r="N395" s="38">
        <f>M395*100</f>
        <v>100</v>
      </c>
      <c r="O395" s="45">
        <f>AVERAGE(N395:N397)</f>
        <v>100</v>
      </c>
    </row>
    <row r="396" spans="1:15" s="36" customFormat="1" x14ac:dyDescent="0.25">
      <c r="A396" s="38"/>
      <c r="B396" s="38"/>
      <c r="C396" s="38"/>
      <c r="D396" s="38"/>
      <c r="E396" s="38"/>
      <c r="F396" s="38"/>
      <c r="G396" s="11" t="s">
        <v>371</v>
      </c>
      <c r="H396" s="38">
        <v>7</v>
      </c>
      <c r="I396" s="38">
        <v>7</v>
      </c>
      <c r="J396" s="38">
        <v>7</v>
      </c>
      <c r="K396" s="38">
        <v>7</v>
      </c>
      <c r="L396" s="38">
        <v>7</v>
      </c>
      <c r="M396" s="38">
        <f>SUM(H396:L396)/35</f>
        <v>1</v>
      </c>
      <c r="N396" s="38">
        <f>M396*100</f>
        <v>100</v>
      </c>
      <c r="O396" s="38"/>
    </row>
    <row r="397" spans="1:15" s="36" customFormat="1" x14ac:dyDescent="0.25">
      <c r="A397" s="38"/>
      <c r="B397" s="38"/>
      <c r="C397" s="38"/>
      <c r="D397" s="38"/>
      <c r="E397" s="38"/>
      <c r="F397" s="38"/>
      <c r="G397" s="11" t="s">
        <v>372</v>
      </c>
      <c r="H397" s="38">
        <v>7</v>
      </c>
      <c r="I397" s="38">
        <v>7</v>
      </c>
      <c r="J397" s="38">
        <v>7</v>
      </c>
      <c r="K397" s="38">
        <v>7</v>
      </c>
      <c r="L397" s="38">
        <v>7</v>
      </c>
      <c r="M397" s="38">
        <f>SUM(H397:L397)/35</f>
        <v>1</v>
      </c>
      <c r="N397" s="38">
        <f>M397*100</f>
        <v>100</v>
      </c>
      <c r="O397" s="38"/>
    </row>
    <row r="398" spans="1:15" s="36" customFormat="1" x14ac:dyDescent="0.25">
      <c r="A398" s="38"/>
      <c r="B398" s="38"/>
      <c r="C398" s="38"/>
      <c r="D398" s="38"/>
      <c r="E398" s="38"/>
      <c r="F398" s="38"/>
      <c r="G398" s="11"/>
      <c r="H398" s="38"/>
      <c r="I398" s="38"/>
      <c r="J398" s="38"/>
      <c r="K398" s="38"/>
      <c r="L398" s="38"/>
      <c r="M398" s="38"/>
      <c r="N398" s="38"/>
      <c r="O398" s="38"/>
    </row>
    <row r="399" spans="1:15" s="36" customFormat="1" ht="15.75" x14ac:dyDescent="0.25">
      <c r="A399" s="38" t="s">
        <v>454</v>
      </c>
      <c r="B399" s="45" t="s">
        <v>22</v>
      </c>
      <c r="C399" s="61" t="s">
        <v>220</v>
      </c>
      <c r="D399" s="43" t="s">
        <v>401</v>
      </c>
      <c r="E399" s="43" t="s">
        <v>402</v>
      </c>
      <c r="F399" s="45" t="s">
        <v>548</v>
      </c>
      <c r="G399" s="11" t="s">
        <v>370</v>
      </c>
      <c r="H399" s="38">
        <v>7</v>
      </c>
      <c r="I399" s="38">
        <v>7</v>
      </c>
      <c r="J399" s="38">
        <v>7</v>
      </c>
      <c r="K399" s="38">
        <v>7</v>
      </c>
      <c r="L399" s="38">
        <v>7</v>
      </c>
      <c r="M399" s="38">
        <f>SUM(H399:L399)/35</f>
        <v>1</v>
      </c>
      <c r="N399" s="38">
        <f>M399*100</f>
        <v>100</v>
      </c>
      <c r="O399" s="45">
        <f>AVERAGE(N399:N401)</f>
        <v>100</v>
      </c>
    </row>
    <row r="400" spans="1:15" s="36" customFormat="1" x14ac:dyDescent="0.25">
      <c r="A400" s="38"/>
      <c r="B400" s="38"/>
      <c r="C400" s="38"/>
      <c r="D400" s="38"/>
      <c r="E400" s="38"/>
      <c r="F400" s="38"/>
      <c r="G400" s="11" t="s">
        <v>371</v>
      </c>
      <c r="H400" s="38">
        <v>7</v>
      </c>
      <c r="I400" s="38">
        <v>7</v>
      </c>
      <c r="J400" s="38">
        <v>7</v>
      </c>
      <c r="K400" s="38">
        <v>7</v>
      </c>
      <c r="L400" s="38">
        <v>7</v>
      </c>
      <c r="M400" s="38">
        <f>SUM(H400:L400)/35</f>
        <v>1</v>
      </c>
      <c r="N400" s="38">
        <f>M400*100</f>
        <v>100</v>
      </c>
      <c r="O400" s="38"/>
    </row>
    <row r="401" spans="1:15" s="36" customFormat="1" x14ac:dyDescent="0.25">
      <c r="A401" s="38"/>
      <c r="B401" s="38"/>
      <c r="C401" s="38"/>
      <c r="D401" s="38"/>
      <c r="E401" s="38"/>
      <c r="F401" s="38"/>
      <c r="G401" s="11" t="s">
        <v>372</v>
      </c>
      <c r="H401" s="38">
        <v>7</v>
      </c>
      <c r="I401" s="38">
        <v>7</v>
      </c>
      <c r="J401" s="38">
        <v>7</v>
      </c>
      <c r="K401" s="38">
        <v>7</v>
      </c>
      <c r="L401" s="38">
        <v>7</v>
      </c>
      <c r="M401" s="38">
        <f>SUM(H401:L401)/35</f>
        <v>1</v>
      </c>
      <c r="N401" s="38">
        <f>M401*100</f>
        <v>100</v>
      </c>
      <c r="O401" s="38"/>
    </row>
    <row r="402" spans="1:15" s="36" customFormat="1" x14ac:dyDescent="0.25">
      <c r="A402" s="38"/>
      <c r="B402" s="38"/>
      <c r="C402" s="38"/>
      <c r="D402" s="38"/>
      <c r="E402" s="38"/>
      <c r="F402" s="38"/>
      <c r="G402" s="11"/>
      <c r="H402" s="38"/>
      <c r="I402" s="38"/>
      <c r="J402" s="38"/>
      <c r="K402" s="38"/>
      <c r="L402" s="38"/>
      <c r="M402" s="38"/>
      <c r="N402" s="38"/>
      <c r="O402" s="38"/>
    </row>
    <row r="403" spans="1:15" s="36" customFormat="1" ht="15.75" x14ac:dyDescent="0.25">
      <c r="A403" s="38" t="s">
        <v>454</v>
      </c>
      <c r="B403" s="45" t="s">
        <v>23</v>
      </c>
      <c r="C403" s="61" t="s">
        <v>221</v>
      </c>
      <c r="D403" s="43" t="s">
        <v>401</v>
      </c>
      <c r="E403" s="43" t="s">
        <v>402</v>
      </c>
      <c r="F403" s="45" t="s">
        <v>549</v>
      </c>
      <c r="G403" s="11" t="s">
        <v>370</v>
      </c>
      <c r="H403" s="38">
        <v>7</v>
      </c>
      <c r="I403" s="38">
        <v>7</v>
      </c>
      <c r="J403" s="38">
        <v>7</v>
      </c>
      <c r="K403" s="38">
        <v>7</v>
      </c>
      <c r="L403" s="38">
        <v>7</v>
      </c>
      <c r="M403" s="38">
        <f>SUM(H403:L403)/35</f>
        <v>1</v>
      </c>
      <c r="N403" s="38">
        <f>M403*100</f>
        <v>100</v>
      </c>
      <c r="O403" s="45">
        <f>AVERAGE(N403:N405)</f>
        <v>100</v>
      </c>
    </row>
    <row r="404" spans="1:15" s="36" customFormat="1" x14ac:dyDescent="0.25">
      <c r="A404" s="38"/>
      <c r="B404" s="38"/>
      <c r="C404" s="38"/>
      <c r="D404" s="38"/>
      <c r="E404" s="38"/>
      <c r="F404" s="38"/>
      <c r="G404" s="11" t="s">
        <v>371</v>
      </c>
      <c r="H404" s="38">
        <v>7</v>
      </c>
      <c r="I404" s="38">
        <v>7</v>
      </c>
      <c r="J404" s="38">
        <v>7</v>
      </c>
      <c r="K404" s="38">
        <v>7</v>
      </c>
      <c r="L404" s="38">
        <v>7</v>
      </c>
      <c r="M404" s="38">
        <f>SUM(H404:L404)/35</f>
        <v>1</v>
      </c>
      <c r="N404" s="38">
        <f>M404*100</f>
        <v>100</v>
      </c>
      <c r="O404" s="38"/>
    </row>
    <row r="405" spans="1:15" s="36" customFormat="1" x14ac:dyDescent="0.25">
      <c r="A405" s="38"/>
      <c r="B405" s="38"/>
      <c r="C405" s="38"/>
      <c r="D405" s="38"/>
      <c r="E405" s="38"/>
      <c r="F405" s="38"/>
      <c r="G405" s="11" t="s">
        <v>372</v>
      </c>
      <c r="H405" s="38">
        <v>7</v>
      </c>
      <c r="I405" s="38">
        <v>7</v>
      </c>
      <c r="J405" s="38">
        <v>7</v>
      </c>
      <c r="K405" s="38">
        <v>7</v>
      </c>
      <c r="L405" s="38">
        <v>7</v>
      </c>
      <c r="M405" s="38">
        <f>SUM(H405:L405)/35</f>
        <v>1</v>
      </c>
      <c r="N405" s="38">
        <f>M405*100</f>
        <v>100</v>
      </c>
      <c r="O405" s="38"/>
    </row>
    <row r="406" spans="1:15" s="36" customFormat="1" x14ac:dyDescent="0.25">
      <c r="A406" s="38"/>
      <c r="B406" s="38"/>
      <c r="C406" s="38"/>
      <c r="D406" s="38"/>
      <c r="E406" s="38"/>
      <c r="F406" s="38"/>
      <c r="G406" s="11"/>
      <c r="H406" s="38"/>
      <c r="I406" s="38"/>
      <c r="J406" s="38"/>
      <c r="K406" s="38"/>
      <c r="L406" s="38"/>
      <c r="M406" s="38"/>
      <c r="N406" s="38"/>
      <c r="O406" s="38"/>
    </row>
    <row r="407" spans="1:15" s="36" customFormat="1" ht="15.75" x14ac:dyDescent="0.25">
      <c r="A407" s="38" t="s">
        <v>454</v>
      </c>
      <c r="B407" s="45" t="s">
        <v>24</v>
      </c>
      <c r="C407" s="61" t="s">
        <v>222</v>
      </c>
      <c r="D407" s="43" t="s">
        <v>401</v>
      </c>
      <c r="E407" s="43" t="s">
        <v>402</v>
      </c>
      <c r="F407" s="45" t="s">
        <v>550</v>
      </c>
      <c r="G407" s="11" t="s">
        <v>370</v>
      </c>
      <c r="H407" s="38">
        <v>4</v>
      </c>
      <c r="I407" s="38">
        <v>7</v>
      </c>
      <c r="J407" s="38">
        <v>7</v>
      </c>
      <c r="K407" s="38">
        <v>7</v>
      </c>
      <c r="L407" s="38">
        <v>7</v>
      </c>
      <c r="M407" s="38">
        <f>SUM(H407:L407)/35</f>
        <v>0.91428571428571426</v>
      </c>
      <c r="N407" s="38">
        <f>M407*100</f>
        <v>91.428571428571431</v>
      </c>
      <c r="O407" s="45">
        <f>AVERAGE(N407:N409)</f>
        <v>97.142857142857153</v>
      </c>
    </row>
    <row r="408" spans="1:15" s="36" customFormat="1" x14ac:dyDescent="0.25">
      <c r="A408" s="38"/>
      <c r="B408" s="38"/>
      <c r="C408" s="38"/>
      <c r="D408" s="38"/>
      <c r="E408" s="38"/>
      <c r="F408" s="38"/>
      <c r="G408" s="11" t="s">
        <v>371</v>
      </c>
      <c r="H408" s="38">
        <v>7</v>
      </c>
      <c r="I408" s="38">
        <v>7</v>
      </c>
      <c r="J408" s="38">
        <v>7</v>
      </c>
      <c r="K408" s="38">
        <v>7</v>
      </c>
      <c r="L408" s="38">
        <v>7</v>
      </c>
      <c r="M408" s="38">
        <f>SUM(H408:L408)/35</f>
        <v>1</v>
      </c>
      <c r="N408" s="38">
        <f>M408*100</f>
        <v>100</v>
      </c>
      <c r="O408" s="38"/>
    </row>
    <row r="409" spans="1:15" s="36" customFormat="1" x14ac:dyDescent="0.25">
      <c r="A409" s="38"/>
      <c r="B409" s="38"/>
      <c r="C409" s="38"/>
      <c r="D409" s="38"/>
      <c r="E409" s="38"/>
      <c r="F409" s="38"/>
      <c r="G409" s="11" t="s">
        <v>372</v>
      </c>
      <c r="H409" s="38">
        <v>7</v>
      </c>
      <c r="I409" s="38">
        <v>7</v>
      </c>
      <c r="J409" s="38">
        <v>7</v>
      </c>
      <c r="K409" s="38">
        <v>7</v>
      </c>
      <c r="L409" s="38">
        <v>7</v>
      </c>
      <c r="M409" s="38">
        <f>SUM(H409:L409)/35</f>
        <v>1</v>
      </c>
      <c r="N409" s="38">
        <f>M409*100</f>
        <v>100</v>
      </c>
      <c r="O409" s="38"/>
    </row>
    <row r="410" spans="1:15" s="36" customFormat="1" x14ac:dyDescent="0.25">
      <c r="A410" s="38"/>
      <c r="B410" s="38"/>
      <c r="C410" s="38"/>
      <c r="D410" s="38"/>
      <c r="E410" s="38"/>
      <c r="F410" s="38"/>
      <c r="G410" s="11"/>
      <c r="H410" s="38"/>
      <c r="I410" s="38"/>
      <c r="J410" s="38"/>
      <c r="K410" s="38"/>
      <c r="L410" s="38"/>
      <c r="M410" s="38"/>
      <c r="N410" s="38"/>
      <c r="O410" s="38"/>
    </row>
    <row r="411" spans="1:15" s="36" customFormat="1" ht="15.75" x14ac:dyDescent="0.25">
      <c r="A411" s="38" t="s">
        <v>454</v>
      </c>
      <c r="B411" s="46" t="s">
        <v>25</v>
      </c>
      <c r="C411" s="63" t="s">
        <v>223</v>
      </c>
      <c r="D411" s="44" t="s">
        <v>401</v>
      </c>
      <c r="E411" s="44" t="s">
        <v>402</v>
      </c>
      <c r="F411" s="46" t="s">
        <v>551</v>
      </c>
      <c r="G411" s="11" t="s">
        <v>370</v>
      </c>
      <c r="H411" s="38">
        <v>3</v>
      </c>
      <c r="I411" s="38">
        <v>3</v>
      </c>
      <c r="J411" s="38">
        <v>5</v>
      </c>
      <c r="K411" s="38">
        <v>5</v>
      </c>
      <c r="L411" s="38">
        <v>6</v>
      </c>
      <c r="M411" s="38">
        <f>SUM(H411:L411)/35</f>
        <v>0.62857142857142856</v>
      </c>
      <c r="N411" s="38">
        <f>M411*100</f>
        <v>62.857142857142854</v>
      </c>
      <c r="O411" s="46">
        <f>AVERAGE(N411:N413)</f>
        <v>74.285714285714292</v>
      </c>
    </row>
    <row r="412" spans="1:15" s="36" customFormat="1" x14ac:dyDescent="0.25">
      <c r="A412" s="38"/>
      <c r="B412" s="38"/>
      <c r="C412" s="38"/>
      <c r="D412" s="38"/>
      <c r="E412" s="38"/>
      <c r="F412" s="38"/>
      <c r="G412" s="11" t="s">
        <v>371</v>
      </c>
      <c r="H412" s="38">
        <v>3</v>
      </c>
      <c r="I412" s="38">
        <v>5</v>
      </c>
      <c r="J412" s="38">
        <v>5</v>
      </c>
      <c r="K412" s="38">
        <v>7</v>
      </c>
      <c r="L412" s="38">
        <v>7</v>
      </c>
      <c r="M412" s="38">
        <f>SUM(H412:L412)/35</f>
        <v>0.77142857142857146</v>
      </c>
      <c r="N412" s="38">
        <f>M412*100</f>
        <v>77.142857142857153</v>
      </c>
      <c r="O412" s="38"/>
    </row>
    <row r="413" spans="1:15" s="36" customFormat="1" x14ac:dyDescent="0.25">
      <c r="A413" s="38"/>
      <c r="B413" s="38"/>
      <c r="C413" s="38"/>
      <c r="D413" s="38"/>
      <c r="E413" s="38"/>
      <c r="F413" s="38"/>
      <c r="G413" s="11" t="s">
        <v>372</v>
      </c>
      <c r="H413" s="38">
        <v>3</v>
      </c>
      <c r="I413" s="38">
        <v>5</v>
      </c>
      <c r="J413" s="38">
        <v>7</v>
      </c>
      <c r="K413" s="38">
        <v>7</v>
      </c>
      <c r="L413" s="38">
        <v>7</v>
      </c>
      <c r="M413" s="38">
        <f>SUM(H413:L413)/35</f>
        <v>0.82857142857142863</v>
      </c>
      <c r="N413" s="38">
        <f>M413*100</f>
        <v>82.857142857142861</v>
      </c>
      <c r="O413" s="38"/>
    </row>
    <row r="414" spans="1:15" s="36" customFormat="1" x14ac:dyDescent="0.25">
      <c r="A414" s="38"/>
      <c r="B414" s="38"/>
      <c r="C414" s="38"/>
      <c r="D414" s="38"/>
      <c r="E414" s="38"/>
      <c r="F414" s="38"/>
      <c r="G414" s="11"/>
      <c r="H414" s="38"/>
      <c r="I414" s="38"/>
      <c r="J414" s="38"/>
      <c r="K414" s="38"/>
      <c r="L414" s="38"/>
      <c r="M414" s="38"/>
      <c r="N414" s="38"/>
      <c r="O414" s="38"/>
    </row>
    <row r="415" spans="1:15" s="36" customFormat="1" ht="15.75" x14ac:dyDescent="0.25">
      <c r="A415" s="38" t="s">
        <v>454</v>
      </c>
      <c r="B415" s="45" t="s">
        <v>26</v>
      </c>
      <c r="C415" s="61" t="s">
        <v>224</v>
      </c>
      <c r="D415" s="43" t="s">
        <v>401</v>
      </c>
      <c r="E415" s="43" t="s">
        <v>402</v>
      </c>
      <c r="F415" s="45" t="s">
        <v>552</v>
      </c>
      <c r="G415" s="11" t="s">
        <v>370</v>
      </c>
      <c r="H415" s="38">
        <v>7</v>
      </c>
      <c r="I415" s="38">
        <v>7</v>
      </c>
      <c r="J415" s="38">
        <v>7</v>
      </c>
      <c r="K415" s="38">
        <v>7</v>
      </c>
      <c r="L415" s="38">
        <v>7</v>
      </c>
      <c r="M415" s="38">
        <f>SUM(H415:L415)/35</f>
        <v>1</v>
      </c>
      <c r="N415" s="38">
        <f>M415*100</f>
        <v>100</v>
      </c>
      <c r="O415" s="45">
        <f>AVERAGE(N415:N417)</f>
        <v>100</v>
      </c>
    </row>
    <row r="416" spans="1:15" s="36" customFormat="1" x14ac:dyDescent="0.25">
      <c r="A416" s="38"/>
      <c r="B416" s="38"/>
      <c r="C416" s="38"/>
      <c r="D416" s="38"/>
      <c r="E416" s="38"/>
      <c r="F416" s="38"/>
      <c r="G416" s="11" t="s">
        <v>371</v>
      </c>
      <c r="H416" s="38">
        <v>7</v>
      </c>
      <c r="I416" s="38">
        <v>7</v>
      </c>
      <c r="J416" s="38">
        <v>7</v>
      </c>
      <c r="K416" s="38">
        <v>7</v>
      </c>
      <c r="L416" s="38">
        <v>7</v>
      </c>
      <c r="M416" s="38">
        <f>SUM(H416:L416)/35</f>
        <v>1</v>
      </c>
      <c r="N416" s="38">
        <f>M416*100</f>
        <v>100</v>
      </c>
      <c r="O416" s="38"/>
    </row>
    <row r="417" spans="1:15" s="36" customFormat="1" x14ac:dyDescent="0.25">
      <c r="A417" s="38"/>
      <c r="B417" s="38"/>
      <c r="C417" s="38"/>
      <c r="D417" s="38"/>
      <c r="E417" s="38"/>
      <c r="F417" s="38"/>
      <c r="G417" s="11" t="s">
        <v>372</v>
      </c>
      <c r="H417" s="38">
        <v>7</v>
      </c>
      <c r="I417" s="38">
        <v>7</v>
      </c>
      <c r="J417" s="38">
        <v>7</v>
      </c>
      <c r="K417" s="38">
        <v>7</v>
      </c>
      <c r="L417" s="38">
        <v>7</v>
      </c>
      <c r="M417" s="38">
        <f>SUM(H417:L417)/35</f>
        <v>1</v>
      </c>
      <c r="N417" s="38">
        <f>M417*100</f>
        <v>100</v>
      </c>
      <c r="O417" s="38"/>
    </row>
    <row r="418" spans="1:15" s="36" customFormat="1" x14ac:dyDescent="0.25">
      <c r="A418" s="38"/>
      <c r="B418" s="38"/>
      <c r="C418" s="38"/>
      <c r="D418" s="38"/>
      <c r="E418" s="38"/>
      <c r="F418" s="38"/>
      <c r="G418" s="11"/>
      <c r="H418" s="38"/>
      <c r="I418" s="38"/>
      <c r="J418" s="38"/>
      <c r="K418" s="38"/>
      <c r="L418" s="38"/>
      <c r="M418" s="38"/>
      <c r="N418" s="38"/>
      <c r="O418" s="38"/>
    </row>
    <row r="419" spans="1:15" s="36" customFormat="1" ht="15.75" x14ac:dyDescent="0.25">
      <c r="A419" s="38" t="s">
        <v>454</v>
      </c>
      <c r="B419" s="42" t="s">
        <v>27</v>
      </c>
      <c r="C419" s="27" t="s">
        <v>225</v>
      </c>
      <c r="D419" s="13" t="s">
        <v>401</v>
      </c>
      <c r="E419" s="13" t="s">
        <v>402</v>
      </c>
      <c r="F419" s="42" t="s">
        <v>553</v>
      </c>
      <c r="G419" s="11" t="s">
        <v>370</v>
      </c>
      <c r="H419" s="38">
        <v>1</v>
      </c>
      <c r="I419" s="38">
        <v>1</v>
      </c>
      <c r="J419" s="38">
        <v>1</v>
      </c>
      <c r="K419" s="38">
        <v>2</v>
      </c>
      <c r="L419" s="38">
        <v>2</v>
      </c>
      <c r="M419" s="38">
        <f>SUM(H419:L419)/35</f>
        <v>0.2</v>
      </c>
      <c r="N419" s="38">
        <f>M419*100</f>
        <v>20</v>
      </c>
      <c r="O419" s="42">
        <f>AVERAGE(N419:N421)</f>
        <v>33.333333333333329</v>
      </c>
    </row>
    <row r="420" spans="1:15" s="36" customFormat="1" x14ac:dyDescent="0.25">
      <c r="A420" s="38"/>
      <c r="B420" s="38"/>
      <c r="C420" s="38"/>
      <c r="D420" s="38"/>
      <c r="E420" s="38"/>
      <c r="F420" s="38"/>
      <c r="G420" s="11" t="s">
        <v>371</v>
      </c>
      <c r="H420" s="38">
        <v>3</v>
      </c>
      <c r="I420" s="38">
        <v>3</v>
      </c>
      <c r="J420" s="38">
        <v>3</v>
      </c>
      <c r="K420" s="38">
        <v>3</v>
      </c>
      <c r="L420" s="38">
        <v>7</v>
      </c>
      <c r="M420" s="38">
        <f>SUM(H420:L420)/35</f>
        <v>0.54285714285714282</v>
      </c>
      <c r="N420" s="38">
        <f>M420*100</f>
        <v>54.285714285714285</v>
      </c>
      <c r="O420" s="38"/>
    </row>
    <row r="421" spans="1:15" s="36" customFormat="1" x14ac:dyDescent="0.25">
      <c r="A421" s="38"/>
      <c r="B421" s="38"/>
      <c r="C421" s="38"/>
      <c r="D421" s="38"/>
      <c r="E421" s="38"/>
      <c r="F421" s="38"/>
      <c r="G421" s="11" t="s">
        <v>372</v>
      </c>
      <c r="H421" s="38">
        <v>1</v>
      </c>
      <c r="I421" s="38">
        <v>2</v>
      </c>
      <c r="J421" s="38">
        <v>2</v>
      </c>
      <c r="K421" s="38">
        <v>2</v>
      </c>
      <c r="L421" s="38">
        <v>2</v>
      </c>
      <c r="M421" s="38">
        <f>SUM(H421:L421)/35</f>
        <v>0.25714285714285712</v>
      </c>
      <c r="N421" s="38">
        <f>M421*100</f>
        <v>25.714285714285712</v>
      </c>
      <c r="O421" s="38"/>
    </row>
    <row r="422" spans="1:15" s="36" customFormat="1" x14ac:dyDescent="0.25">
      <c r="A422" s="38"/>
      <c r="B422" s="38"/>
      <c r="C422" s="38"/>
      <c r="D422" s="38"/>
      <c r="E422" s="38"/>
      <c r="F422" s="38"/>
      <c r="G422" s="11"/>
      <c r="H422" s="38"/>
      <c r="I422" s="38"/>
      <c r="J422" s="38"/>
      <c r="K422" s="38"/>
      <c r="L422" s="38"/>
      <c r="M422" s="38"/>
      <c r="N422" s="38"/>
      <c r="O422" s="38"/>
    </row>
    <row r="423" spans="1:15" s="36" customFormat="1" ht="15.75" x14ac:dyDescent="0.25">
      <c r="A423" s="38" t="s">
        <v>454</v>
      </c>
      <c r="B423" s="45" t="s">
        <v>28</v>
      </c>
      <c r="C423" s="61" t="s">
        <v>230</v>
      </c>
      <c r="D423" s="43" t="s">
        <v>401</v>
      </c>
      <c r="E423" s="43" t="s">
        <v>402</v>
      </c>
      <c r="F423" s="45" t="s">
        <v>554</v>
      </c>
      <c r="G423" s="11" t="s">
        <v>370</v>
      </c>
      <c r="H423" s="38">
        <v>2</v>
      </c>
      <c r="I423" s="38">
        <v>7</v>
      </c>
      <c r="J423" s="38">
        <v>7</v>
      </c>
      <c r="K423" s="38">
        <v>7</v>
      </c>
      <c r="L423" s="38">
        <v>7</v>
      </c>
      <c r="M423" s="38">
        <f>SUM(H423:L423)/35</f>
        <v>0.8571428571428571</v>
      </c>
      <c r="N423" s="38">
        <f>M423*100</f>
        <v>85.714285714285708</v>
      </c>
      <c r="O423" s="45">
        <f>AVERAGE(N423:N425)</f>
        <v>85.714285714285708</v>
      </c>
    </row>
    <row r="424" spans="1:15" s="36" customFormat="1" x14ac:dyDescent="0.25">
      <c r="A424" s="38"/>
      <c r="B424" s="38"/>
      <c r="C424" s="38"/>
      <c r="D424" s="38"/>
      <c r="E424" s="38"/>
      <c r="F424" s="38"/>
      <c r="G424" s="11" t="s">
        <v>371</v>
      </c>
      <c r="H424" s="38">
        <v>1</v>
      </c>
      <c r="I424" s="38">
        <v>7</v>
      </c>
      <c r="J424" s="38">
        <v>7</v>
      </c>
      <c r="K424" s="38">
        <v>7</v>
      </c>
      <c r="L424" s="38">
        <v>7</v>
      </c>
      <c r="M424" s="38">
        <f>SUM(H424:L424)/35</f>
        <v>0.82857142857142863</v>
      </c>
      <c r="N424" s="38">
        <f>M424*100</f>
        <v>82.857142857142861</v>
      </c>
      <c r="O424" s="38"/>
    </row>
    <row r="425" spans="1:15" s="36" customFormat="1" x14ac:dyDescent="0.25">
      <c r="A425" s="38"/>
      <c r="B425" s="38"/>
      <c r="C425" s="38"/>
      <c r="D425" s="38"/>
      <c r="E425" s="38"/>
      <c r="F425" s="38"/>
      <c r="G425" s="11" t="s">
        <v>372</v>
      </c>
      <c r="H425" s="38">
        <v>3</v>
      </c>
      <c r="I425" s="38">
        <v>7</v>
      </c>
      <c r="J425" s="38">
        <v>7</v>
      </c>
      <c r="K425" s="38">
        <v>7</v>
      </c>
      <c r="L425" s="38">
        <v>7</v>
      </c>
      <c r="M425" s="38">
        <f>SUM(H425:L425)/35</f>
        <v>0.88571428571428568</v>
      </c>
      <c r="N425" s="38">
        <f>M425*100</f>
        <v>88.571428571428569</v>
      </c>
      <c r="O425" s="38"/>
    </row>
    <row r="426" spans="1:15" s="36" customFormat="1" x14ac:dyDescent="0.25">
      <c r="A426" s="38"/>
      <c r="B426" s="38"/>
      <c r="C426" s="38"/>
      <c r="D426" s="38"/>
      <c r="E426" s="38"/>
      <c r="F426" s="38"/>
      <c r="G426" s="11"/>
      <c r="H426" s="38"/>
      <c r="I426" s="38"/>
      <c r="J426" s="38"/>
      <c r="K426" s="38"/>
      <c r="L426" s="38"/>
      <c r="M426" s="38"/>
      <c r="N426" s="38"/>
      <c r="O426" s="38"/>
    </row>
    <row r="427" spans="1:15" s="36" customFormat="1" ht="15.75" x14ac:dyDescent="0.25">
      <c r="A427" s="38" t="s">
        <v>454</v>
      </c>
      <c r="B427" s="45" t="s">
        <v>29</v>
      </c>
      <c r="C427" s="61" t="s">
        <v>229</v>
      </c>
      <c r="D427" s="43" t="s">
        <v>401</v>
      </c>
      <c r="E427" s="43" t="s">
        <v>402</v>
      </c>
      <c r="F427" s="45" t="s">
        <v>555</v>
      </c>
      <c r="G427" s="11" t="s">
        <v>370</v>
      </c>
      <c r="H427" s="38">
        <v>7</v>
      </c>
      <c r="I427" s="38">
        <v>7</v>
      </c>
      <c r="J427" s="38">
        <v>7</v>
      </c>
      <c r="K427" s="38">
        <v>7</v>
      </c>
      <c r="L427" s="38">
        <v>7</v>
      </c>
      <c r="M427" s="38">
        <f>SUM(H427:L427)/35</f>
        <v>1</v>
      </c>
      <c r="N427" s="38">
        <f>M427*100</f>
        <v>100</v>
      </c>
      <c r="O427" s="45">
        <f>AVERAGE(N427:N429)</f>
        <v>100</v>
      </c>
    </row>
    <row r="428" spans="1:15" s="36" customFormat="1" x14ac:dyDescent="0.25">
      <c r="A428" s="38"/>
      <c r="B428" s="38"/>
      <c r="C428" s="38"/>
      <c r="D428" s="38"/>
      <c r="E428" s="38"/>
      <c r="F428" s="38"/>
      <c r="G428" s="11" t="s">
        <v>371</v>
      </c>
      <c r="H428" s="38">
        <v>7</v>
      </c>
      <c r="I428" s="38">
        <v>7</v>
      </c>
      <c r="J428" s="38">
        <v>7</v>
      </c>
      <c r="K428" s="38">
        <v>7</v>
      </c>
      <c r="L428" s="38">
        <v>7</v>
      </c>
      <c r="M428" s="38">
        <f>SUM(H428:L428)/35</f>
        <v>1</v>
      </c>
      <c r="N428" s="38">
        <f>M428*100</f>
        <v>100</v>
      </c>
      <c r="O428" s="38"/>
    </row>
    <row r="429" spans="1:15" s="36" customFormat="1" x14ac:dyDescent="0.25">
      <c r="A429" s="38"/>
      <c r="B429" s="38"/>
      <c r="C429" s="38"/>
      <c r="D429" s="38"/>
      <c r="E429" s="38"/>
      <c r="F429" s="38"/>
      <c r="G429" s="11" t="s">
        <v>372</v>
      </c>
      <c r="H429" s="38">
        <v>7</v>
      </c>
      <c r="I429" s="38">
        <v>7</v>
      </c>
      <c r="J429" s="38">
        <v>7</v>
      </c>
      <c r="K429" s="38">
        <v>7</v>
      </c>
      <c r="L429" s="38">
        <v>7</v>
      </c>
      <c r="M429" s="38">
        <f>SUM(H429:L429)/35</f>
        <v>1</v>
      </c>
      <c r="N429" s="38">
        <f>M429*100</f>
        <v>100</v>
      </c>
      <c r="O429" s="38"/>
    </row>
    <row r="430" spans="1:15" s="36" customFormat="1" x14ac:dyDescent="0.25">
      <c r="A430" s="38"/>
      <c r="B430" s="38"/>
      <c r="C430" s="38"/>
      <c r="D430" s="38"/>
      <c r="E430" s="38"/>
      <c r="F430" s="38"/>
      <c r="G430" s="11"/>
      <c r="H430" s="38"/>
      <c r="I430" s="38"/>
      <c r="J430" s="38"/>
      <c r="K430" s="38"/>
      <c r="L430" s="38"/>
      <c r="M430" s="38"/>
      <c r="N430" s="38"/>
      <c r="O430" s="38"/>
    </row>
    <row r="431" spans="1:15" s="36" customFormat="1" ht="15.75" x14ac:dyDescent="0.25">
      <c r="A431" s="38" t="s">
        <v>454</v>
      </c>
      <c r="B431" s="45" t="s">
        <v>13</v>
      </c>
      <c r="C431" s="61" t="s">
        <v>216</v>
      </c>
      <c r="D431" s="43" t="s">
        <v>16</v>
      </c>
      <c r="E431" s="43" t="s">
        <v>394</v>
      </c>
      <c r="F431" s="45" t="s">
        <v>556</v>
      </c>
      <c r="G431" s="11" t="s">
        <v>370</v>
      </c>
      <c r="H431" s="38">
        <v>7</v>
      </c>
      <c r="I431" s="38">
        <v>7</v>
      </c>
      <c r="J431" s="38">
        <v>7</v>
      </c>
      <c r="K431" s="38">
        <v>7</v>
      </c>
      <c r="L431" s="38">
        <v>7</v>
      </c>
      <c r="M431" s="38">
        <f>SUM(H431:L431)/35</f>
        <v>1</v>
      </c>
      <c r="N431" s="38">
        <f>M431*100</f>
        <v>100</v>
      </c>
      <c r="O431" s="45">
        <f>AVERAGE(N431:N433)</f>
        <v>100</v>
      </c>
    </row>
    <row r="432" spans="1:15" s="36" customFormat="1" x14ac:dyDescent="0.25">
      <c r="A432" s="38"/>
      <c r="B432" s="38"/>
      <c r="C432" s="38"/>
      <c r="D432" s="38"/>
      <c r="E432" s="38"/>
      <c r="F432" s="38"/>
      <c r="G432" s="11" t="s">
        <v>371</v>
      </c>
      <c r="H432" s="38">
        <v>7</v>
      </c>
      <c r="I432" s="38">
        <v>7</v>
      </c>
      <c r="J432" s="38">
        <v>7</v>
      </c>
      <c r="K432" s="38">
        <v>7</v>
      </c>
      <c r="L432" s="38">
        <v>7</v>
      </c>
      <c r="M432" s="38">
        <f>SUM(H432:L432)/35</f>
        <v>1</v>
      </c>
      <c r="N432" s="38">
        <f>M432*100</f>
        <v>100</v>
      </c>
      <c r="O432" s="38"/>
    </row>
    <row r="433" spans="1:15" s="36" customFormat="1" x14ac:dyDescent="0.25">
      <c r="A433" s="38"/>
      <c r="B433" s="38"/>
      <c r="C433" s="38"/>
      <c r="D433" s="38"/>
      <c r="E433" s="38"/>
      <c r="F433" s="38"/>
      <c r="G433" s="11" t="s">
        <v>372</v>
      </c>
      <c r="H433" s="38">
        <v>7</v>
      </c>
      <c r="I433" s="38">
        <v>7</v>
      </c>
      <c r="J433" s="38">
        <v>7</v>
      </c>
      <c r="K433" s="38">
        <v>7</v>
      </c>
      <c r="L433" s="38">
        <v>7</v>
      </c>
      <c r="M433" s="38">
        <f>SUM(H433:L433)/35</f>
        <v>1</v>
      </c>
      <c r="N433" s="38">
        <f>M433*100</f>
        <v>100</v>
      </c>
      <c r="O433" s="38"/>
    </row>
    <row r="434" spans="1:15" s="36" customFormat="1" x14ac:dyDescent="0.25">
      <c r="A434" s="38"/>
      <c r="B434" s="38"/>
      <c r="C434" s="38"/>
      <c r="D434" s="38"/>
      <c r="E434" s="38"/>
      <c r="F434" s="38"/>
      <c r="G434" s="11"/>
      <c r="H434" s="38"/>
      <c r="I434" s="38"/>
      <c r="J434" s="38"/>
      <c r="K434" s="38"/>
      <c r="L434" s="38"/>
      <c r="M434" s="38"/>
      <c r="N434" s="38"/>
      <c r="O434" s="38"/>
    </row>
    <row r="435" spans="1:15" s="36" customFormat="1" ht="15.75" x14ac:dyDescent="0.25">
      <c r="A435" s="38" t="s">
        <v>454</v>
      </c>
      <c r="B435" s="45" t="s">
        <v>14</v>
      </c>
      <c r="C435" s="61" t="s">
        <v>217</v>
      </c>
      <c r="D435" s="43" t="s">
        <v>16</v>
      </c>
      <c r="E435" s="43" t="s">
        <v>394</v>
      </c>
      <c r="F435" s="45" t="s">
        <v>557</v>
      </c>
      <c r="G435" s="11" t="s">
        <v>370</v>
      </c>
      <c r="H435" s="38">
        <v>7</v>
      </c>
      <c r="I435" s="38">
        <v>7</v>
      </c>
      <c r="J435" s="38">
        <v>7</v>
      </c>
      <c r="K435" s="38">
        <v>7</v>
      </c>
      <c r="L435" s="38">
        <v>7</v>
      </c>
      <c r="M435" s="38">
        <f>SUM(H435:L435)/35</f>
        <v>1</v>
      </c>
      <c r="N435" s="38">
        <f>M435*100</f>
        <v>100</v>
      </c>
      <c r="O435" s="45">
        <f>AVERAGE(N435:N437)</f>
        <v>100</v>
      </c>
    </row>
    <row r="436" spans="1:15" s="36" customFormat="1" x14ac:dyDescent="0.25">
      <c r="A436" s="38"/>
      <c r="B436" s="38"/>
      <c r="C436" s="38"/>
      <c r="D436" s="38"/>
      <c r="E436" s="38"/>
      <c r="F436" s="38"/>
      <c r="G436" s="11" t="s">
        <v>371</v>
      </c>
      <c r="H436" s="38">
        <v>7</v>
      </c>
      <c r="I436" s="38">
        <v>7</v>
      </c>
      <c r="J436" s="38">
        <v>7</v>
      </c>
      <c r="K436" s="38">
        <v>7</v>
      </c>
      <c r="L436" s="38">
        <v>7</v>
      </c>
      <c r="M436" s="38">
        <f>SUM(H436:L436)/35</f>
        <v>1</v>
      </c>
      <c r="N436" s="38">
        <f>M436*100</f>
        <v>100</v>
      </c>
      <c r="O436" s="38"/>
    </row>
    <row r="437" spans="1:15" s="36" customFormat="1" x14ac:dyDescent="0.25">
      <c r="A437" s="38"/>
      <c r="B437" s="38"/>
      <c r="C437" s="38"/>
      <c r="D437" s="38"/>
      <c r="E437" s="38"/>
      <c r="F437" s="38"/>
      <c r="G437" s="11" t="s">
        <v>372</v>
      </c>
      <c r="H437" s="38">
        <v>7</v>
      </c>
      <c r="I437" s="38">
        <v>7</v>
      </c>
      <c r="J437" s="38">
        <v>7</v>
      </c>
      <c r="K437" s="38">
        <v>7</v>
      </c>
      <c r="L437" s="38">
        <v>7</v>
      </c>
      <c r="M437" s="38">
        <f>SUM(H437:L437)/35</f>
        <v>1</v>
      </c>
      <c r="N437" s="38">
        <f>M437*100</f>
        <v>100</v>
      </c>
      <c r="O437" s="38"/>
    </row>
    <row r="438" spans="1:15" s="36" customFormat="1" x14ac:dyDescent="0.25">
      <c r="A438" s="38"/>
      <c r="B438" s="38"/>
      <c r="C438" s="38"/>
      <c r="D438" s="38"/>
      <c r="E438" s="38"/>
      <c r="F438" s="38"/>
      <c r="G438" s="11"/>
      <c r="H438" s="38"/>
      <c r="I438" s="38"/>
      <c r="J438" s="38"/>
      <c r="K438" s="38"/>
      <c r="L438" s="38"/>
      <c r="M438" s="38"/>
      <c r="N438" s="38"/>
      <c r="O438" s="38"/>
    </row>
    <row r="439" spans="1:15" s="36" customFormat="1" ht="15.75" x14ac:dyDescent="0.25">
      <c r="A439" s="38" t="s">
        <v>454</v>
      </c>
      <c r="B439" s="42" t="s">
        <v>15</v>
      </c>
      <c r="C439" s="27" t="s">
        <v>213</v>
      </c>
      <c r="D439" s="13" t="s">
        <v>16</v>
      </c>
      <c r="E439" s="13" t="s">
        <v>394</v>
      </c>
      <c r="F439" s="42" t="s">
        <v>411</v>
      </c>
      <c r="G439" s="11" t="s">
        <v>370</v>
      </c>
      <c r="H439" s="38">
        <v>1</v>
      </c>
      <c r="I439" s="38">
        <v>2</v>
      </c>
      <c r="J439" s="38">
        <v>2</v>
      </c>
      <c r="K439" s="38">
        <v>2</v>
      </c>
      <c r="L439" s="38">
        <v>2</v>
      </c>
      <c r="M439" s="38">
        <f>SUM(H439:L439)/35</f>
        <v>0.25714285714285712</v>
      </c>
      <c r="N439" s="38">
        <f>M439*100</f>
        <v>25.714285714285712</v>
      </c>
      <c r="O439" s="42">
        <f>AVERAGE(N439:N441)</f>
        <v>26.666666666666661</v>
      </c>
    </row>
    <row r="440" spans="1:15" s="36" customFormat="1" x14ac:dyDescent="0.25">
      <c r="A440" s="38"/>
      <c r="B440" s="38"/>
      <c r="C440" s="38"/>
      <c r="D440" s="38"/>
      <c r="E440" s="38"/>
      <c r="F440" s="38"/>
      <c r="G440" s="11" t="s">
        <v>371</v>
      </c>
      <c r="H440" s="38">
        <v>1</v>
      </c>
      <c r="I440" s="38">
        <v>1</v>
      </c>
      <c r="J440" s="38">
        <v>2</v>
      </c>
      <c r="K440" s="38">
        <v>2</v>
      </c>
      <c r="L440" s="38">
        <v>4</v>
      </c>
      <c r="M440" s="38">
        <f>SUM(H440:L440)/35</f>
        <v>0.2857142857142857</v>
      </c>
      <c r="N440" s="38">
        <f>M440*100</f>
        <v>28.571428571428569</v>
      </c>
      <c r="O440" s="38"/>
    </row>
    <row r="441" spans="1:15" s="36" customFormat="1" x14ac:dyDescent="0.25">
      <c r="A441" s="38"/>
      <c r="B441" s="38"/>
      <c r="C441" s="38"/>
      <c r="D441" s="38"/>
      <c r="E441" s="38"/>
      <c r="F441" s="38"/>
      <c r="G441" s="11" t="s">
        <v>372</v>
      </c>
      <c r="H441" s="38">
        <v>0</v>
      </c>
      <c r="I441" s="38">
        <v>2</v>
      </c>
      <c r="J441" s="38">
        <v>2</v>
      </c>
      <c r="K441" s="38">
        <v>2</v>
      </c>
      <c r="L441" s="38">
        <v>3</v>
      </c>
      <c r="M441" s="38">
        <f>SUM(H441:L441)/35</f>
        <v>0.25714285714285712</v>
      </c>
      <c r="N441" s="38">
        <f>M441*100</f>
        <v>25.714285714285712</v>
      </c>
      <c r="O441" s="38"/>
    </row>
    <row r="442" spans="1:15" s="36" customFormat="1" x14ac:dyDescent="0.25">
      <c r="A442" s="38"/>
      <c r="B442" s="38"/>
      <c r="C442" s="38"/>
      <c r="D442" s="38"/>
      <c r="E442" s="38"/>
      <c r="F442" s="38"/>
      <c r="G442" s="11"/>
      <c r="H442" s="38"/>
      <c r="I442" s="38"/>
      <c r="J442" s="38"/>
      <c r="K442" s="38"/>
      <c r="L442" s="38"/>
      <c r="M442" s="38"/>
      <c r="N442" s="38"/>
      <c r="O442" s="38"/>
    </row>
    <row r="443" spans="1:15" s="36" customFormat="1" ht="15.75" x14ac:dyDescent="0.25">
      <c r="A443" s="38" t="s">
        <v>454</v>
      </c>
      <c r="B443" s="45" t="s">
        <v>17</v>
      </c>
      <c r="C443" s="61" t="s">
        <v>212</v>
      </c>
      <c r="D443" s="43" t="s">
        <v>16</v>
      </c>
      <c r="E443" s="43" t="s">
        <v>394</v>
      </c>
      <c r="F443" s="45" t="s">
        <v>558</v>
      </c>
      <c r="G443" s="11" t="s">
        <v>370</v>
      </c>
      <c r="H443" s="38">
        <v>7</v>
      </c>
      <c r="I443" s="38">
        <v>7</v>
      </c>
      <c r="J443" s="38">
        <v>7</v>
      </c>
      <c r="K443" s="38">
        <v>7</v>
      </c>
      <c r="L443" s="38">
        <v>7</v>
      </c>
      <c r="M443" s="38">
        <f>SUM(H443:L443)/35</f>
        <v>1</v>
      </c>
      <c r="N443" s="38">
        <f>M443*100</f>
        <v>100</v>
      </c>
      <c r="O443" s="45">
        <f>AVERAGE(N443:N445)</f>
        <v>96.19047619047619</v>
      </c>
    </row>
    <row r="444" spans="1:15" s="36" customFormat="1" x14ac:dyDescent="0.25">
      <c r="A444" s="38"/>
      <c r="B444" s="38"/>
      <c r="C444" s="38"/>
      <c r="D444" s="38"/>
      <c r="E444" s="38"/>
      <c r="F444" s="38"/>
      <c r="G444" s="11" t="s">
        <v>371</v>
      </c>
      <c r="H444" s="38">
        <v>4</v>
      </c>
      <c r="I444" s="38">
        <v>6</v>
      </c>
      <c r="J444" s="38">
        <v>7</v>
      </c>
      <c r="K444" s="38">
        <v>7</v>
      </c>
      <c r="L444" s="38">
        <v>7</v>
      </c>
      <c r="M444" s="38">
        <f>SUM(H444:L444)/35</f>
        <v>0.88571428571428568</v>
      </c>
      <c r="N444" s="38">
        <f>M444*100</f>
        <v>88.571428571428569</v>
      </c>
      <c r="O444" s="38"/>
    </row>
    <row r="445" spans="1:15" s="36" customFormat="1" x14ac:dyDescent="0.25">
      <c r="A445" s="38"/>
      <c r="B445" s="38"/>
      <c r="C445" s="38"/>
      <c r="D445" s="38"/>
      <c r="E445" s="38"/>
      <c r="F445" s="38"/>
      <c r="G445" s="11" t="s">
        <v>372</v>
      </c>
      <c r="H445" s="38">
        <v>7</v>
      </c>
      <c r="I445" s="38">
        <v>7</v>
      </c>
      <c r="J445" s="38">
        <v>7</v>
      </c>
      <c r="K445" s="38">
        <v>7</v>
      </c>
      <c r="L445" s="38">
        <v>7</v>
      </c>
      <c r="M445" s="38">
        <f>SUM(H445:L445)/35</f>
        <v>1</v>
      </c>
      <c r="N445" s="38">
        <f>M445*100</f>
        <v>100</v>
      </c>
      <c r="O445" s="38"/>
    </row>
    <row r="446" spans="1:15" s="36" customFormat="1" x14ac:dyDescent="0.25">
      <c r="A446" s="38"/>
      <c r="B446" s="38"/>
      <c r="C446" s="38"/>
      <c r="D446" s="38"/>
      <c r="E446" s="38"/>
      <c r="F446" s="38"/>
      <c r="G446" s="11"/>
      <c r="H446" s="38"/>
      <c r="I446" s="38"/>
      <c r="J446" s="38"/>
      <c r="K446" s="38"/>
      <c r="L446" s="38"/>
      <c r="M446" s="38"/>
      <c r="N446" s="38"/>
      <c r="O446" s="38"/>
    </row>
    <row r="447" spans="1:15" s="36" customFormat="1" ht="15.75" x14ac:dyDescent="0.25">
      <c r="A447" s="38" t="s">
        <v>454</v>
      </c>
      <c r="B447" s="42" t="s">
        <v>157</v>
      </c>
      <c r="C447" s="27" t="s">
        <v>354</v>
      </c>
      <c r="D447" s="13" t="s">
        <v>16</v>
      </c>
      <c r="E447" s="13" t="s">
        <v>387</v>
      </c>
      <c r="F447" s="42" t="s">
        <v>443</v>
      </c>
      <c r="G447" s="11" t="s">
        <v>370</v>
      </c>
      <c r="H447" s="38">
        <v>2</v>
      </c>
      <c r="I447" s="38">
        <v>2</v>
      </c>
      <c r="J447" s="38">
        <v>2</v>
      </c>
      <c r="K447" s="38">
        <v>2</v>
      </c>
      <c r="L447" s="38">
        <v>2</v>
      </c>
      <c r="M447" s="38">
        <f>SUM(H447:L447)/35</f>
        <v>0.2857142857142857</v>
      </c>
      <c r="N447" s="38">
        <f>M447*100</f>
        <v>28.571428571428569</v>
      </c>
      <c r="O447" s="42">
        <f>AVERAGE(N447:N449)</f>
        <v>27.619047619047617</v>
      </c>
    </row>
    <row r="448" spans="1:15" s="36" customFormat="1" x14ac:dyDescent="0.25">
      <c r="A448" s="38"/>
      <c r="B448" s="38"/>
      <c r="C448" s="38"/>
      <c r="D448" s="38"/>
      <c r="E448" s="38"/>
      <c r="F448" s="38"/>
      <c r="G448" s="11" t="s">
        <v>371</v>
      </c>
      <c r="H448" s="38">
        <v>1</v>
      </c>
      <c r="I448" s="38">
        <v>2</v>
      </c>
      <c r="J448" s="38">
        <v>2</v>
      </c>
      <c r="K448" s="38">
        <v>2</v>
      </c>
      <c r="L448" s="38">
        <v>2</v>
      </c>
      <c r="M448" s="38">
        <f>SUM(H448:L448)/35</f>
        <v>0.25714285714285712</v>
      </c>
      <c r="N448" s="38">
        <f>M448*100</f>
        <v>25.714285714285712</v>
      </c>
      <c r="O448" s="38"/>
    </row>
    <row r="449" spans="1:15" s="36" customFormat="1" x14ac:dyDescent="0.25">
      <c r="A449" s="38"/>
      <c r="B449" s="38"/>
      <c r="C449" s="38"/>
      <c r="D449" s="38"/>
      <c r="E449" s="38"/>
      <c r="F449" s="38"/>
      <c r="G449" s="11" t="s">
        <v>372</v>
      </c>
      <c r="H449" s="38">
        <v>2</v>
      </c>
      <c r="I449" s="38">
        <v>2</v>
      </c>
      <c r="J449" s="38">
        <v>2</v>
      </c>
      <c r="K449" s="38">
        <v>2</v>
      </c>
      <c r="L449" s="38">
        <v>2</v>
      </c>
      <c r="M449" s="38">
        <f>SUM(H449:L449)/35</f>
        <v>0.2857142857142857</v>
      </c>
      <c r="N449" s="38">
        <f>M449*100</f>
        <v>28.571428571428569</v>
      </c>
      <c r="O449" s="38"/>
    </row>
    <row r="450" spans="1:15" s="36" customFormat="1" x14ac:dyDescent="0.25">
      <c r="A450" s="38"/>
      <c r="B450" s="38"/>
      <c r="C450" s="38"/>
      <c r="D450" s="38"/>
      <c r="E450" s="38"/>
      <c r="F450" s="38"/>
      <c r="G450" s="11"/>
      <c r="H450" s="38"/>
      <c r="I450" s="38"/>
      <c r="J450" s="38"/>
      <c r="K450" s="38"/>
      <c r="L450" s="38"/>
      <c r="M450" s="38"/>
      <c r="N450" s="38"/>
      <c r="O450" s="38"/>
    </row>
    <row r="451" spans="1:15" s="36" customFormat="1" ht="15.75" x14ac:dyDescent="0.25">
      <c r="A451" s="38" t="s">
        <v>454</v>
      </c>
      <c r="B451" s="42" t="s">
        <v>158</v>
      </c>
      <c r="C451" s="27" t="s">
        <v>355</v>
      </c>
      <c r="D451" s="13" t="s">
        <v>16</v>
      </c>
      <c r="E451" s="13" t="s">
        <v>387</v>
      </c>
      <c r="F451" s="42" t="s">
        <v>444</v>
      </c>
      <c r="G451" s="11" t="s">
        <v>370</v>
      </c>
      <c r="H451" s="38">
        <v>1</v>
      </c>
      <c r="I451" s="38">
        <v>1</v>
      </c>
      <c r="J451" s="38">
        <v>1</v>
      </c>
      <c r="K451" s="38">
        <v>1</v>
      </c>
      <c r="L451" s="38">
        <v>1</v>
      </c>
      <c r="M451" s="38">
        <f>SUM(H451:L451)/35</f>
        <v>0.14285714285714285</v>
      </c>
      <c r="N451" s="38">
        <f>M451*100</f>
        <v>14.285714285714285</v>
      </c>
      <c r="O451" s="42">
        <f>AVERAGE(N451:N453)</f>
        <v>20.952380952380953</v>
      </c>
    </row>
    <row r="452" spans="1:15" s="36" customFormat="1" x14ac:dyDescent="0.25">
      <c r="A452" s="38"/>
      <c r="B452" s="38"/>
      <c r="C452" s="38"/>
      <c r="D452" s="38"/>
      <c r="E452" s="38"/>
      <c r="F452" s="38"/>
      <c r="G452" s="11" t="s">
        <v>371</v>
      </c>
      <c r="H452" s="38">
        <v>1</v>
      </c>
      <c r="I452" s="38">
        <v>2</v>
      </c>
      <c r="J452" s="38">
        <v>2</v>
      </c>
      <c r="K452" s="38">
        <v>2</v>
      </c>
      <c r="L452" s="38">
        <v>2</v>
      </c>
      <c r="M452" s="38">
        <f>SUM(H452:L452)/35</f>
        <v>0.25714285714285712</v>
      </c>
      <c r="N452" s="38">
        <f>M452*100</f>
        <v>25.714285714285712</v>
      </c>
      <c r="O452" s="38"/>
    </row>
    <row r="453" spans="1:15" s="36" customFormat="1" x14ac:dyDescent="0.25">
      <c r="A453" s="38"/>
      <c r="B453" s="38"/>
      <c r="C453" s="38"/>
      <c r="D453" s="38"/>
      <c r="E453" s="38"/>
      <c r="F453" s="38"/>
      <c r="G453" s="11" t="s">
        <v>372</v>
      </c>
      <c r="H453" s="38">
        <v>1</v>
      </c>
      <c r="I453" s="38">
        <v>1</v>
      </c>
      <c r="J453" s="38">
        <v>2</v>
      </c>
      <c r="K453" s="38">
        <v>2</v>
      </c>
      <c r="L453" s="38">
        <v>2</v>
      </c>
      <c r="M453" s="38">
        <f>SUM(H453:L453)/35</f>
        <v>0.22857142857142856</v>
      </c>
      <c r="N453" s="38">
        <f>M453*100</f>
        <v>22.857142857142858</v>
      </c>
      <c r="O453" s="38"/>
    </row>
    <row r="454" spans="1:15" s="36" customFormat="1" x14ac:dyDescent="0.25">
      <c r="A454" s="38"/>
      <c r="B454" s="38"/>
      <c r="C454" s="38"/>
      <c r="D454" s="38"/>
      <c r="E454" s="38"/>
      <c r="F454" s="38"/>
      <c r="G454" s="11"/>
      <c r="H454" s="38"/>
      <c r="I454" s="38"/>
      <c r="J454" s="38"/>
      <c r="K454" s="38"/>
      <c r="L454" s="38"/>
      <c r="M454" s="38"/>
      <c r="N454" s="38"/>
      <c r="O454" s="38"/>
    </row>
    <row r="455" spans="1:15" s="36" customFormat="1" ht="15.75" x14ac:dyDescent="0.25">
      <c r="A455" s="38" t="s">
        <v>454</v>
      </c>
      <c r="B455" s="46" t="s">
        <v>159</v>
      </c>
      <c r="C455" s="63" t="s">
        <v>356</v>
      </c>
      <c r="D455" s="44" t="s">
        <v>16</v>
      </c>
      <c r="E455" s="44" t="s">
        <v>387</v>
      </c>
      <c r="F455" s="46" t="s">
        <v>559</v>
      </c>
      <c r="G455" s="11" t="s">
        <v>370</v>
      </c>
      <c r="H455" s="38">
        <v>2</v>
      </c>
      <c r="I455" s="38">
        <v>2</v>
      </c>
      <c r="J455" s="38">
        <v>3</v>
      </c>
      <c r="K455" s="38">
        <v>4</v>
      </c>
      <c r="L455" s="38">
        <v>4</v>
      </c>
      <c r="M455" s="38">
        <f>SUM(H455:L455)/35</f>
        <v>0.42857142857142855</v>
      </c>
      <c r="N455" s="38">
        <f>M455*100</f>
        <v>42.857142857142854</v>
      </c>
      <c r="O455" s="46">
        <f>AVERAGE(N455:N457)</f>
        <v>45.714285714285715</v>
      </c>
    </row>
    <row r="456" spans="1:15" s="36" customFormat="1" x14ac:dyDescent="0.25">
      <c r="A456" s="38"/>
      <c r="B456" s="38"/>
      <c r="C456" s="38"/>
      <c r="D456" s="38"/>
      <c r="E456" s="38"/>
      <c r="F456" s="38"/>
      <c r="G456" s="11" t="s">
        <v>371</v>
      </c>
      <c r="H456" s="38">
        <v>3</v>
      </c>
      <c r="I456" s="38">
        <v>3</v>
      </c>
      <c r="J456" s="38">
        <v>3</v>
      </c>
      <c r="K456" s="38">
        <v>3</v>
      </c>
      <c r="L456" s="38">
        <v>3</v>
      </c>
      <c r="M456" s="38">
        <f>SUM(H456:L456)/35</f>
        <v>0.42857142857142855</v>
      </c>
      <c r="N456" s="38">
        <f>M456*100</f>
        <v>42.857142857142854</v>
      </c>
      <c r="O456" s="38"/>
    </row>
    <row r="457" spans="1:15" s="36" customFormat="1" x14ac:dyDescent="0.25">
      <c r="A457" s="38"/>
      <c r="B457" s="38"/>
      <c r="C457" s="38"/>
      <c r="D457" s="38"/>
      <c r="E457" s="38"/>
      <c r="F457" s="38"/>
      <c r="G457" s="11" t="s">
        <v>372</v>
      </c>
      <c r="H457" s="38">
        <v>3</v>
      </c>
      <c r="I457" s="38">
        <v>3</v>
      </c>
      <c r="J457" s="38">
        <v>4</v>
      </c>
      <c r="K457" s="38">
        <v>4</v>
      </c>
      <c r="L457" s="38">
        <v>4</v>
      </c>
      <c r="M457" s="38">
        <f>SUM(H457:L457)/35</f>
        <v>0.51428571428571423</v>
      </c>
      <c r="N457" s="38">
        <f>M457*100</f>
        <v>51.428571428571423</v>
      </c>
      <c r="O457" s="38"/>
    </row>
    <row r="458" spans="1:15" s="36" customFormat="1" x14ac:dyDescent="0.25">
      <c r="A458" s="38"/>
      <c r="B458" s="38"/>
      <c r="C458" s="38"/>
      <c r="D458" s="38"/>
      <c r="E458" s="38"/>
      <c r="F458" s="38"/>
      <c r="G458" s="11"/>
      <c r="H458" s="38"/>
      <c r="I458" s="38"/>
      <c r="J458" s="38"/>
      <c r="K458" s="38"/>
      <c r="L458" s="38"/>
      <c r="M458" s="38"/>
      <c r="N458" s="38"/>
      <c r="O458" s="38"/>
    </row>
    <row r="459" spans="1:15" s="36" customFormat="1" ht="15.75" x14ac:dyDescent="0.25">
      <c r="A459" s="38" t="s">
        <v>454</v>
      </c>
      <c r="B459" s="42" t="s">
        <v>160</v>
      </c>
      <c r="C459" s="27" t="s">
        <v>357</v>
      </c>
      <c r="D459" s="13" t="s">
        <v>16</v>
      </c>
      <c r="E459" s="13" t="s">
        <v>387</v>
      </c>
      <c r="F459" s="42" t="s">
        <v>445</v>
      </c>
      <c r="G459" s="11" t="s">
        <v>370</v>
      </c>
      <c r="H459" s="38">
        <v>1</v>
      </c>
      <c r="I459" s="38">
        <v>1</v>
      </c>
      <c r="J459" s="38">
        <v>1</v>
      </c>
      <c r="K459" s="38">
        <v>1</v>
      </c>
      <c r="L459" s="38">
        <v>1</v>
      </c>
      <c r="M459" s="38">
        <f>SUM(H459:L459)/35</f>
        <v>0.14285714285714285</v>
      </c>
      <c r="N459" s="38">
        <f>M459*100</f>
        <v>14.285714285714285</v>
      </c>
      <c r="O459" s="42">
        <f>AVERAGE(N459:N461)</f>
        <v>15.238095238095235</v>
      </c>
    </row>
    <row r="460" spans="1:15" s="36" customFormat="1" x14ac:dyDescent="0.25">
      <c r="A460" s="38"/>
      <c r="B460" s="38"/>
      <c r="C460" s="38"/>
      <c r="D460" s="38"/>
      <c r="E460" s="38"/>
      <c r="F460" s="38"/>
      <c r="G460" s="11" t="s">
        <v>371</v>
      </c>
      <c r="H460" s="38">
        <v>1</v>
      </c>
      <c r="I460" s="38">
        <v>1</v>
      </c>
      <c r="J460" s="38">
        <v>1</v>
      </c>
      <c r="K460" s="38">
        <v>1</v>
      </c>
      <c r="L460" s="38">
        <v>2</v>
      </c>
      <c r="M460" s="38">
        <f>SUM(H460:L460)/35</f>
        <v>0.17142857142857143</v>
      </c>
      <c r="N460" s="38">
        <f>M460*100</f>
        <v>17.142857142857142</v>
      </c>
      <c r="O460" s="38"/>
    </row>
    <row r="461" spans="1:15" s="36" customFormat="1" x14ac:dyDescent="0.25">
      <c r="A461" s="38"/>
      <c r="B461" s="38"/>
      <c r="C461" s="38"/>
      <c r="D461" s="38"/>
      <c r="E461" s="38"/>
      <c r="F461" s="38"/>
      <c r="G461" s="11" t="s">
        <v>372</v>
      </c>
      <c r="H461" s="38">
        <v>1</v>
      </c>
      <c r="I461" s="38">
        <v>1</v>
      </c>
      <c r="J461" s="38">
        <v>1</v>
      </c>
      <c r="K461" s="38">
        <v>1</v>
      </c>
      <c r="L461" s="38">
        <v>1</v>
      </c>
      <c r="M461" s="38">
        <f>SUM(H461:L461)/35</f>
        <v>0.14285714285714285</v>
      </c>
      <c r="N461" s="38">
        <f>M461*100</f>
        <v>14.285714285714285</v>
      </c>
      <c r="O461" s="38"/>
    </row>
    <row r="462" spans="1:15" s="36" customFormat="1" x14ac:dyDescent="0.25">
      <c r="A462" s="38"/>
      <c r="B462" s="38"/>
      <c r="C462" s="38"/>
      <c r="D462" s="38"/>
      <c r="E462" s="38"/>
      <c r="F462" s="38"/>
      <c r="G462" s="11"/>
      <c r="H462" s="38"/>
      <c r="I462" s="38"/>
      <c r="J462" s="38"/>
      <c r="K462" s="38"/>
      <c r="L462" s="38"/>
      <c r="M462" s="38"/>
      <c r="N462" s="38"/>
      <c r="O462" s="38"/>
    </row>
    <row r="463" spans="1:15" s="36" customFormat="1" ht="15.75" x14ac:dyDescent="0.25">
      <c r="A463" s="38" t="s">
        <v>454</v>
      </c>
      <c r="B463" s="46" t="s">
        <v>161</v>
      </c>
      <c r="C463" s="63" t="s">
        <v>358</v>
      </c>
      <c r="D463" s="44" t="s">
        <v>16</v>
      </c>
      <c r="E463" s="44" t="s">
        <v>387</v>
      </c>
      <c r="F463" s="46" t="s">
        <v>560</v>
      </c>
      <c r="G463" s="11" t="s">
        <v>370</v>
      </c>
      <c r="H463" s="38">
        <v>2</v>
      </c>
      <c r="I463" s="38">
        <v>3</v>
      </c>
      <c r="J463" s="38">
        <v>3</v>
      </c>
      <c r="K463" s="38">
        <v>3</v>
      </c>
      <c r="L463" s="38">
        <v>3</v>
      </c>
      <c r="M463" s="38">
        <f>SUM(H463:L463)/35</f>
        <v>0.4</v>
      </c>
      <c r="N463" s="38">
        <f>M463*100</f>
        <v>40</v>
      </c>
      <c r="O463" s="46">
        <f>AVERAGE(N463:N465)</f>
        <v>40</v>
      </c>
    </row>
    <row r="464" spans="1:15" s="36" customFormat="1" x14ac:dyDescent="0.25">
      <c r="A464" s="38"/>
      <c r="B464" s="38"/>
      <c r="C464" s="38"/>
      <c r="D464" s="38"/>
      <c r="E464" s="38"/>
      <c r="F464" s="38"/>
      <c r="G464" s="11" t="s">
        <v>371</v>
      </c>
      <c r="H464" s="38">
        <v>2</v>
      </c>
      <c r="I464" s="38">
        <v>2</v>
      </c>
      <c r="J464" s="38">
        <v>3</v>
      </c>
      <c r="K464" s="38">
        <v>3</v>
      </c>
      <c r="L464" s="38">
        <v>3</v>
      </c>
      <c r="M464" s="38">
        <f>SUM(H464:L464)/35</f>
        <v>0.37142857142857144</v>
      </c>
      <c r="N464" s="38">
        <f>M464*100</f>
        <v>37.142857142857146</v>
      </c>
      <c r="O464" s="38"/>
    </row>
    <row r="465" spans="1:15" s="36" customFormat="1" x14ac:dyDescent="0.25">
      <c r="A465" s="38"/>
      <c r="B465" s="38"/>
      <c r="C465" s="38"/>
      <c r="D465" s="38"/>
      <c r="E465" s="38"/>
      <c r="F465" s="38"/>
      <c r="G465" s="11" t="s">
        <v>372</v>
      </c>
      <c r="H465" s="38">
        <v>3</v>
      </c>
      <c r="I465" s="38">
        <v>3</v>
      </c>
      <c r="J465" s="38">
        <v>3</v>
      </c>
      <c r="K465" s="38">
        <v>3</v>
      </c>
      <c r="L465" s="38">
        <v>3</v>
      </c>
      <c r="M465" s="38">
        <f>SUM(H465:L465)/35</f>
        <v>0.42857142857142855</v>
      </c>
      <c r="N465" s="38">
        <f>M465*100</f>
        <v>42.857142857142854</v>
      </c>
      <c r="O465" s="38"/>
    </row>
    <row r="466" spans="1:15" s="36" customFormat="1" x14ac:dyDescent="0.25">
      <c r="A466" s="38"/>
      <c r="B466" s="38"/>
      <c r="C466" s="38"/>
      <c r="D466" s="38"/>
      <c r="E466" s="38"/>
      <c r="F466" s="38"/>
      <c r="G466" s="11"/>
      <c r="H466" s="38"/>
      <c r="I466" s="38"/>
      <c r="J466" s="38"/>
      <c r="K466" s="38"/>
      <c r="L466" s="38"/>
      <c r="M466" s="38"/>
      <c r="N466" s="38"/>
      <c r="O466" s="38"/>
    </row>
    <row r="467" spans="1:15" s="36" customFormat="1" ht="15.75" x14ac:dyDescent="0.25">
      <c r="A467" s="38" t="s">
        <v>454</v>
      </c>
      <c r="B467" s="42" t="s">
        <v>162</v>
      </c>
      <c r="C467" s="27" t="s">
        <v>359</v>
      </c>
      <c r="D467" s="13" t="s">
        <v>16</v>
      </c>
      <c r="E467" s="13" t="s">
        <v>387</v>
      </c>
      <c r="F467" s="42" t="s">
        <v>446</v>
      </c>
      <c r="G467" s="11" t="s">
        <v>370</v>
      </c>
      <c r="H467" s="38">
        <v>2</v>
      </c>
      <c r="I467" s="38">
        <v>2</v>
      </c>
      <c r="J467" s="38">
        <v>3</v>
      </c>
      <c r="K467" s="38">
        <v>3</v>
      </c>
      <c r="L467" s="38">
        <v>3</v>
      </c>
      <c r="M467" s="38">
        <f>SUM(H467:L467)/35</f>
        <v>0.37142857142857144</v>
      </c>
      <c r="N467" s="38">
        <f>M467*100</f>
        <v>37.142857142857146</v>
      </c>
      <c r="O467" s="42">
        <f>AVERAGE(N467:N469)</f>
        <v>29.523809523809522</v>
      </c>
    </row>
    <row r="468" spans="1:15" s="36" customFormat="1" x14ac:dyDescent="0.25">
      <c r="A468" s="38"/>
      <c r="B468" s="38"/>
      <c r="C468" s="38"/>
      <c r="D468" s="38"/>
      <c r="E468" s="38"/>
      <c r="F468" s="38"/>
      <c r="G468" s="11" t="s">
        <v>371</v>
      </c>
      <c r="H468" s="38">
        <v>2</v>
      </c>
      <c r="I468" s="38">
        <v>2</v>
      </c>
      <c r="J468" s="38">
        <v>2</v>
      </c>
      <c r="K468" s="38">
        <v>3</v>
      </c>
      <c r="L468" s="38">
        <v>3</v>
      </c>
      <c r="M468" s="38">
        <f>SUM(H468:L468)/35</f>
        <v>0.34285714285714286</v>
      </c>
      <c r="N468" s="38">
        <f>M468*100</f>
        <v>34.285714285714285</v>
      </c>
      <c r="O468" s="38"/>
    </row>
    <row r="469" spans="1:15" s="36" customFormat="1" x14ac:dyDescent="0.25">
      <c r="A469" s="38"/>
      <c r="B469" s="38"/>
      <c r="C469" s="38"/>
      <c r="D469" s="38"/>
      <c r="E469" s="38"/>
      <c r="F469" s="38"/>
      <c r="G469" s="11" t="s">
        <v>372</v>
      </c>
      <c r="H469" s="38">
        <v>1</v>
      </c>
      <c r="I469" s="38">
        <v>1</v>
      </c>
      <c r="J469" s="38">
        <v>1</v>
      </c>
      <c r="K469" s="38">
        <v>1</v>
      </c>
      <c r="L469" s="38">
        <v>2</v>
      </c>
      <c r="M469" s="38">
        <f>SUM(H469:L469)/35</f>
        <v>0.17142857142857143</v>
      </c>
      <c r="N469" s="38">
        <f>M469*100</f>
        <v>17.142857142857142</v>
      </c>
      <c r="O469" s="38"/>
    </row>
    <row r="470" spans="1:15" s="36" customFormat="1" x14ac:dyDescent="0.25">
      <c r="A470" s="38"/>
      <c r="B470" s="38"/>
      <c r="C470" s="38"/>
      <c r="D470" s="38"/>
      <c r="E470" s="38"/>
      <c r="F470" s="38"/>
      <c r="G470" s="11"/>
      <c r="H470" s="38"/>
      <c r="I470" s="38"/>
      <c r="J470" s="38"/>
      <c r="K470" s="38"/>
      <c r="L470" s="38"/>
      <c r="M470" s="38"/>
      <c r="N470" s="38"/>
      <c r="O470" s="38"/>
    </row>
    <row r="471" spans="1:15" s="36" customFormat="1" ht="15.75" x14ac:dyDescent="0.25">
      <c r="A471" s="38" t="s">
        <v>454</v>
      </c>
      <c r="B471" s="45" t="s">
        <v>163</v>
      </c>
      <c r="C471" s="61" t="s">
        <v>360</v>
      </c>
      <c r="D471" s="43" t="s">
        <v>16</v>
      </c>
      <c r="E471" s="43" t="s">
        <v>387</v>
      </c>
      <c r="F471" s="45" t="s">
        <v>561</v>
      </c>
      <c r="G471" s="11" t="s">
        <v>370</v>
      </c>
      <c r="H471" s="38">
        <v>7</v>
      </c>
      <c r="I471" s="38">
        <v>7</v>
      </c>
      <c r="J471" s="38">
        <v>7</v>
      </c>
      <c r="K471" s="38">
        <v>7</v>
      </c>
      <c r="L471" s="38">
        <v>7</v>
      </c>
      <c r="M471" s="38">
        <f>SUM(H471:L471)/35</f>
        <v>1</v>
      </c>
      <c r="N471" s="38">
        <f>M471*100</f>
        <v>100</v>
      </c>
      <c r="O471" s="45">
        <f>AVERAGE(N471:N473)</f>
        <v>100</v>
      </c>
    </row>
    <row r="472" spans="1:15" s="36" customFormat="1" x14ac:dyDescent="0.25">
      <c r="A472" s="38"/>
      <c r="B472" s="38"/>
      <c r="C472" s="38"/>
      <c r="D472" s="38"/>
      <c r="E472" s="38"/>
      <c r="F472" s="38"/>
      <c r="G472" s="11" t="s">
        <v>371</v>
      </c>
      <c r="H472" s="38">
        <v>7</v>
      </c>
      <c r="I472" s="38">
        <v>7</v>
      </c>
      <c r="J472" s="38">
        <v>7</v>
      </c>
      <c r="K472" s="38">
        <v>7</v>
      </c>
      <c r="L472" s="38">
        <v>7</v>
      </c>
      <c r="M472" s="38">
        <f>SUM(H472:L472)/35</f>
        <v>1</v>
      </c>
      <c r="N472" s="38">
        <f>M472*100</f>
        <v>100</v>
      </c>
      <c r="O472" s="38"/>
    </row>
    <row r="473" spans="1:15" s="36" customFormat="1" x14ac:dyDescent="0.25">
      <c r="A473" s="38"/>
      <c r="B473" s="38"/>
      <c r="C473" s="38"/>
      <c r="D473" s="38"/>
      <c r="E473" s="38"/>
      <c r="F473" s="38"/>
      <c r="G473" s="11" t="s">
        <v>372</v>
      </c>
      <c r="H473" s="38">
        <v>7</v>
      </c>
      <c r="I473" s="38">
        <v>7</v>
      </c>
      <c r="J473" s="38">
        <v>7</v>
      </c>
      <c r="K473" s="38">
        <v>7</v>
      </c>
      <c r="L473" s="38">
        <v>7</v>
      </c>
      <c r="M473" s="38">
        <f>SUM(H473:L473)/35</f>
        <v>1</v>
      </c>
      <c r="N473" s="38">
        <f>M473*100</f>
        <v>100</v>
      </c>
      <c r="O473" s="38"/>
    </row>
    <row r="474" spans="1:15" s="36" customFormat="1" x14ac:dyDescent="0.25">
      <c r="A474" s="38"/>
      <c r="B474" s="38"/>
      <c r="C474" s="38"/>
      <c r="D474" s="38"/>
      <c r="E474" s="38"/>
      <c r="F474" s="38"/>
      <c r="G474" s="11"/>
      <c r="H474" s="38"/>
      <c r="I474" s="38"/>
      <c r="J474" s="38"/>
      <c r="K474" s="38"/>
      <c r="L474" s="38"/>
      <c r="M474" s="38"/>
      <c r="N474" s="38"/>
      <c r="O474" s="38"/>
    </row>
    <row r="475" spans="1:15" s="36" customFormat="1" ht="15.75" x14ac:dyDescent="0.25">
      <c r="A475" s="38" t="s">
        <v>454</v>
      </c>
      <c r="B475" s="42" t="s">
        <v>168</v>
      </c>
      <c r="C475" s="27" t="s">
        <v>365</v>
      </c>
      <c r="D475" s="13" t="s">
        <v>16</v>
      </c>
      <c r="E475" s="13" t="s">
        <v>386</v>
      </c>
      <c r="F475" s="42" t="s">
        <v>451</v>
      </c>
      <c r="G475" s="11" t="s">
        <v>370</v>
      </c>
      <c r="H475" s="38">
        <v>1</v>
      </c>
      <c r="I475" s="38">
        <v>1</v>
      </c>
      <c r="J475" s="38">
        <v>1</v>
      </c>
      <c r="K475" s="38">
        <v>1</v>
      </c>
      <c r="L475" s="38">
        <v>1</v>
      </c>
      <c r="M475" s="38">
        <f>SUM(H475:L475)/35</f>
        <v>0.14285714285714285</v>
      </c>
      <c r="N475" s="38">
        <f>M475*100</f>
        <v>14.285714285714285</v>
      </c>
      <c r="O475" s="42">
        <f>AVERAGE(N475:N477)</f>
        <v>10.476190476190474</v>
      </c>
    </row>
    <row r="476" spans="1:15" s="36" customFormat="1" x14ac:dyDescent="0.25">
      <c r="A476" s="38"/>
      <c r="B476" s="38"/>
      <c r="C476" s="38"/>
      <c r="D476" s="38"/>
      <c r="E476" s="38"/>
      <c r="F476" s="38"/>
      <c r="G476" s="11" t="s">
        <v>371</v>
      </c>
      <c r="H476" s="38">
        <v>0</v>
      </c>
      <c r="I476" s="38">
        <v>0</v>
      </c>
      <c r="J476" s="38">
        <v>1</v>
      </c>
      <c r="K476" s="38">
        <v>1</v>
      </c>
      <c r="L476" s="38">
        <v>1</v>
      </c>
      <c r="M476" s="38">
        <f>SUM(H476:L476)/35</f>
        <v>8.5714285714285715E-2</v>
      </c>
      <c r="N476" s="38">
        <f>M476*100</f>
        <v>8.5714285714285712</v>
      </c>
      <c r="O476" s="38"/>
    </row>
    <row r="477" spans="1:15" s="36" customFormat="1" x14ac:dyDescent="0.25">
      <c r="A477" s="38"/>
      <c r="B477" s="38"/>
      <c r="C477" s="38"/>
      <c r="D477" s="38"/>
      <c r="E477" s="38"/>
      <c r="F477" s="38"/>
      <c r="G477" s="11" t="s">
        <v>372</v>
      </c>
      <c r="H477" s="38">
        <v>0</v>
      </c>
      <c r="I477" s="38">
        <v>0</v>
      </c>
      <c r="J477" s="38">
        <v>1</v>
      </c>
      <c r="K477" s="38">
        <v>1</v>
      </c>
      <c r="L477" s="38">
        <v>1</v>
      </c>
      <c r="M477" s="38">
        <f>SUM(H477:L477)/35</f>
        <v>8.5714285714285715E-2</v>
      </c>
      <c r="N477" s="38">
        <f>M477*100</f>
        <v>8.5714285714285712</v>
      </c>
      <c r="O477" s="38"/>
    </row>
    <row r="478" spans="1:15" s="36" customFormat="1" x14ac:dyDescent="0.25">
      <c r="A478" s="38"/>
      <c r="B478" s="38"/>
      <c r="C478" s="38"/>
      <c r="D478" s="38"/>
      <c r="E478" s="38"/>
      <c r="F478" s="38"/>
      <c r="G478" s="11"/>
      <c r="H478" s="38"/>
      <c r="I478" s="38"/>
      <c r="J478" s="38"/>
      <c r="K478" s="38"/>
      <c r="L478" s="38"/>
      <c r="M478" s="38"/>
      <c r="N478" s="38"/>
      <c r="O478" s="38"/>
    </row>
    <row r="479" spans="1:15" s="36" customFormat="1" ht="15.75" x14ac:dyDescent="0.25">
      <c r="A479" s="38" t="s">
        <v>454</v>
      </c>
      <c r="B479" s="45" t="s">
        <v>169</v>
      </c>
      <c r="C479" s="61" t="s">
        <v>366</v>
      </c>
      <c r="D479" s="43" t="s">
        <v>16</v>
      </c>
      <c r="E479" s="43" t="s">
        <v>386</v>
      </c>
      <c r="F479" s="45" t="s">
        <v>562</v>
      </c>
      <c r="G479" s="11" t="s">
        <v>370</v>
      </c>
      <c r="H479" s="38">
        <v>7</v>
      </c>
      <c r="I479" s="38">
        <v>7</v>
      </c>
      <c r="J479" s="38">
        <v>7</v>
      </c>
      <c r="K479" s="38">
        <v>7</v>
      </c>
      <c r="L479" s="38">
        <v>7</v>
      </c>
      <c r="M479" s="38">
        <f>SUM(H479:L479)/35</f>
        <v>1</v>
      </c>
      <c r="N479" s="38">
        <f>M479*100</f>
        <v>100</v>
      </c>
      <c r="O479" s="45">
        <f>AVERAGE(N479:N481)</f>
        <v>100</v>
      </c>
    </row>
    <row r="480" spans="1:15" s="36" customFormat="1" x14ac:dyDescent="0.25">
      <c r="A480" s="38"/>
      <c r="B480" s="38"/>
      <c r="C480" s="38"/>
      <c r="D480" s="38"/>
      <c r="E480" s="38"/>
      <c r="F480" s="38"/>
      <c r="G480" s="11" t="s">
        <v>371</v>
      </c>
      <c r="H480" s="38">
        <v>7</v>
      </c>
      <c r="I480" s="38">
        <v>7</v>
      </c>
      <c r="J480" s="38">
        <v>7</v>
      </c>
      <c r="K480" s="38">
        <v>7</v>
      </c>
      <c r="L480" s="38">
        <v>7</v>
      </c>
      <c r="M480" s="38">
        <f>SUM(H480:L480)/35</f>
        <v>1</v>
      </c>
      <c r="N480" s="38">
        <f>M480*100</f>
        <v>100</v>
      </c>
      <c r="O480" s="38"/>
    </row>
    <row r="481" spans="1:15" s="36" customFormat="1" x14ac:dyDescent="0.25">
      <c r="A481" s="38"/>
      <c r="B481" s="38"/>
      <c r="C481" s="38"/>
      <c r="D481" s="38"/>
      <c r="E481" s="38"/>
      <c r="F481" s="38"/>
      <c r="G481" s="11" t="s">
        <v>372</v>
      </c>
      <c r="H481" s="38">
        <v>7</v>
      </c>
      <c r="I481" s="38">
        <v>7</v>
      </c>
      <c r="J481" s="38">
        <v>7</v>
      </c>
      <c r="K481" s="38">
        <v>7</v>
      </c>
      <c r="L481" s="38">
        <v>7</v>
      </c>
      <c r="M481" s="38">
        <f>SUM(H481:L481)/35</f>
        <v>1</v>
      </c>
      <c r="N481" s="38">
        <f>M481*100</f>
        <v>100</v>
      </c>
      <c r="O481" s="38"/>
    </row>
    <row r="482" spans="1:15" s="36" customFormat="1" x14ac:dyDescent="0.25">
      <c r="A482" s="38"/>
      <c r="B482" s="38"/>
      <c r="C482" s="38"/>
      <c r="D482" s="38"/>
      <c r="E482" s="38"/>
      <c r="F482" s="38"/>
      <c r="G482" s="11"/>
      <c r="H482" s="38"/>
      <c r="I482" s="38"/>
      <c r="J482" s="38"/>
      <c r="K482" s="38"/>
      <c r="L482" s="38"/>
      <c r="M482" s="38"/>
      <c r="N482" s="38"/>
      <c r="O482" s="38"/>
    </row>
    <row r="483" spans="1:15" s="36" customFormat="1" ht="15.75" x14ac:dyDescent="0.25">
      <c r="A483" s="38" t="s">
        <v>454</v>
      </c>
      <c r="B483" s="45" t="s">
        <v>170</v>
      </c>
      <c r="C483" s="61" t="s">
        <v>367</v>
      </c>
      <c r="D483" s="43" t="s">
        <v>16</v>
      </c>
      <c r="E483" s="43" t="s">
        <v>386</v>
      </c>
      <c r="F483" s="45" t="s">
        <v>563</v>
      </c>
      <c r="G483" s="11" t="s">
        <v>370</v>
      </c>
      <c r="H483" s="38">
        <v>7</v>
      </c>
      <c r="I483" s="38">
        <v>7</v>
      </c>
      <c r="J483" s="38">
        <v>7</v>
      </c>
      <c r="K483" s="38">
        <v>7</v>
      </c>
      <c r="L483" s="38">
        <v>7</v>
      </c>
      <c r="M483" s="38">
        <f>SUM(H483:L483)/35</f>
        <v>1</v>
      </c>
      <c r="N483" s="38">
        <f>M483*100</f>
        <v>100</v>
      </c>
      <c r="O483" s="45">
        <f>AVERAGE(N483:N485)</f>
        <v>100</v>
      </c>
    </row>
    <row r="484" spans="1:15" s="36" customFormat="1" x14ac:dyDescent="0.25">
      <c r="A484" s="38"/>
      <c r="B484" s="38"/>
      <c r="C484" s="38"/>
      <c r="D484" s="38"/>
      <c r="E484" s="38"/>
      <c r="F484" s="38"/>
      <c r="G484" s="11" t="s">
        <v>371</v>
      </c>
      <c r="H484" s="38">
        <v>7</v>
      </c>
      <c r="I484" s="38">
        <v>7</v>
      </c>
      <c r="J484" s="38">
        <v>7</v>
      </c>
      <c r="K484" s="38">
        <v>7</v>
      </c>
      <c r="L484" s="38">
        <v>7</v>
      </c>
      <c r="M484" s="38">
        <f>SUM(H484:L484)/35</f>
        <v>1</v>
      </c>
      <c r="N484" s="38">
        <f>M484*100</f>
        <v>100</v>
      </c>
      <c r="O484" s="38"/>
    </row>
    <row r="485" spans="1:15" s="36" customFormat="1" x14ac:dyDescent="0.25">
      <c r="A485" s="38"/>
      <c r="B485" s="38"/>
      <c r="C485" s="38"/>
      <c r="D485" s="38"/>
      <c r="E485" s="38"/>
      <c r="F485" s="38"/>
      <c r="G485" s="11" t="s">
        <v>372</v>
      </c>
      <c r="H485" s="38">
        <v>7</v>
      </c>
      <c r="I485" s="38">
        <v>7</v>
      </c>
      <c r="J485" s="38">
        <v>7</v>
      </c>
      <c r="K485" s="38">
        <v>7</v>
      </c>
      <c r="L485" s="38">
        <v>7</v>
      </c>
      <c r="M485" s="38">
        <f>SUM(H485:L485)/35</f>
        <v>1</v>
      </c>
      <c r="N485" s="38">
        <f>M485*100</f>
        <v>100</v>
      </c>
      <c r="O485" s="38"/>
    </row>
    <row r="486" spans="1:15" s="36" customFormat="1" x14ac:dyDescent="0.25">
      <c r="A486" s="38"/>
      <c r="B486" s="38"/>
      <c r="C486" s="38"/>
      <c r="D486" s="38"/>
      <c r="E486" s="38"/>
      <c r="F486" s="38"/>
      <c r="G486" s="11"/>
      <c r="H486" s="38"/>
      <c r="I486" s="38"/>
      <c r="J486" s="38"/>
      <c r="K486" s="38"/>
      <c r="L486" s="38"/>
      <c r="M486" s="38"/>
      <c r="N486" s="38"/>
      <c r="O486" s="38"/>
    </row>
    <row r="487" spans="1:15" s="36" customFormat="1" ht="15.75" x14ac:dyDescent="0.25">
      <c r="A487" s="38" t="s">
        <v>454</v>
      </c>
      <c r="B487" s="42" t="s">
        <v>135</v>
      </c>
      <c r="C487" s="27" t="s">
        <v>334</v>
      </c>
      <c r="D487" s="13" t="s">
        <v>329</v>
      </c>
      <c r="E487" s="13" t="s">
        <v>386</v>
      </c>
      <c r="F487" s="42" t="s">
        <v>432</v>
      </c>
      <c r="G487" s="11" t="s">
        <v>370</v>
      </c>
      <c r="H487" s="38">
        <v>1</v>
      </c>
      <c r="I487" s="38">
        <v>1</v>
      </c>
      <c r="J487" s="38">
        <v>1</v>
      </c>
      <c r="K487" s="38">
        <v>1</v>
      </c>
      <c r="L487" s="38">
        <v>1</v>
      </c>
      <c r="M487" s="38">
        <f>SUM(H487:L487)/35</f>
        <v>0.14285714285714285</v>
      </c>
      <c r="N487" s="38">
        <f>M487*100</f>
        <v>14.285714285714285</v>
      </c>
      <c r="O487" s="42">
        <f>AVERAGE(N487:N489)</f>
        <v>19.047619047619047</v>
      </c>
    </row>
    <row r="488" spans="1:15" s="36" customFormat="1" x14ac:dyDescent="0.25">
      <c r="A488" s="38"/>
      <c r="B488" s="38"/>
      <c r="C488" s="38"/>
      <c r="D488" s="38"/>
      <c r="E488" s="38"/>
      <c r="F488" s="38"/>
      <c r="G488" s="11" t="s">
        <v>371</v>
      </c>
      <c r="H488" s="38">
        <v>2</v>
      </c>
      <c r="I488" s="38">
        <v>2</v>
      </c>
      <c r="J488" s="38">
        <v>2</v>
      </c>
      <c r="K488" s="38">
        <v>2</v>
      </c>
      <c r="L488" s="38">
        <v>2</v>
      </c>
      <c r="M488" s="38">
        <f>SUM(H488:L488)/35</f>
        <v>0.2857142857142857</v>
      </c>
      <c r="N488" s="38">
        <f>M488*100</f>
        <v>28.571428571428569</v>
      </c>
      <c r="O488" s="38"/>
    </row>
    <row r="489" spans="1:15" s="36" customFormat="1" x14ac:dyDescent="0.25">
      <c r="A489" s="38"/>
      <c r="B489" s="38"/>
      <c r="C489" s="38"/>
      <c r="D489" s="38"/>
      <c r="E489" s="38"/>
      <c r="F489" s="38"/>
      <c r="G489" s="11" t="s">
        <v>372</v>
      </c>
      <c r="H489" s="38">
        <v>1</v>
      </c>
      <c r="I489" s="38">
        <v>1</v>
      </c>
      <c r="J489" s="38">
        <v>1</v>
      </c>
      <c r="K489" s="38">
        <v>1</v>
      </c>
      <c r="L489" s="38">
        <v>1</v>
      </c>
      <c r="M489" s="38">
        <f>SUM(H489:L489)/35</f>
        <v>0.14285714285714285</v>
      </c>
      <c r="N489" s="38">
        <f>M489*100</f>
        <v>14.285714285714285</v>
      </c>
      <c r="O489" s="38"/>
    </row>
    <row r="490" spans="1:15" s="36" customFormat="1" x14ac:dyDescent="0.25">
      <c r="A490" s="38"/>
      <c r="B490" s="38"/>
      <c r="C490" s="38"/>
      <c r="D490" s="38"/>
      <c r="E490" s="38"/>
      <c r="F490" s="38"/>
      <c r="G490" s="11"/>
      <c r="H490" s="38"/>
      <c r="I490" s="38"/>
      <c r="J490" s="38"/>
      <c r="K490" s="38"/>
      <c r="L490" s="38"/>
      <c r="M490" s="38"/>
      <c r="N490" s="38"/>
      <c r="O490" s="38"/>
    </row>
    <row r="491" spans="1:15" s="36" customFormat="1" ht="15.75" x14ac:dyDescent="0.25">
      <c r="A491" s="38" t="s">
        <v>454</v>
      </c>
      <c r="B491" s="45" t="s">
        <v>37</v>
      </c>
      <c r="C491" s="61" t="s">
        <v>233</v>
      </c>
      <c r="D491" s="43" t="s">
        <v>232</v>
      </c>
      <c r="E491" s="43" t="s">
        <v>393</v>
      </c>
      <c r="F491" s="45" t="s">
        <v>564</v>
      </c>
      <c r="G491" s="11" t="s">
        <v>370</v>
      </c>
      <c r="H491" s="38">
        <v>7</v>
      </c>
      <c r="I491" s="38">
        <v>7</v>
      </c>
      <c r="J491" s="38">
        <v>7</v>
      </c>
      <c r="K491" s="38">
        <v>7</v>
      </c>
      <c r="L491" s="38">
        <v>7</v>
      </c>
      <c r="M491" s="38">
        <f>SUM(H491:L491)/35</f>
        <v>1</v>
      </c>
      <c r="N491" s="38">
        <f>M491*100</f>
        <v>100</v>
      </c>
      <c r="O491" s="45">
        <f>AVERAGE(N491:N493)</f>
        <v>100</v>
      </c>
    </row>
    <row r="492" spans="1:15" s="36" customFormat="1" x14ac:dyDescent="0.25">
      <c r="A492" s="38"/>
      <c r="B492" s="38"/>
      <c r="C492" s="38"/>
      <c r="D492" s="38"/>
      <c r="E492" s="38"/>
      <c r="F492" s="38"/>
      <c r="G492" s="11" t="s">
        <v>371</v>
      </c>
      <c r="H492" s="38">
        <v>7</v>
      </c>
      <c r="I492" s="38">
        <v>7</v>
      </c>
      <c r="J492" s="38">
        <v>7</v>
      </c>
      <c r="K492" s="38">
        <v>7</v>
      </c>
      <c r="L492" s="38">
        <v>7</v>
      </c>
      <c r="M492" s="38">
        <f>SUM(H492:L492)/35</f>
        <v>1</v>
      </c>
      <c r="N492" s="38">
        <f>M492*100</f>
        <v>100</v>
      </c>
      <c r="O492" s="38"/>
    </row>
    <row r="493" spans="1:15" s="36" customFormat="1" x14ac:dyDescent="0.25">
      <c r="A493" s="38"/>
      <c r="B493" s="38"/>
      <c r="C493" s="38"/>
      <c r="D493" s="38"/>
      <c r="E493" s="38"/>
      <c r="F493" s="38"/>
      <c r="G493" s="11" t="s">
        <v>372</v>
      </c>
      <c r="H493" s="38">
        <v>7</v>
      </c>
      <c r="I493" s="38">
        <v>7</v>
      </c>
      <c r="J493" s="38">
        <v>7</v>
      </c>
      <c r="K493" s="38">
        <v>7</v>
      </c>
      <c r="L493" s="38">
        <v>7</v>
      </c>
      <c r="M493" s="38">
        <f>SUM(H493:L493)/35</f>
        <v>1</v>
      </c>
      <c r="N493" s="38">
        <f>M493*100</f>
        <v>100</v>
      </c>
      <c r="O493" s="38"/>
    </row>
    <row r="494" spans="1:15" s="36" customFormat="1" x14ac:dyDescent="0.25">
      <c r="A494" s="38"/>
      <c r="B494" s="38"/>
      <c r="C494" s="38"/>
      <c r="D494" s="38"/>
      <c r="E494" s="38"/>
      <c r="F494" s="38"/>
      <c r="G494" s="11"/>
      <c r="H494" s="38"/>
      <c r="I494" s="38"/>
      <c r="J494" s="38"/>
      <c r="K494" s="38"/>
      <c r="L494" s="38"/>
      <c r="M494" s="38"/>
      <c r="N494" s="38"/>
      <c r="O494" s="38"/>
    </row>
    <row r="495" spans="1:15" s="36" customFormat="1" ht="15.75" x14ac:dyDescent="0.25">
      <c r="A495" s="38" t="s">
        <v>454</v>
      </c>
      <c r="B495" s="42" t="s">
        <v>38</v>
      </c>
      <c r="C495" s="27" t="s">
        <v>239</v>
      </c>
      <c r="D495" s="13" t="s">
        <v>232</v>
      </c>
      <c r="E495" s="13" t="s">
        <v>393</v>
      </c>
      <c r="F495" s="42" t="s">
        <v>415</v>
      </c>
      <c r="G495" s="11" t="s">
        <v>370</v>
      </c>
      <c r="H495" s="38">
        <v>0</v>
      </c>
      <c r="I495" s="38">
        <v>1</v>
      </c>
      <c r="J495" s="38">
        <v>1</v>
      </c>
      <c r="K495" s="38">
        <v>1</v>
      </c>
      <c r="L495" s="38">
        <v>6</v>
      </c>
      <c r="M495" s="38">
        <f>SUM(H495:L495)/35</f>
        <v>0.25714285714285712</v>
      </c>
      <c r="N495" s="38">
        <f>M495*100</f>
        <v>25.714285714285712</v>
      </c>
      <c r="O495" s="42">
        <f>AVERAGE(N495:N497)</f>
        <v>24.761904761904759</v>
      </c>
    </row>
    <row r="496" spans="1:15" s="36" customFormat="1" x14ac:dyDescent="0.25">
      <c r="A496" s="38"/>
      <c r="B496" s="38"/>
      <c r="C496" s="38"/>
      <c r="D496" s="38"/>
      <c r="E496" s="38"/>
      <c r="F496" s="38"/>
      <c r="G496" s="11" t="s">
        <v>371</v>
      </c>
      <c r="H496" s="38">
        <v>0</v>
      </c>
      <c r="I496" s="38">
        <v>1</v>
      </c>
      <c r="J496" s="38">
        <v>1</v>
      </c>
      <c r="K496" s="38">
        <v>3</v>
      </c>
      <c r="L496" s="38">
        <v>5</v>
      </c>
      <c r="M496" s="38">
        <f>SUM(H496:L496)/35</f>
        <v>0.2857142857142857</v>
      </c>
      <c r="N496" s="38">
        <f>M496*100</f>
        <v>28.571428571428569</v>
      </c>
      <c r="O496" s="38"/>
    </row>
    <row r="497" spans="1:15" s="36" customFormat="1" x14ac:dyDescent="0.25">
      <c r="A497" s="38"/>
      <c r="B497" s="38"/>
      <c r="C497" s="38"/>
      <c r="D497" s="38"/>
      <c r="E497" s="38"/>
      <c r="F497" s="38"/>
      <c r="G497" s="11" t="s">
        <v>372</v>
      </c>
      <c r="H497" s="38">
        <v>0</v>
      </c>
      <c r="I497" s="38">
        <v>0</v>
      </c>
      <c r="J497" s="38">
        <v>0</v>
      </c>
      <c r="K497" s="38">
        <v>0</v>
      </c>
      <c r="L497" s="38">
        <v>7</v>
      </c>
      <c r="M497" s="38">
        <f>SUM(H497:L497)/35</f>
        <v>0.2</v>
      </c>
      <c r="N497" s="38">
        <f>M497*100</f>
        <v>20</v>
      </c>
      <c r="O497" s="38"/>
    </row>
    <row r="498" spans="1:15" s="36" customFormat="1" x14ac:dyDescent="0.25">
      <c r="A498" s="38"/>
      <c r="B498" s="38"/>
      <c r="C498" s="38"/>
      <c r="D498" s="38"/>
      <c r="E498" s="38"/>
      <c r="F498" s="38"/>
      <c r="G498" s="11"/>
      <c r="H498" s="38"/>
      <c r="I498" s="38"/>
      <c r="J498" s="38"/>
      <c r="K498" s="38"/>
      <c r="L498" s="38"/>
      <c r="M498" s="38"/>
      <c r="N498" s="38"/>
      <c r="O498" s="38"/>
    </row>
    <row r="499" spans="1:15" s="36" customFormat="1" ht="15.75" x14ac:dyDescent="0.25">
      <c r="A499" s="38" t="s">
        <v>454</v>
      </c>
      <c r="B499" s="46" t="s">
        <v>39</v>
      </c>
      <c r="C499" s="63" t="s">
        <v>238</v>
      </c>
      <c r="D499" s="44" t="s">
        <v>401</v>
      </c>
      <c r="E499" s="44" t="s">
        <v>404</v>
      </c>
      <c r="F499" s="46" t="s">
        <v>565</v>
      </c>
      <c r="G499" s="11" t="s">
        <v>370</v>
      </c>
      <c r="H499" s="38">
        <v>4</v>
      </c>
      <c r="I499" s="38">
        <v>5</v>
      </c>
      <c r="J499" s="38">
        <v>5</v>
      </c>
      <c r="K499" s="38">
        <v>5</v>
      </c>
      <c r="L499" s="38">
        <v>6</v>
      </c>
      <c r="M499" s="38">
        <f>SUM(H499:L499)/35</f>
        <v>0.7142857142857143</v>
      </c>
      <c r="N499" s="38">
        <f>M499*100</f>
        <v>71.428571428571431</v>
      </c>
      <c r="O499" s="46">
        <f>AVERAGE(N499:N501)</f>
        <v>62.857142857142854</v>
      </c>
    </row>
    <row r="500" spans="1:15" s="36" customFormat="1" x14ac:dyDescent="0.25">
      <c r="A500" s="38"/>
      <c r="B500" s="38"/>
      <c r="C500" s="38"/>
      <c r="D500" s="38"/>
      <c r="E500" s="38"/>
      <c r="F500" s="38"/>
      <c r="G500" s="11" t="s">
        <v>371</v>
      </c>
      <c r="H500" s="38">
        <v>4</v>
      </c>
      <c r="I500" s="38">
        <v>4</v>
      </c>
      <c r="J500" s="38">
        <v>4</v>
      </c>
      <c r="K500" s="38">
        <v>5</v>
      </c>
      <c r="L500" s="38">
        <v>5</v>
      </c>
      <c r="M500" s="38">
        <f>SUM(H500:L500)/35</f>
        <v>0.62857142857142856</v>
      </c>
      <c r="N500" s="38">
        <f>M500*100</f>
        <v>62.857142857142854</v>
      </c>
      <c r="O500" s="38"/>
    </row>
    <row r="501" spans="1:15" s="36" customFormat="1" x14ac:dyDescent="0.25">
      <c r="A501" s="38"/>
      <c r="B501" s="38"/>
      <c r="C501" s="38"/>
      <c r="D501" s="38"/>
      <c r="E501" s="38"/>
      <c r="F501" s="38"/>
      <c r="G501" s="11" t="s">
        <v>372</v>
      </c>
      <c r="H501" s="38">
        <v>3</v>
      </c>
      <c r="I501" s="38">
        <v>3</v>
      </c>
      <c r="J501" s="38">
        <v>4</v>
      </c>
      <c r="K501" s="38">
        <v>4</v>
      </c>
      <c r="L501" s="38">
        <v>5</v>
      </c>
      <c r="M501" s="38">
        <f>SUM(H501:L501)/35</f>
        <v>0.54285714285714282</v>
      </c>
      <c r="N501" s="38">
        <f>M501*100</f>
        <v>54.285714285714285</v>
      </c>
      <c r="O501" s="38"/>
    </row>
    <row r="502" spans="1:15" s="36" customFormat="1" x14ac:dyDescent="0.25">
      <c r="A502" s="38"/>
      <c r="B502" s="38"/>
      <c r="C502" s="38"/>
      <c r="D502" s="38"/>
      <c r="E502" s="38"/>
      <c r="F502" s="38"/>
      <c r="G502" s="11"/>
      <c r="H502" s="38"/>
      <c r="I502" s="38"/>
      <c r="J502" s="38"/>
      <c r="K502" s="38"/>
      <c r="L502" s="38"/>
      <c r="M502" s="38"/>
      <c r="N502" s="38"/>
      <c r="O502" s="38"/>
    </row>
    <row r="503" spans="1:15" s="36" customFormat="1" ht="15.75" x14ac:dyDescent="0.25">
      <c r="A503" s="38" t="s">
        <v>454</v>
      </c>
      <c r="B503" s="46" t="s">
        <v>40</v>
      </c>
      <c r="C503" s="63" t="s">
        <v>237</v>
      </c>
      <c r="D503" s="44" t="s">
        <v>401</v>
      </c>
      <c r="E503" s="44" t="s">
        <v>404</v>
      </c>
      <c r="F503" s="46" t="s">
        <v>566</v>
      </c>
      <c r="G503" s="11" t="s">
        <v>370</v>
      </c>
      <c r="H503" s="38">
        <v>5</v>
      </c>
      <c r="I503" s="38">
        <v>6</v>
      </c>
      <c r="J503" s="38">
        <v>7</v>
      </c>
      <c r="K503" s="38">
        <v>7</v>
      </c>
      <c r="L503" s="38">
        <v>7</v>
      </c>
      <c r="M503" s="38">
        <f>SUM(H503:L503)/35</f>
        <v>0.91428571428571426</v>
      </c>
      <c r="N503" s="38">
        <f>M503*100</f>
        <v>91.428571428571431</v>
      </c>
      <c r="O503" s="46">
        <f>AVERAGE(N503:N505)</f>
        <v>71.428571428571431</v>
      </c>
    </row>
    <row r="504" spans="1:15" s="36" customFormat="1" x14ac:dyDescent="0.25">
      <c r="A504" s="38"/>
      <c r="B504" s="38"/>
      <c r="C504" s="38"/>
      <c r="D504" s="38"/>
      <c r="E504" s="38"/>
      <c r="F504" s="38"/>
      <c r="G504" s="11" t="s">
        <v>371</v>
      </c>
      <c r="H504" s="38">
        <v>6</v>
      </c>
      <c r="I504" s="38">
        <v>6</v>
      </c>
      <c r="J504" s="38">
        <v>7</v>
      </c>
      <c r="K504" s="38">
        <v>7</v>
      </c>
      <c r="L504" s="38">
        <v>7</v>
      </c>
      <c r="M504" s="38">
        <f>SUM(H504:L504)/35</f>
        <v>0.94285714285714284</v>
      </c>
      <c r="N504" s="38">
        <f>M504*100</f>
        <v>94.285714285714278</v>
      </c>
      <c r="O504" s="38"/>
    </row>
    <row r="505" spans="1:15" s="36" customFormat="1" x14ac:dyDescent="0.25">
      <c r="A505" s="38"/>
      <c r="B505" s="38"/>
      <c r="C505" s="38"/>
      <c r="D505" s="38"/>
      <c r="E505" s="38"/>
      <c r="F505" s="38"/>
      <c r="G505" s="11" t="s">
        <v>372</v>
      </c>
      <c r="H505" s="38">
        <v>1</v>
      </c>
      <c r="I505" s="38">
        <v>2</v>
      </c>
      <c r="J505" s="38">
        <v>2</v>
      </c>
      <c r="K505" s="38">
        <v>2</v>
      </c>
      <c r="L505" s="38">
        <v>3</v>
      </c>
      <c r="M505" s="38">
        <f>SUM(H505:L505)/35</f>
        <v>0.2857142857142857</v>
      </c>
      <c r="N505" s="38">
        <f>M505*100</f>
        <v>28.571428571428569</v>
      </c>
      <c r="O505" s="38"/>
    </row>
    <row r="506" spans="1:15" s="36" customFormat="1" x14ac:dyDescent="0.25">
      <c r="A506" s="38"/>
      <c r="B506" s="38"/>
      <c r="C506" s="38"/>
      <c r="D506" s="38"/>
      <c r="E506" s="38"/>
      <c r="F506" s="38"/>
      <c r="G506" s="11"/>
      <c r="H506" s="38"/>
      <c r="I506" s="38"/>
      <c r="J506" s="38"/>
      <c r="K506" s="38"/>
      <c r="L506" s="38"/>
      <c r="M506" s="38"/>
      <c r="N506" s="38"/>
      <c r="O506" s="38"/>
    </row>
    <row r="507" spans="1:15" s="36" customFormat="1" ht="15.75" x14ac:dyDescent="0.25">
      <c r="A507" s="38" t="s">
        <v>454</v>
      </c>
      <c r="B507" s="42" t="s">
        <v>41</v>
      </c>
      <c r="C507" s="27" t="s">
        <v>236</v>
      </c>
      <c r="D507" s="13" t="s">
        <v>401</v>
      </c>
      <c r="E507" s="13" t="s">
        <v>404</v>
      </c>
      <c r="F507" s="42" t="s">
        <v>416</v>
      </c>
      <c r="G507" s="11" t="s">
        <v>370</v>
      </c>
      <c r="H507" s="38">
        <v>1</v>
      </c>
      <c r="I507" s="38">
        <v>2</v>
      </c>
      <c r="J507" s="38">
        <v>3</v>
      </c>
      <c r="K507" s="38">
        <v>3</v>
      </c>
      <c r="L507" s="38">
        <v>4</v>
      </c>
      <c r="M507" s="38">
        <f>SUM(H507:L507)/35</f>
        <v>0.37142857142857144</v>
      </c>
      <c r="N507" s="38">
        <f>M507*100</f>
        <v>37.142857142857146</v>
      </c>
      <c r="O507" s="42">
        <f>AVERAGE(N507:N509)</f>
        <v>20.952380952380953</v>
      </c>
    </row>
    <row r="508" spans="1:15" s="36" customFormat="1" x14ac:dyDescent="0.25">
      <c r="A508" s="38"/>
      <c r="B508" s="38"/>
      <c r="C508" s="38"/>
      <c r="D508" s="38"/>
      <c r="E508" s="38"/>
      <c r="F508" s="38"/>
      <c r="G508" s="11" t="s">
        <v>371</v>
      </c>
      <c r="H508" s="38">
        <v>1</v>
      </c>
      <c r="I508" s="38">
        <v>1</v>
      </c>
      <c r="J508" s="38">
        <v>1</v>
      </c>
      <c r="K508" s="38">
        <v>1</v>
      </c>
      <c r="L508" s="38">
        <v>2</v>
      </c>
      <c r="M508" s="38">
        <f>SUM(H508:L508)/35</f>
        <v>0.17142857142857143</v>
      </c>
      <c r="N508" s="38">
        <f>M508*100</f>
        <v>17.142857142857142</v>
      </c>
      <c r="O508" s="38"/>
    </row>
    <row r="509" spans="1:15" s="36" customFormat="1" x14ac:dyDescent="0.25">
      <c r="A509" s="38"/>
      <c r="B509" s="38"/>
      <c r="C509" s="38"/>
      <c r="D509" s="38"/>
      <c r="E509" s="38"/>
      <c r="F509" s="38"/>
      <c r="G509" s="11" t="s">
        <v>372</v>
      </c>
      <c r="H509" s="38">
        <v>0</v>
      </c>
      <c r="I509" s="38">
        <v>0</v>
      </c>
      <c r="J509" s="38">
        <v>1</v>
      </c>
      <c r="K509" s="38">
        <v>1</v>
      </c>
      <c r="L509" s="38">
        <v>1</v>
      </c>
      <c r="M509" s="38">
        <f>SUM(H509:L509)/35</f>
        <v>8.5714285714285715E-2</v>
      </c>
      <c r="N509" s="38">
        <f>M509*100</f>
        <v>8.5714285714285712</v>
      </c>
      <c r="O509" s="38"/>
    </row>
    <row r="510" spans="1:15" s="36" customFormat="1" x14ac:dyDescent="0.25">
      <c r="A510" s="38"/>
      <c r="B510" s="38"/>
      <c r="C510" s="38"/>
      <c r="D510" s="38"/>
      <c r="E510" s="38"/>
      <c r="F510" s="38"/>
      <c r="G510" s="11"/>
      <c r="H510" s="38"/>
      <c r="I510" s="38"/>
      <c r="J510" s="38"/>
      <c r="K510" s="38"/>
      <c r="L510" s="38"/>
      <c r="M510" s="38"/>
      <c r="N510" s="38"/>
      <c r="O510" s="38"/>
    </row>
    <row r="511" spans="1:15" s="36" customFormat="1" ht="15.75" x14ac:dyDescent="0.25">
      <c r="A511" s="38" t="s">
        <v>454</v>
      </c>
      <c r="B511" s="42" t="s">
        <v>137</v>
      </c>
      <c r="C511" s="27" t="s">
        <v>336</v>
      </c>
      <c r="D511" s="13" t="s">
        <v>191</v>
      </c>
      <c r="E511" s="13" t="s">
        <v>386</v>
      </c>
      <c r="F511" s="42" t="s">
        <v>433</v>
      </c>
      <c r="G511" s="11" t="s">
        <v>370</v>
      </c>
      <c r="H511" s="38">
        <v>1</v>
      </c>
      <c r="I511" s="38">
        <v>1</v>
      </c>
      <c r="J511" s="38">
        <v>1</v>
      </c>
      <c r="K511" s="38">
        <v>1</v>
      </c>
      <c r="L511" s="38">
        <v>1</v>
      </c>
      <c r="M511" s="38">
        <f>SUM(H511:L511)/35</f>
        <v>0.14285714285714285</v>
      </c>
      <c r="N511" s="38">
        <f>M511*100</f>
        <v>14.285714285714285</v>
      </c>
      <c r="O511" s="42">
        <f>AVERAGE(N511:N513)</f>
        <v>10.476190476190476</v>
      </c>
    </row>
    <row r="512" spans="1:15" s="36" customFormat="1" x14ac:dyDescent="0.25">
      <c r="A512" s="38"/>
      <c r="B512" s="38"/>
      <c r="C512" s="38"/>
      <c r="D512" s="38"/>
      <c r="E512" s="38"/>
      <c r="F512" s="38"/>
      <c r="G512" s="11" t="s">
        <v>371</v>
      </c>
      <c r="H512" s="38">
        <v>1</v>
      </c>
      <c r="I512" s="38">
        <v>1</v>
      </c>
      <c r="J512" s="38">
        <v>1</v>
      </c>
      <c r="K512" s="38">
        <v>1</v>
      </c>
      <c r="L512" s="38">
        <v>1</v>
      </c>
      <c r="M512" s="38">
        <f>SUM(H512:L512)/35</f>
        <v>0.14285714285714285</v>
      </c>
      <c r="N512" s="38">
        <f>M512*100</f>
        <v>14.285714285714285</v>
      </c>
      <c r="O512" s="38"/>
    </row>
    <row r="513" spans="1:15" s="36" customFormat="1" x14ac:dyDescent="0.25">
      <c r="A513" s="38"/>
      <c r="B513" s="38"/>
      <c r="C513" s="38"/>
      <c r="D513" s="38"/>
      <c r="E513" s="38"/>
      <c r="F513" s="38"/>
      <c r="G513" s="11" t="s">
        <v>372</v>
      </c>
      <c r="H513" s="38">
        <v>0</v>
      </c>
      <c r="I513" s="38">
        <v>0</v>
      </c>
      <c r="J513" s="38">
        <v>0</v>
      </c>
      <c r="K513" s="38">
        <v>0</v>
      </c>
      <c r="L513" s="38">
        <v>1</v>
      </c>
      <c r="M513" s="38">
        <f>SUM(H513:L513)/35</f>
        <v>2.8571428571428571E-2</v>
      </c>
      <c r="N513" s="38">
        <f>M513*100</f>
        <v>2.8571428571428572</v>
      </c>
      <c r="O513" s="38"/>
    </row>
    <row r="514" spans="1:15" s="36" customFormat="1" x14ac:dyDescent="0.25">
      <c r="A514" s="38"/>
      <c r="B514" s="38"/>
      <c r="C514" s="38"/>
      <c r="D514" s="38"/>
      <c r="E514" s="38"/>
      <c r="F514" s="38"/>
      <c r="G514" s="11"/>
      <c r="H514" s="38"/>
      <c r="I514" s="38"/>
      <c r="J514" s="38"/>
      <c r="K514" s="38"/>
      <c r="L514" s="38"/>
      <c r="M514" s="38"/>
      <c r="N514" s="38"/>
      <c r="O514" s="38"/>
    </row>
    <row r="515" spans="1:15" s="36" customFormat="1" ht="15.75" x14ac:dyDescent="0.25">
      <c r="A515" s="38" t="s">
        <v>454</v>
      </c>
      <c r="B515" s="42" t="s">
        <v>138</v>
      </c>
      <c r="C515" s="27" t="s">
        <v>337</v>
      </c>
      <c r="D515" s="13" t="s">
        <v>191</v>
      </c>
      <c r="E515" s="13" t="s">
        <v>386</v>
      </c>
      <c r="F515" s="42" t="s">
        <v>434</v>
      </c>
      <c r="G515" s="11" t="s">
        <v>370</v>
      </c>
      <c r="H515" s="38">
        <v>1</v>
      </c>
      <c r="I515" s="38">
        <v>2</v>
      </c>
      <c r="J515" s="38">
        <v>2</v>
      </c>
      <c r="K515" s="38">
        <v>2</v>
      </c>
      <c r="L515" s="38">
        <v>2</v>
      </c>
      <c r="M515" s="38">
        <f>SUM(H515:L515)/35</f>
        <v>0.25714285714285712</v>
      </c>
      <c r="N515" s="38">
        <f>M515*100</f>
        <v>25.714285714285712</v>
      </c>
      <c r="O515" s="42">
        <f>AVERAGE(N515:N517)</f>
        <v>18.095238095238095</v>
      </c>
    </row>
    <row r="516" spans="1:15" s="36" customFormat="1" x14ac:dyDescent="0.25">
      <c r="A516" s="38"/>
      <c r="B516" s="38"/>
      <c r="C516" s="38"/>
      <c r="D516" s="38"/>
      <c r="E516" s="38"/>
      <c r="F516" s="38"/>
      <c r="G516" s="11" t="s">
        <v>371</v>
      </c>
      <c r="H516" s="38">
        <v>1</v>
      </c>
      <c r="I516" s="38">
        <v>1</v>
      </c>
      <c r="J516" s="38">
        <v>1</v>
      </c>
      <c r="K516" s="38">
        <v>2</v>
      </c>
      <c r="L516" s="38">
        <v>3</v>
      </c>
      <c r="M516" s="38">
        <f>SUM(H516:L516)/35</f>
        <v>0.22857142857142856</v>
      </c>
      <c r="N516" s="38">
        <f>M516*100</f>
        <v>22.857142857142858</v>
      </c>
      <c r="O516" s="38"/>
    </row>
    <row r="517" spans="1:15" s="36" customFormat="1" x14ac:dyDescent="0.25">
      <c r="A517" s="38"/>
      <c r="B517" s="38"/>
      <c r="C517" s="38"/>
      <c r="D517" s="38"/>
      <c r="E517" s="38"/>
      <c r="F517" s="38"/>
      <c r="G517" s="11" t="s">
        <v>372</v>
      </c>
      <c r="H517" s="38">
        <v>0</v>
      </c>
      <c r="I517" s="38">
        <v>0</v>
      </c>
      <c r="J517" s="38">
        <v>0</v>
      </c>
      <c r="K517" s="38">
        <v>1</v>
      </c>
      <c r="L517" s="38">
        <v>1</v>
      </c>
      <c r="M517" s="38">
        <f>SUM(H517:L517)/35</f>
        <v>5.7142857142857141E-2</v>
      </c>
      <c r="N517" s="38">
        <f>M517*100</f>
        <v>5.7142857142857144</v>
      </c>
      <c r="O517" s="38"/>
    </row>
    <row r="518" spans="1:15" s="36" customFormat="1" x14ac:dyDescent="0.25">
      <c r="A518" s="38"/>
      <c r="B518" s="38"/>
      <c r="C518" s="38"/>
      <c r="D518" s="38"/>
      <c r="E518" s="38"/>
      <c r="F518" s="38"/>
      <c r="G518" s="11"/>
      <c r="H518" s="38"/>
      <c r="I518" s="38"/>
      <c r="J518" s="38"/>
      <c r="K518" s="38"/>
      <c r="L518" s="38"/>
      <c r="M518" s="38"/>
      <c r="N518" s="38"/>
      <c r="O518" s="38"/>
    </row>
    <row r="519" spans="1:15" s="36" customFormat="1" ht="15.75" x14ac:dyDescent="0.25">
      <c r="A519" s="38" t="s">
        <v>454</v>
      </c>
      <c r="B519" s="42" t="s">
        <v>42</v>
      </c>
      <c r="C519" s="27" t="s">
        <v>235</v>
      </c>
      <c r="D519" s="13" t="s">
        <v>401</v>
      </c>
      <c r="E519" s="13" t="s">
        <v>404</v>
      </c>
      <c r="F519" s="42" t="s">
        <v>417</v>
      </c>
      <c r="G519" s="11" t="s">
        <v>370</v>
      </c>
      <c r="H519" s="38">
        <v>1</v>
      </c>
      <c r="I519" s="38">
        <v>1</v>
      </c>
      <c r="J519" s="38">
        <v>1</v>
      </c>
      <c r="K519" s="38">
        <v>1</v>
      </c>
      <c r="L519" s="38">
        <v>1</v>
      </c>
      <c r="M519" s="38">
        <f>SUM(H519:L519)/35</f>
        <v>0.14285714285714285</v>
      </c>
      <c r="N519" s="38">
        <f>M519*100</f>
        <v>14.285714285714285</v>
      </c>
      <c r="O519" s="42">
        <f>AVERAGE(N519:N521)</f>
        <v>14.285714285714285</v>
      </c>
    </row>
    <row r="520" spans="1:15" s="36" customFormat="1" x14ac:dyDescent="0.25">
      <c r="A520" s="38"/>
      <c r="B520" s="38"/>
      <c r="C520" s="38"/>
      <c r="D520" s="38"/>
      <c r="E520" s="38"/>
      <c r="F520" s="38"/>
      <c r="G520" s="11" t="s">
        <v>371</v>
      </c>
      <c r="H520" s="38">
        <v>0</v>
      </c>
      <c r="I520" s="38">
        <v>1</v>
      </c>
      <c r="J520" s="38">
        <v>1</v>
      </c>
      <c r="K520" s="38">
        <v>1</v>
      </c>
      <c r="L520" s="38">
        <v>2</v>
      </c>
      <c r="M520" s="38">
        <f>SUM(H520:L520)/35</f>
        <v>0.14285714285714285</v>
      </c>
      <c r="N520" s="38">
        <f>M520*100</f>
        <v>14.285714285714285</v>
      </c>
      <c r="O520" s="38"/>
    </row>
    <row r="521" spans="1:15" s="36" customFormat="1" x14ac:dyDescent="0.25">
      <c r="A521" s="38"/>
      <c r="B521" s="38"/>
      <c r="C521" s="38"/>
      <c r="D521" s="38"/>
      <c r="E521" s="38"/>
      <c r="F521" s="38"/>
      <c r="G521" s="11" t="s">
        <v>372</v>
      </c>
      <c r="H521" s="38">
        <v>1</v>
      </c>
      <c r="I521" s="38">
        <v>1</v>
      </c>
      <c r="J521" s="38">
        <v>1</v>
      </c>
      <c r="K521" s="38">
        <v>1</v>
      </c>
      <c r="L521" s="38">
        <v>1</v>
      </c>
      <c r="M521" s="38">
        <f>SUM(H521:L521)/35</f>
        <v>0.14285714285714285</v>
      </c>
      <c r="N521" s="38">
        <f>M521*100</f>
        <v>14.285714285714285</v>
      </c>
      <c r="O521" s="38"/>
    </row>
    <row r="522" spans="1:15" s="36" customFormat="1" x14ac:dyDescent="0.25">
      <c r="A522" s="38"/>
      <c r="B522" s="38"/>
      <c r="C522" s="38"/>
      <c r="D522" s="38"/>
      <c r="E522" s="38"/>
      <c r="F522" s="38"/>
      <c r="G522" s="11"/>
      <c r="H522" s="38"/>
      <c r="I522" s="38"/>
      <c r="J522" s="38"/>
      <c r="K522" s="38"/>
      <c r="L522" s="38"/>
      <c r="M522" s="38"/>
      <c r="N522" s="38"/>
      <c r="O522" s="38"/>
    </row>
    <row r="523" spans="1:15" s="36" customFormat="1" ht="15.75" x14ac:dyDescent="0.25">
      <c r="A523" s="38" t="s">
        <v>454</v>
      </c>
      <c r="B523" s="42" t="s">
        <v>43</v>
      </c>
      <c r="C523" s="27" t="s">
        <v>234</v>
      </c>
      <c r="D523" s="13" t="s">
        <v>401</v>
      </c>
      <c r="E523" s="13" t="s">
        <v>404</v>
      </c>
      <c r="F523" s="42" t="s">
        <v>418</v>
      </c>
      <c r="G523" s="11" t="s">
        <v>370</v>
      </c>
      <c r="H523" s="38">
        <v>0</v>
      </c>
      <c r="I523" s="38">
        <v>0</v>
      </c>
      <c r="J523" s="38">
        <v>1</v>
      </c>
      <c r="K523" s="38">
        <v>1</v>
      </c>
      <c r="L523" s="38">
        <v>1</v>
      </c>
      <c r="M523" s="38">
        <f>SUM(H523:L523)/35</f>
        <v>8.5714285714285715E-2</v>
      </c>
      <c r="N523" s="38">
        <f>M523*100</f>
        <v>8.5714285714285712</v>
      </c>
      <c r="O523" s="42">
        <f>AVERAGE(N523:N525)</f>
        <v>8.5714285714285712</v>
      </c>
    </row>
    <row r="524" spans="1:15" s="36" customFormat="1" x14ac:dyDescent="0.25">
      <c r="A524" s="38"/>
      <c r="B524" s="38"/>
      <c r="C524" s="38"/>
      <c r="D524" s="38"/>
      <c r="E524" s="38"/>
      <c r="F524" s="38"/>
      <c r="G524" s="11" t="s">
        <v>371</v>
      </c>
      <c r="H524" s="38">
        <v>0</v>
      </c>
      <c r="I524" s="38">
        <v>0</v>
      </c>
      <c r="J524" s="38">
        <v>1</v>
      </c>
      <c r="K524" s="38">
        <v>1</v>
      </c>
      <c r="L524" s="38">
        <v>1</v>
      </c>
      <c r="M524" s="38">
        <f>SUM(H524:L524)/35</f>
        <v>8.5714285714285715E-2</v>
      </c>
      <c r="N524" s="38">
        <f>M524*100</f>
        <v>8.5714285714285712</v>
      </c>
      <c r="O524" s="38"/>
    </row>
    <row r="525" spans="1:15" s="36" customFormat="1" x14ac:dyDescent="0.25">
      <c r="A525" s="38"/>
      <c r="B525" s="38"/>
      <c r="C525" s="38"/>
      <c r="D525" s="38"/>
      <c r="E525" s="38"/>
      <c r="F525" s="38"/>
      <c r="G525" s="11" t="s">
        <v>372</v>
      </c>
      <c r="H525" s="38">
        <v>0</v>
      </c>
      <c r="I525" s="38">
        <v>0</v>
      </c>
      <c r="J525" s="38">
        <v>1</v>
      </c>
      <c r="K525" s="38">
        <v>1</v>
      </c>
      <c r="L525" s="38">
        <v>1</v>
      </c>
      <c r="M525" s="38">
        <f>SUM(H525:L525)/35</f>
        <v>8.5714285714285715E-2</v>
      </c>
      <c r="N525" s="38">
        <f>M525*100</f>
        <v>8.5714285714285712</v>
      </c>
      <c r="O525" s="38"/>
    </row>
    <row r="526" spans="1:15" s="36" customFormat="1" x14ac:dyDescent="0.25">
      <c r="A526" s="38"/>
      <c r="B526" s="38"/>
      <c r="C526" s="38"/>
      <c r="D526" s="38"/>
      <c r="E526" s="38"/>
      <c r="F526" s="38"/>
      <c r="G526" s="11"/>
      <c r="H526" s="38"/>
      <c r="I526" s="38"/>
      <c r="J526" s="38"/>
      <c r="K526" s="38"/>
      <c r="L526" s="38"/>
      <c r="M526" s="38"/>
      <c r="N526" s="38"/>
      <c r="O526" s="38"/>
    </row>
    <row r="527" spans="1:15" s="36" customFormat="1" ht="15.75" x14ac:dyDescent="0.25">
      <c r="A527" s="38" t="s">
        <v>454</v>
      </c>
      <c r="B527" s="45" t="s">
        <v>51</v>
      </c>
      <c r="C527" s="61" t="s">
        <v>242</v>
      </c>
      <c r="D527" s="43" t="s">
        <v>240</v>
      </c>
      <c r="E527" s="43" t="s">
        <v>396</v>
      </c>
      <c r="F527" s="45" t="s">
        <v>567</v>
      </c>
      <c r="G527" s="11" t="s">
        <v>370</v>
      </c>
      <c r="H527" s="38">
        <v>7</v>
      </c>
      <c r="I527" s="38">
        <v>7</v>
      </c>
      <c r="J527" s="38">
        <v>7</v>
      </c>
      <c r="K527" s="38">
        <v>7</v>
      </c>
      <c r="L527" s="38">
        <v>7</v>
      </c>
      <c r="M527" s="38">
        <f>SUM(H527:L527)/35</f>
        <v>1</v>
      </c>
      <c r="N527" s="38">
        <f>M527*100</f>
        <v>100</v>
      </c>
      <c r="O527" s="45">
        <f>AVERAGE(N527:N529)</f>
        <v>99.047619047619037</v>
      </c>
    </row>
    <row r="528" spans="1:15" s="36" customFormat="1" x14ac:dyDescent="0.25">
      <c r="A528" s="38"/>
      <c r="B528" s="38"/>
      <c r="C528" s="38"/>
      <c r="D528" s="38"/>
      <c r="E528" s="38"/>
      <c r="F528" s="38"/>
      <c r="G528" s="11" t="s">
        <v>371</v>
      </c>
      <c r="H528" s="38">
        <v>6</v>
      </c>
      <c r="I528" s="38">
        <v>7</v>
      </c>
      <c r="J528" s="38">
        <v>7</v>
      </c>
      <c r="K528" s="38">
        <v>7</v>
      </c>
      <c r="L528" s="38">
        <v>7</v>
      </c>
      <c r="M528" s="38">
        <f>SUM(H528:L528)/35</f>
        <v>0.97142857142857142</v>
      </c>
      <c r="N528" s="38">
        <f>M528*100</f>
        <v>97.142857142857139</v>
      </c>
      <c r="O528" s="38"/>
    </row>
    <row r="529" spans="1:15" s="36" customFormat="1" x14ac:dyDescent="0.25">
      <c r="A529" s="38"/>
      <c r="B529" s="38"/>
      <c r="C529" s="38"/>
      <c r="D529" s="38"/>
      <c r="E529" s="38"/>
      <c r="F529" s="38"/>
      <c r="G529" s="11" t="s">
        <v>372</v>
      </c>
      <c r="H529" s="38">
        <v>7</v>
      </c>
      <c r="I529" s="38">
        <v>7</v>
      </c>
      <c r="J529" s="38">
        <v>7</v>
      </c>
      <c r="K529" s="38">
        <v>7</v>
      </c>
      <c r="L529" s="38">
        <v>7</v>
      </c>
      <c r="M529" s="38">
        <f>SUM(H529:L529)/35</f>
        <v>1</v>
      </c>
      <c r="N529" s="38">
        <f>M529*100</f>
        <v>100</v>
      </c>
      <c r="O529" s="38"/>
    </row>
    <row r="530" spans="1:15" s="36" customFormat="1" x14ac:dyDescent="0.25">
      <c r="A530" s="38"/>
      <c r="B530" s="38"/>
      <c r="C530" s="38"/>
      <c r="D530" s="38"/>
      <c r="E530" s="38"/>
      <c r="F530" s="38"/>
      <c r="G530" s="11"/>
      <c r="H530" s="38"/>
      <c r="I530" s="38"/>
      <c r="J530" s="38"/>
      <c r="K530" s="38"/>
      <c r="L530" s="38"/>
      <c r="M530" s="38"/>
      <c r="N530" s="38"/>
      <c r="O530" s="38"/>
    </row>
    <row r="531" spans="1:15" s="36" customFormat="1" ht="15.75" x14ac:dyDescent="0.25">
      <c r="A531" s="38" t="s">
        <v>454</v>
      </c>
      <c r="B531" s="42" t="s">
        <v>156</v>
      </c>
      <c r="C531" s="27" t="s">
        <v>353</v>
      </c>
      <c r="D531" s="13" t="s">
        <v>401</v>
      </c>
      <c r="E531" s="13" t="s">
        <v>388</v>
      </c>
      <c r="F531" s="42" t="s">
        <v>442</v>
      </c>
      <c r="G531" s="11" t="s">
        <v>370</v>
      </c>
      <c r="H531" s="38">
        <v>1</v>
      </c>
      <c r="I531" s="38">
        <v>1</v>
      </c>
      <c r="J531" s="38">
        <v>1</v>
      </c>
      <c r="K531" s="38">
        <v>2</v>
      </c>
      <c r="L531" s="38">
        <v>2</v>
      </c>
      <c r="M531" s="38">
        <f>SUM(H531:L531)/35</f>
        <v>0.2</v>
      </c>
      <c r="N531" s="38">
        <f>M531*100</f>
        <v>20</v>
      </c>
      <c r="O531" s="42">
        <f>AVERAGE(N531:N533)</f>
        <v>19.047619047619047</v>
      </c>
    </row>
    <row r="532" spans="1:15" s="36" customFormat="1" x14ac:dyDescent="0.25">
      <c r="A532" s="38"/>
      <c r="B532" s="38"/>
      <c r="C532" s="38"/>
      <c r="D532" s="38"/>
      <c r="E532" s="38"/>
      <c r="F532" s="38"/>
      <c r="G532" s="11" t="s">
        <v>371</v>
      </c>
      <c r="H532" s="38">
        <v>1</v>
      </c>
      <c r="I532" s="38">
        <v>1</v>
      </c>
      <c r="J532" s="38">
        <v>1</v>
      </c>
      <c r="K532" s="38">
        <v>1</v>
      </c>
      <c r="L532" s="38">
        <v>2</v>
      </c>
      <c r="M532" s="38">
        <f>SUM(H532:L532)/35</f>
        <v>0.17142857142857143</v>
      </c>
      <c r="N532" s="38">
        <f>M532*100</f>
        <v>17.142857142857142</v>
      </c>
      <c r="O532" s="38"/>
    </row>
    <row r="533" spans="1:15" s="36" customFormat="1" x14ac:dyDescent="0.25">
      <c r="A533" s="38"/>
      <c r="B533" s="38"/>
      <c r="C533" s="38"/>
      <c r="D533" s="38"/>
      <c r="E533" s="38"/>
      <c r="F533" s="38"/>
      <c r="G533" s="11" t="s">
        <v>372</v>
      </c>
      <c r="H533" s="38">
        <v>1</v>
      </c>
      <c r="I533" s="38">
        <v>1</v>
      </c>
      <c r="J533" s="38">
        <v>1</v>
      </c>
      <c r="K533" s="38">
        <v>2</v>
      </c>
      <c r="L533" s="38">
        <v>2</v>
      </c>
      <c r="M533" s="38">
        <f>SUM(H533:L533)/35</f>
        <v>0.2</v>
      </c>
      <c r="N533" s="38">
        <f>M533*100</f>
        <v>20</v>
      </c>
      <c r="O533" s="38"/>
    </row>
    <row r="534" spans="1:15" s="36" customFormat="1" x14ac:dyDescent="0.25">
      <c r="A534" s="38"/>
      <c r="B534" s="38"/>
      <c r="C534" s="38"/>
      <c r="D534" s="38"/>
      <c r="E534" s="38"/>
      <c r="F534" s="38"/>
      <c r="G534" s="11"/>
      <c r="H534" s="38"/>
      <c r="I534" s="38"/>
      <c r="J534" s="38"/>
      <c r="K534" s="38"/>
      <c r="L534" s="38"/>
      <c r="M534" s="38"/>
      <c r="N534" s="38"/>
      <c r="O534" s="38"/>
    </row>
    <row r="535" spans="1:15" s="36" customFormat="1" ht="15.75" x14ac:dyDescent="0.25">
      <c r="A535" s="38" t="s">
        <v>455</v>
      </c>
      <c r="B535" s="45" t="s">
        <v>53</v>
      </c>
      <c r="C535" s="61" t="s">
        <v>256</v>
      </c>
      <c r="D535" s="43" t="s">
        <v>195</v>
      </c>
      <c r="E535" s="43" t="s">
        <v>385</v>
      </c>
      <c r="F535" s="45" t="s">
        <v>568</v>
      </c>
      <c r="G535" s="11" t="s">
        <v>370</v>
      </c>
      <c r="H535" s="38">
        <v>7</v>
      </c>
      <c r="I535" s="38">
        <v>7</v>
      </c>
      <c r="J535" s="38">
        <v>7</v>
      </c>
      <c r="K535" s="38">
        <v>7</v>
      </c>
      <c r="L535" s="38">
        <v>7</v>
      </c>
      <c r="M535" s="38">
        <f>SUM(H535:L535)/35</f>
        <v>1</v>
      </c>
      <c r="N535" s="38">
        <f>M535*100</f>
        <v>100</v>
      </c>
      <c r="O535" s="45">
        <f>AVERAGE(N535:N537)</f>
        <v>81.904761904761912</v>
      </c>
    </row>
    <row r="536" spans="1:15" s="36" customFormat="1" x14ac:dyDescent="0.25">
      <c r="A536" s="64"/>
      <c r="B536" s="38"/>
      <c r="C536" s="38"/>
      <c r="D536" s="38"/>
      <c r="E536" s="38"/>
      <c r="F536" s="38"/>
      <c r="G536" s="11" t="s">
        <v>371</v>
      </c>
      <c r="H536" s="38">
        <v>3</v>
      </c>
      <c r="I536" s="38">
        <v>3</v>
      </c>
      <c r="J536" s="38">
        <v>3</v>
      </c>
      <c r="K536" s="38">
        <v>6</v>
      </c>
      <c r="L536" s="38">
        <v>7</v>
      </c>
      <c r="M536" s="38">
        <f>SUM(H536:L536)/35</f>
        <v>0.62857142857142856</v>
      </c>
      <c r="N536" s="38">
        <f>M536*100</f>
        <v>62.857142857142854</v>
      </c>
      <c r="O536" s="38"/>
    </row>
    <row r="537" spans="1:15" s="36" customFormat="1" x14ac:dyDescent="0.25">
      <c r="A537" s="64"/>
      <c r="B537" s="38"/>
      <c r="C537" s="38"/>
      <c r="D537" s="38"/>
      <c r="E537" s="38"/>
      <c r="F537" s="38"/>
      <c r="G537" s="11" t="s">
        <v>372</v>
      </c>
      <c r="H537" s="38">
        <v>4</v>
      </c>
      <c r="I537" s="38">
        <v>6</v>
      </c>
      <c r="J537" s="38">
        <v>6</v>
      </c>
      <c r="K537" s="38">
        <v>6</v>
      </c>
      <c r="L537" s="38">
        <v>7</v>
      </c>
      <c r="M537" s="38">
        <f>SUM(H537:L537)/35</f>
        <v>0.82857142857142863</v>
      </c>
      <c r="N537" s="38">
        <f>M537*100</f>
        <v>82.857142857142861</v>
      </c>
      <c r="O537" s="38"/>
    </row>
    <row r="538" spans="1:15" s="36" customFormat="1" x14ac:dyDescent="0.25">
      <c r="A538" s="64"/>
      <c r="B538" s="38"/>
      <c r="C538" s="38"/>
      <c r="D538" s="38"/>
      <c r="E538" s="38"/>
      <c r="F538" s="38"/>
      <c r="G538" s="11"/>
      <c r="H538" s="38"/>
      <c r="I538" s="38"/>
      <c r="J538" s="38"/>
      <c r="K538" s="38"/>
      <c r="L538" s="38"/>
      <c r="M538" s="38"/>
      <c r="N538" s="38"/>
      <c r="O538" s="38"/>
    </row>
    <row r="539" spans="1:15" s="36" customFormat="1" ht="15.75" x14ac:dyDescent="0.25">
      <c r="A539" s="38" t="s">
        <v>455</v>
      </c>
      <c r="B539" s="42" t="s">
        <v>49</v>
      </c>
      <c r="C539" s="27" t="s">
        <v>244</v>
      </c>
      <c r="D539" s="13" t="s">
        <v>241</v>
      </c>
      <c r="E539" s="13" t="s">
        <v>397</v>
      </c>
      <c r="F539" s="42" t="s">
        <v>420</v>
      </c>
      <c r="G539" s="11" t="s">
        <v>370</v>
      </c>
      <c r="H539" s="38">
        <v>1</v>
      </c>
      <c r="I539" s="38">
        <v>1</v>
      </c>
      <c r="J539" s="38">
        <v>1</v>
      </c>
      <c r="K539" s="38">
        <v>1</v>
      </c>
      <c r="L539" s="38">
        <v>2</v>
      </c>
      <c r="M539" s="38">
        <f>SUM(H539:L539)/35</f>
        <v>0.17142857142857143</v>
      </c>
      <c r="N539" s="38">
        <f>M539*100</f>
        <v>17.142857142857142</v>
      </c>
      <c r="O539" s="42">
        <f>AVERAGE(N539:N541)</f>
        <v>13.333333333333334</v>
      </c>
    </row>
    <row r="540" spans="1:15" s="36" customFormat="1" x14ac:dyDescent="0.25">
      <c r="A540" s="64"/>
      <c r="B540" s="38"/>
      <c r="C540" s="38"/>
      <c r="D540" s="38"/>
      <c r="E540" s="38"/>
      <c r="F540" s="38"/>
      <c r="G540" s="11" t="s">
        <v>371</v>
      </c>
      <c r="H540" s="38">
        <v>0</v>
      </c>
      <c r="I540" s="38">
        <v>0</v>
      </c>
      <c r="J540" s="38">
        <v>0</v>
      </c>
      <c r="K540" s="38">
        <v>0</v>
      </c>
      <c r="L540" s="38">
        <v>3</v>
      </c>
      <c r="M540" s="38">
        <f>SUM(H540:L540)/35</f>
        <v>8.5714285714285715E-2</v>
      </c>
      <c r="N540" s="38">
        <f>M540*100</f>
        <v>8.5714285714285712</v>
      </c>
      <c r="O540" s="38"/>
    </row>
    <row r="541" spans="1:15" s="36" customFormat="1" x14ac:dyDescent="0.25">
      <c r="A541" s="64"/>
      <c r="B541" s="38"/>
      <c r="C541" s="38"/>
      <c r="D541" s="38"/>
      <c r="E541" s="38"/>
      <c r="F541" s="38"/>
      <c r="G541" s="11" t="s">
        <v>372</v>
      </c>
      <c r="H541" s="38">
        <v>1</v>
      </c>
      <c r="I541" s="38">
        <v>1</v>
      </c>
      <c r="J541" s="38">
        <v>1</v>
      </c>
      <c r="K541" s="38">
        <v>1</v>
      </c>
      <c r="L541" s="38">
        <v>1</v>
      </c>
      <c r="M541" s="38">
        <f>SUM(H541:L541)/35</f>
        <v>0.14285714285714285</v>
      </c>
      <c r="N541" s="38">
        <f>M541*100</f>
        <v>14.285714285714285</v>
      </c>
      <c r="O541" s="38"/>
    </row>
    <row r="542" spans="1:15" s="36" customFormat="1" x14ac:dyDescent="0.25">
      <c r="A542" s="64"/>
      <c r="B542" s="38"/>
      <c r="C542" s="38"/>
      <c r="D542" s="38"/>
      <c r="E542" s="38"/>
      <c r="F542" s="38"/>
      <c r="G542" s="11"/>
      <c r="H542" s="38"/>
      <c r="I542" s="38"/>
      <c r="J542" s="38"/>
      <c r="K542" s="38"/>
      <c r="L542" s="38"/>
      <c r="M542" s="38"/>
      <c r="N542" s="38"/>
      <c r="O542" s="38"/>
    </row>
    <row r="543" spans="1:15" s="36" customFormat="1" ht="15.75" x14ac:dyDescent="0.25">
      <c r="A543" s="38" t="s">
        <v>455</v>
      </c>
      <c r="B543" s="46" t="s">
        <v>48</v>
      </c>
      <c r="C543" s="63" t="s">
        <v>245</v>
      </c>
      <c r="D543" s="44" t="s">
        <v>195</v>
      </c>
      <c r="E543" s="44" t="s">
        <v>385</v>
      </c>
      <c r="F543" s="46" t="s">
        <v>569</v>
      </c>
      <c r="G543" s="11" t="s">
        <v>370</v>
      </c>
      <c r="H543" s="38">
        <v>4</v>
      </c>
      <c r="I543" s="38">
        <v>7</v>
      </c>
      <c r="J543" s="38">
        <v>7</v>
      </c>
      <c r="K543" s="38">
        <v>7</v>
      </c>
      <c r="L543" s="38">
        <v>7</v>
      </c>
      <c r="M543" s="38">
        <f>SUM(H543:L543)/35</f>
        <v>0.91428571428571426</v>
      </c>
      <c r="N543" s="38">
        <f>M543*100</f>
        <v>91.428571428571431</v>
      </c>
      <c r="O543" s="46">
        <f>AVERAGE(N543:N545)</f>
        <v>80.952380952380949</v>
      </c>
    </row>
    <row r="544" spans="1:15" s="36" customFormat="1" x14ac:dyDescent="0.25">
      <c r="A544" s="64"/>
      <c r="B544" s="38"/>
      <c r="C544" s="38"/>
      <c r="D544" s="38"/>
      <c r="E544" s="38"/>
      <c r="F544" s="38"/>
      <c r="G544" s="11" t="s">
        <v>371</v>
      </c>
      <c r="H544" s="38">
        <v>2</v>
      </c>
      <c r="I544" s="38">
        <v>2</v>
      </c>
      <c r="J544" s="38">
        <v>3</v>
      </c>
      <c r="K544" s="38">
        <v>5</v>
      </c>
      <c r="L544" s="38">
        <v>7</v>
      </c>
      <c r="M544" s="38">
        <f>SUM(H544:L544)/35</f>
        <v>0.54285714285714282</v>
      </c>
      <c r="N544" s="38">
        <f>M544*100</f>
        <v>54.285714285714285</v>
      </c>
      <c r="O544" s="38"/>
    </row>
    <row r="545" spans="1:15" s="36" customFormat="1" x14ac:dyDescent="0.25">
      <c r="A545" s="64"/>
      <c r="B545" s="38"/>
      <c r="C545" s="38"/>
      <c r="D545" s="38"/>
      <c r="E545" s="38"/>
      <c r="F545" s="38"/>
      <c r="G545" s="11" t="s">
        <v>372</v>
      </c>
      <c r="H545" s="38">
        <v>6</v>
      </c>
      <c r="I545" s="38">
        <v>7</v>
      </c>
      <c r="J545" s="38">
        <v>7</v>
      </c>
      <c r="K545" s="38">
        <v>7</v>
      </c>
      <c r="L545" s="38">
        <v>7</v>
      </c>
      <c r="M545" s="38">
        <f>SUM(H545:L545)/35</f>
        <v>0.97142857142857142</v>
      </c>
      <c r="N545" s="38">
        <f>M545*100</f>
        <v>97.142857142857139</v>
      </c>
      <c r="O545" s="38"/>
    </row>
    <row r="546" spans="1:15" s="36" customFormat="1" x14ac:dyDescent="0.25">
      <c r="A546" s="64"/>
      <c r="B546" s="38"/>
      <c r="C546" s="38"/>
      <c r="D546" s="38"/>
      <c r="E546" s="38"/>
      <c r="F546" s="38"/>
      <c r="G546" s="11"/>
      <c r="H546" s="38"/>
      <c r="I546" s="38"/>
      <c r="J546" s="38"/>
      <c r="K546" s="38"/>
      <c r="L546" s="38"/>
      <c r="M546" s="38"/>
      <c r="N546" s="38"/>
      <c r="O546" s="38"/>
    </row>
    <row r="547" spans="1:15" s="36" customFormat="1" ht="15.75" x14ac:dyDescent="0.25">
      <c r="A547" s="38" t="s">
        <v>455</v>
      </c>
      <c r="B547" s="45" t="s">
        <v>50</v>
      </c>
      <c r="C547" s="61" t="s">
        <v>243</v>
      </c>
      <c r="D547" s="43" t="s">
        <v>232</v>
      </c>
      <c r="E547" s="43" t="s">
        <v>397</v>
      </c>
      <c r="F547" s="45" t="s">
        <v>570</v>
      </c>
      <c r="G547" s="11" t="s">
        <v>370</v>
      </c>
      <c r="H547" s="38">
        <v>4</v>
      </c>
      <c r="I547" s="38">
        <v>5</v>
      </c>
      <c r="J547" s="38">
        <v>5</v>
      </c>
      <c r="K547" s="38">
        <v>6</v>
      </c>
      <c r="L547" s="38">
        <v>7</v>
      </c>
      <c r="M547" s="38">
        <f>SUM(H547:L547)/35</f>
        <v>0.77142857142857146</v>
      </c>
      <c r="N547" s="38">
        <f>M547*100</f>
        <v>77.142857142857153</v>
      </c>
      <c r="O547" s="45">
        <f>AVERAGE(N547:N549)</f>
        <v>88.571428571428569</v>
      </c>
    </row>
    <row r="548" spans="1:15" s="36" customFormat="1" x14ac:dyDescent="0.25">
      <c r="A548" s="64"/>
      <c r="B548" s="38"/>
      <c r="C548" s="38"/>
      <c r="D548" s="38"/>
      <c r="E548" s="38"/>
      <c r="F548" s="38"/>
      <c r="G548" s="11" t="s">
        <v>371</v>
      </c>
      <c r="H548" s="38">
        <v>5</v>
      </c>
      <c r="I548" s="38">
        <v>6</v>
      </c>
      <c r="J548" s="38">
        <v>6</v>
      </c>
      <c r="K548" s="38">
        <v>7</v>
      </c>
      <c r="L548" s="38">
        <v>7</v>
      </c>
      <c r="M548" s="38">
        <f>SUM(H548:L548)/35</f>
        <v>0.88571428571428568</v>
      </c>
      <c r="N548" s="38">
        <f>M548*100</f>
        <v>88.571428571428569</v>
      </c>
      <c r="O548" s="38"/>
    </row>
    <row r="549" spans="1:15" s="36" customFormat="1" x14ac:dyDescent="0.25">
      <c r="A549" s="64"/>
      <c r="B549" s="38"/>
      <c r="C549" s="38"/>
      <c r="D549" s="38"/>
      <c r="E549" s="38"/>
      <c r="F549" s="38"/>
      <c r="G549" s="11" t="s">
        <v>372</v>
      </c>
      <c r="H549" s="38">
        <v>7</v>
      </c>
      <c r="I549" s="38">
        <v>7</v>
      </c>
      <c r="J549" s="38">
        <v>7</v>
      </c>
      <c r="K549" s="38">
        <v>7</v>
      </c>
      <c r="L549" s="38">
        <v>7</v>
      </c>
      <c r="M549" s="38">
        <f>SUM(H549:L549)/35</f>
        <v>1</v>
      </c>
      <c r="N549" s="38">
        <f>M549*100</f>
        <v>100</v>
      </c>
      <c r="O549" s="38"/>
    </row>
    <row r="550" spans="1:15" s="36" customFormat="1" x14ac:dyDescent="0.25">
      <c r="A550" s="64"/>
      <c r="B550" s="38"/>
      <c r="C550" s="38"/>
      <c r="D550" s="38"/>
      <c r="E550" s="38"/>
      <c r="F550" s="38"/>
      <c r="G550" s="11"/>
      <c r="H550" s="38"/>
      <c r="I550" s="38"/>
      <c r="J550" s="38"/>
      <c r="K550" s="38"/>
      <c r="L550" s="38"/>
      <c r="M550" s="38"/>
      <c r="N550" s="38"/>
      <c r="O550" s="38"/>
    </row>
    <row r="551" spans="1:15" s="36" customFormat="1" ht="15.75" x14ac:dyDescent="0.25">
      <c r="A551" s="38" t="s">
        <v>455</v>
      </c>
      <c r="B551" s="45" t="s">
        <v>32</v>
      </c>
      <c r="C551" s="61" t="s">
        <v>227</v>
      </c>
      <c r="D551" s="43" t="s">
        <v>195</v>
      </c>
      <c r="E551" s="43" t="s">
        <v>385</v>
      </c>
      <c r="F551" s="45" t="s">
        <v>571</v>
      </c>
      <c r="G551" s="11" t="s">
        <v>370</v>
      </c>
      <c r="H551" s="38">
        <v>7</v>
      </c>
      <c r="I551" s="38">
        <v>7</v>
      </c>
      <c r="J551" s="38">
        <v>7</v>
      </c>
      <c r="K551" s="38">
        <v>7</v>
      </c>
      <c r="L551" s="38">
        <v>7</v>
      </c>
      <c r="M551" s="38">
        <f>SUM(H551:L551)/35</f>
        <v>1</v>
      </c>
      <c r="N551" s="38">
        <f>M551*100</f>
        <v>100</v>
      </c>
      <c r="O551" s="45">
        <f>AVERAGE(N551:N553)</f>
        <v>100</v>
      </c>
    </row>
    <row r="552" spans="1:15" s="36" customFormat="1" x14ac:dyDescent="0.25">
      <c r="A552" s="64"/>
      <c r="B552" s="38"/>
      <c r="C552" s="38"/>
      <c r="D552" s="38"/>
      <c r="E552" s="38"/>
      <c r="F552" s="38"/>
      <c r="G552" s="11" t="s">
        <v>371</v>
      </c>
      <c r="H552" s="38">
        <v>7</v>
      </c>
      <c r="I552" s="38">
        <v>7</v>
      </c>
      <c r="J552" s="38">
        <v>7</v>
      </c>
      <c r="K552" s="38">
        <v>7</v>
      </c>
      <c r="L552" s="38">
        <v>7</v>
      </c>
      <c r="M552" s="38">
        <f>SUM(H552:L552)/35</f>
        <v>1</v>
      </c>
      <c r="N552" s="38">
        <f>M552*100</f>
        <v>100</v>
      </c>
      <c r="O552" s="38"/>
    </row>
    <row r="553" spans="1:15" s="36" customFormat="1" x14ac:dyDescent="0.25">
      <c r="A553" s="64"/>
      <c r="B553" s="38"/>
      <c r="C553" s="38"/>
      <c r="D553" s="38"/>
      <c r="E553" s="38"/>
      <c r="F553" s="38"/>
      <c r="G553" s="11" t="s">
        <v>372</v>
      </c>
      <c r="H553" s="38">
        <v>7</v>
      </c>
      <c r="I553" s="38">
        <v>7</v>
      </c>
      <c r="J553" s="38">
        <v>7</v>
      </c>
      <c r="K553" s="38">
        <v>7</v>
      </c>
      <c r="L553" s="38">
        <v>7</v>
      </c>
      <c r="M553" s="38">
        <f>SUM(H553:L553)/35</f>
        <v>1</v>
      </c>
      <c r="N553" s="38">
        <f>M553*100</f>
        <v>100</v>
      </c>
      <c r="O553" s="38"/>
    </row>
    <row r="554" spans="1:15" s="36" customFormat="1" x14ac:dyDescent="0.25">
      <c r="A554" s="64"/>
      <c r="B554" s="38"/>
      <c r="C554" s="38"/>
      <c r="D554" s="38"/>
      <c r="E554" s="38"/>
      <c r="F554" s="38"/>
      <c r="G554" s="11"/>
      <c r="H554" s="38"/>
      <c r="I554" s="38"/>
      <c r="J554" s="38"/>
      <c r="K554" s="38"/>
      <c r="L554" s="38"/>
      <c r="M554" s="38"/>
      <c r="N554" s="38"/>
      <c r="O554" s="38"/>
    </row>
    <row r="555" spans="1:15" s="36" customFormat="1" ht="15.75" x14ac:dyDescent="0.25">
      <c r="A555" s="38" t="s">
        <v>455</v>
      </c>
      <c r="B555" s="45" t="s">
        <v>44</v>
      </c>
      <c r="C555" s="61" t="s">
        <v>249</v>
      </c>
      <c r="D555" s="43" t="s">
        <v>195</v>
      </c>
      <c r="E555" s="43" t="s">
        <v>385</v>
      </c>
      <c r="F555" s="45" t="s">
        <v>572</v>
      </c>
      <c r="G555" s="11" t="s">
        <v>370</v>
      </c>
      <c r="H555" s="38">
        <v>7</v>
      </c>
      <c r="I555" s="38">
        <v>7</v>
      </c>
      <c r="J555" s="38">
        <v>7</v>
      </c>
      <c r="K555" s="38">
        <v>7</v>
      </c>
      <c r="L555" s="38">
        <v>7</v>
      </c>
      <c r="M555" s="38">
        <f>SUM(H555:L555)/35</f>
        <v>1</v>
      </c>
      <c r="N555" s="38">
        <f>M555*100</f>
        <v>100</v>
      </c>
      <c r="O555" s="45">
        <f>AVERAGE(N555:N557)</f>
        <v>91.428571428571431</v>
      </c>
    </row>
    <row r="556" spans="1:15" s="36" customFormat="1" x14ac:dyDescent="0.25">
      <c r="A556" s="64"/>
      <c r="B556" s="38"/>
      <c r="C556" s="38"/>
      <c r="D556" s="38"/>
      <c r="E556" s="38"/>
      <c r="F556" s="38"/>
      <c r="G556" s="11" t="s">
        <v>371</v>
      </c>
      <c r="H556" s="38">
        <v>6</v>
      </c>
      <c r="I556" s="38">
        <v>6</v>
      </c>
      <c r="J556" s="38">
        <v>7</v>
      </c>
      <c r="K556" s="38">
        <v>7</v>
      </c>
      <c r="L556" s="38">
        <v>7</v>
      </c>
      <c r="M556" s="38">
        <f>SUM(H556:L556)/35</f>
        <v>0.94285714285714284</v>
      </c>
      <c r="N556" s="38">
        <f>M556*100</f>
        <v>94.285714285714278</v>
      </c>
      <c r="O556" s="38"/>
    </row>
    <row r="557" spans="1:15" s="36" customFormat="1" x14ac:dyDescent="0.25">
      <c r="A557" s="64"/>
      <c r="B557" s="38"/>
      <c r="C557" s="38"/>
      <c r="D557" s="38"/>
      <c r="E557" s="38"/>
      <c r="F557" s="38"/>
      <c r="G557" s="11" t="s">
        <v>372</v>
      </c>
      <c r="H557" s="38">
        <v>4</v>
      </c>
      <c r="I557" s="38">
        <v>4</v>
      </c>
      <c r="J557" s="38">
        <v>6</v>
      </c>
      <c r="K557" s="38">
        <v>7</v>
      </c>
      <c r="L557" s="38">
        <v>7</v>
      </c>
      <c r="M557" s="38">
        <f>SUM(H557:L557)/35</f>
        <v>0.8</v>
      </c>
      <c r="N557" s="38">
        <f>M557*100</f>
        <v>80</v>
      </c>
      <c r="O557" s="38"/>
    </row>
    <row r="558" spans="1:15" s="36" customFormat="1" x14ac:dyDescent="0.25">
      <c r="A558" s="64"/>
      <c r="B558" s="38"/>
      <c r="C558" s="38"/>
      <c r="D558" s="38"/>
      <c r="E558" s="38"/>
      <c r="F558" s="38"/>
      <c r="G558" s="11"/>
      <c r="H558" s="38"/>
      <c r="I558" s="38"/>
      <c r="J558" s="38"/>
      <c r="K558" s="38"/>
      <c r="L558" s="38"/>
      <c r="M558" s="38"/>
      <c r="N558" s="38"/>
      <c r="O558" s="38"/>
    </row>
    <row r="559" spans="1:15" s="36" customFormat="1" ht="15.75" x14ac:dyDescent="0.25">
      <c r="A559" s="38" t="s">
        <v>455</v>
      </c>
      <c r="B559" s="42" t="s">
        <v>45</v>
      </c>
      <c r="C559" s="27" t="s">
        <v>248</v>
      </c>
      <c r="D559" s="13" t="s">
        <v>195</v>
      </c>
      <c r="E559" s="13" t="s">
        <v>385</v>
      </c>
      <c r="F559" s="42" t="s">
        <v>419</v>
      </c>
      <c r="G559" s="11" t="s">
        <v>370</v>
      </c>
      <c r="H559" s="38">
        <v>1</v>
      </c>
      <c r="I559" s="38">
        <v>1</v>
      </c>
      <c r="J559" s="38">
        <v>2</v>
      </c>
      <c r="K559" s="38">
        <v>2</v>
      </c>
      <c r="L559" s="38">
        <v>2</v>
      </c>
      <c r="M559" s="38">
        <f>SUM(H559:L559)/35</f>
        <v>0.22857142857142856</v>
      </c>
      <c r="N559" s="38">
        <f>M559*100</f>
        <v>22.857142857142858</v>
      </c>
      <c r="O559" s="42">
        <f>AVERAGE(N559:N561)</f>
        <v>24.761904761904763</v>
      </c>
    </row>
    <row r="560" spans="1:15" s="36" customFormat="1" x14ac:dyDescent="0.25">
      <c r="A560" s="64"/>
      <c r="B560" s="38"/>
      <c r="C560" s="38"/>
      <c r="D560" s="38"/>
      <c r="E560" s="38"/>
      <c r="F560" s="38"/>
      <c r="G560" s="11" t="s">
        <v>371</v>
      </c>
      <c r="H560" s="38">
        <v>2</v>
      </c>
      <c r="I560" s="38">
        <v>2</v>
      </c>
      <c r="J560" s="38">
        <v>2</v>
      </c>
      <c r="K560" s="38">
        <v>2</v>
      </c>
      <c r="L560" s="38">
        <v>2</v>
      </c>
      <c r="M560" s="38">
        <f>SUM(H560:L560)/35</f>
        <v>0.2857142857142857</v>
      </c>
      <c r="N560" s="38">
        <f>M560*100</f>
        <v>28.571428571428569</v>
      </c>
      <c r="O560" s="38"/>
    </row>
    <row r="561" spans="1:15" s="36" customFormat="1" x14ac:dyDescent="0.25">
      <c r="A561" s="64"/>
      <c r="B561" s="38"/>
      <c r="C561" s="38"/>
      <c r="D561" s="38"/>
      <c r="E561" s="38"/>
      <c r="F561" s="38"/>
      <c r="G561" s="11" t="s">
        <v>372</v>
      </c>
      <c r="H561" s="38">
        <v>1</v>
      </c>
      <c r="I561" s="38">
        <v>1</v>
      </c>
      <c r="J561" s="38">
        <v>2</v>
      </c>
      <c r="K561" s="38">
        <v>2</v>
      </c>
      <c r="L561" s="38">
        <v>2</v>
      </c>
      <c r="M561" s="38">
        <f>SUM(H561:L561)/35</f>
        <v>0.22857142857142856</v>
      </c>
      <c r="N561" s="38">
        <f>M561*100</f>
        <v>22.857142857142858</v>
      </c>
      <c r="O561" s="38"/>
    </row>
    <row r="562" spans="1:15" s="36" customFormat="1" x14ac:dyDescent="0.25">
      <c r="A562" s="64"/>
      <c r="B562" s="38"/>
      <c r="C562" s="38"/>
      <c r="D562" s="38"/>
      <c r="E562" s="38"/>
      <c r="F562" s="38"/>
      <c r="G562" s="11"/>
      <c r="H562" s="38"/>
      <c r="I562" s="38"/>
      <c r="J562" s="38"/>
      <c r="K562" s="38"/>
      <c r="L562" s="38"/>
      <c r="M562" s="38"/>
      <c r="N562" s="38"/>
      <c r="O562" s="38"/>
    </row>
    <row r="563" spans="1:15" s="36" customFormat="1" ht="15.75" x14ac:dyDescent="0.25">
      <c r="A563" s="38" t="s">
        <v>455</v>
      </c>
      <c r="B563" s="42" t="s">
        <v>166</v>
      </c>
      <c r="C563" s="27" t="s">
        <v>363</v>
      </c>
      <c r="D563" s="13" t="s">
        <v>16</v>
      </c>
      <c r="E563" s="13" t="s">
        <v>387</v>
      </c>
      <c r="F563" s="42" t="s">
        <v>449</v>
      </c>
      <c r="G563" s="11" t="s">
        <v>370</v>
      </c>
      <c r="H563" s="38">
        <v>1</v>
      </c>
      <c r="I563" s="38">
        <v>1</v>
      </c>
      <c r="J563" s="38">
        <v>1</v>
      </c>
      <c r="K563" s="38">
        <v>1</v>
      </c>
      <c r="L563" s="38">
        <v>1</v>
      </c>
      <c r="M563" s="38">
        <f>SUM(H563:L563)/35</f>
        <v>0.14285714285714285</v>
      </c>
      <c r="N563" s="38">
        <f>M563*100</f>
        <v>14.285714285714285</v>
      </c>
      <c r="O563" s="42">
        <f>AVERAGE(N563:N565)</f>
        <v>11.428571428571429</v>
      </c>
    </row>
    <row r="564" spans="1:15" s="36" customFormat="1" x14ac:dyDescent="0.25">
      <c r="A564" s="64"/>
      <c r="B564" s="38"/>
      <c r="C564" s="38"/>
      <c r="D564" s="38"/>
      <c r="E564" s="38"/>
      <c r="F564" s="38"/>
      <c r="G564" s="11" t="s">
        <v>371</v>
      </c>
      <c r="H564" s="38">
        <v>0</v>
      </c>
      <c r="I564" s="38">
        <v>1</v>
      </c>
      <c r="J564" s="38">
        <v>1</v>
      </c>
      <c r="K564" s="38">
        <v>1</v>
      </c>
      <c r="L564" s="38">
        <v>1</v>
      </c>
      <c r="M564" s="38">
        <f>SUM(H564:L564)/35</f>
        <v>0.11428571428571428</v>
      </c>
      <c r="N564" s="38">
        <f>M564*100</f>
        <v>11.428571428571429</v>
      </c>
      <c r="O564" s="38"/>
    </row>
    <row r="565" spans="1:15" s="36" customFormat="1" x14ac:dyDescent="0.25">
      <c r="A565" s="64"/>
      <c r="B565" s="38"/>
      <c r="C565" s="38"/>
      <c r="D565" s="38"/>
      <c r="E565" s="38"/>
      <c r="F565" s="38"/>
      <c r="G565" s="11" t="s">
        <v>372</v>
      </c>
      <c r="H565" s="38">
        <v>0</v>
      </c>
      <c r="I565" s="38">
        <v>0</v>
      </c>
      <c r="J565" s="38">
        <v>1</v>
      </c>
      <c r="K565" s="38">
        <v>1</v>
      </c>
      <c r="L565" s="38">
        <v>1</v>
      </c>
      <c r="M565" s="38">
        <f>SUM(H565:L565)/35</f>
        <v>8.5714285714285715E-2</v>
      </c>
      <c r="N565" s="38">
        <f>M565*100</f>
        <v>8.5714285714285712</v>
      </c>
      <c r="O565" s="38"/>
    </row>
    <row r="566" spans="1:15" s="36" customFormat="1" x14ac:dyDescent="0.25">
      <c r="A566" s="64"/>
      <c r="B566" s="38"/>
      <c r="C566" s="38"/>
      <c r="D566" s="38"/>
      <c r="E566" s="38"/>
      <c r="F566" s="38"/>
      <c r="G566" s="11"/>
      <c r="H566" s="38"/>
      <c r="I566" s="38"/>
      <c r="J566" s="38"/>
      <c r="K566" s="38"/>
      <c r="L566" s="38"/>
      <c r="M566" s="38"/>
      <c r="N566" s="38"/>
      <c r="O566" s="38"/>
    </row>
    <row r="567" spans="1:15" s="36" customFormat="1" ht="15.75" x14ac:dyDescent="0.25">
      <c r="A567" s="38" t="s">
        <v>455</v>
      </c>
      <c r="B567" s="42" t="s">
        <v>167</v>
      </c>
      <c r="C567" s="27" t="s">
        <v>364</v>
      </c>
      <c r="D567" s="13" t="s">
        <v>16</v>
      </c>
      <c r="E567" s="13" t="s">
        <v>387</v>
      </c>
      <c r="F567" s="42" t="s">
        <v>450</v>
      </c>
      <c r="G567" s="11" t="s">
        <v>370</v>
      </c>
      <c r="H567" s="38">
        <v>1</v>
      </c>
      <c r="I567" s="38">
        <v>1</v>
      </c>
      <c r="J567" s="38">
        <v>1</v>
      </c>
      <c r="K567" s="38">
        <v>2</v>
      </c>
      <c r="L567" s="38">
        <v>2</v>
      </c>
      <c r="M567" s="38">
        <f>SUM(H567:L567)/35</f>
        <v>0.2</v>
      </c>
      <c r="N567" s="38">
        <f>M567*100</f>
        <v>20</v>
      </c>
      <c r="O567" s="42">
        <f>AVERAGE(N567:N569)</f>
        <v>20</v>
      </c>
    </row>
    <row r="568" spans="1:15" s="36" customFormat="1" x14ac:dyDescent="0.25">
      <c r="A568" s="64"/>
      <c r="B568" s="38"/>
      <c r="C568" s="38"/>
      <c r="D568" s="38"/>
      <c r="E568" s="38"/>
      <c r="F568" s="38"/>
      <c r="G568" s="11" t="s">
        <v>371</v>
      </c>
      <c r="H568" s="38">
        <v>1</v>
      </c>
      <c r="I568" s="38">
        <v>1</v>
      </c>
      <c r="J568" s="38">
        <v>2</v>
      </c>
      <c r="K568" s="38">
        <v>2</v>
      </c>
      <c r="L568" s="38">
        <v>2</v>
      </c>
      <c r="M568" s="38">
        <f>SUM(H568:L568)/35</f>
        <v>0.22857142857142856</v>
      </c>
      <c r="N568" s="38">
        <f>M568*100</f>
        <v>22.857142857142858</v>
      </c>
      <c r="O568" s="38"/>
    </row>
    <row r="569" spans="1:15" s="36" customFormat="1" x14ac:dyDescent="0.25">
      <c r="A569" s="64"/>
      <c r="B569" s="38"/>
      <c r="C569" s="38"/>
      <c r="D569" s="38"/>
      <c r="E569" s="38"/>
      <c r="F569" s="38"/>
      <c r="G569" s="11" t="s">
        <v>372</v>
      </c>
      <c r="H569" s="38">
        <v>1</v>
      </c>
      <c r="I569" s="38">
        <v>1</v>
      </c>
      <c r="J569" s="38">
        <v>1</v>
      </c>
      <c r="K569" s="38">
        <v>1</v>
      </c>
      <c r="L569" s="38">
        <v>2</v>
      </c>
      <c r="M569" s="38">
        <f>SUM(H569:L569)/35</f>
        <v>0.17142857142857143</v>
      </c>
      <c r="N569" s="38">
        <f>M569*100</f>
        <v>17.142857142857142</v>
      </c>
      <c r="O569" s="38"/>
    </row>
    <row r="570" spans="1:15" s="36" customFormat="1" x14ac:dyDescent="0.25">
      <c r="A570" s="64"/>
      <c r="B570" s="38"/>
      <c r="C570" s="38"/>
      <c r="D570" s="38"/>
      <c r="E570" s="38"/>
      <c r="F570" s="38"/>
      <c r="G570" s="11"/>
      <c r="H570" s="38"/>
      <c r="I570" s="38"/>
      <c r="J570" s="38"/>
      <c r="K570" s="38"/>
      <c r="L570" s="38"/>
      <c r="M570" s="38"/>
      <c r="N570" s="38"/>
      <c r="O570" s="38"/>
    </row>
    <row r="571" spans="1:15" s="36" customFormat="1" ht="15.75" x14ac:dyDescent="0.25">
      <c r="A571" s="38" t="s">
        <v>455</v>
      </c>
      <c r="B571" s="42" t="s">
        <v>165</v>
      </c>
      <c r="C571" s="27" t="s">
        <v>362</v>
      </c>
      <c r="D571" s="13" t="s">
        <v>16</v>
      </c>
      <c r="E571" s="13" t="s">
        <v>387</v>
      </c>
      <c r="F571" s="42" t="s">
        <v>448</v>
      </c>
      <c r="G571" s="11" t="s">
        <v>370</v>
      </c>
      <c r="H571" s="38">
        <v>0</v>
      </c>
      <c r="I571" s="38">
        <v>0</v>
      </c>
      <c r="J571" s="38">
        <v>1</v>
      </c>
      <c r="K571" s="38">
        <v>1</v>
      </c>
      <c r="L571" s="38">
        <v>1</v>
      </c>
      <c r="M571" s="38">
        <f>SUM(H571:L571)/35</f>
        <v>8.5714285714285715E-2</v>
      </c>
      <c r="N571" s="38">
        <f>M571*100</f>
        <v>8.5714285714285712</v>
      </c>
      <c r="O571" s="42">
        <f>AVERAGE(N571:N573)</f>
        <v>12.380952380952381</v>
      </c>
    </row>
    <row r="572" spans="1:15" s="36" customFormat="1" x14ac:dyDescent="0.25">
      <c r="A572" s="64"/>
      <c r="B572" s="38"/>
      <c r="C572" s="38"/>
      <c r="D572" s="38"/>
      <c r="E572" s="38"/>
      <c r="F572" s="38"/>
      <c r="G572" s="11" t="s">
        <v>371</v>
      </c>
      <c r="H572" s="38">
        <v>1</v>
      </c>
      <c r="I572" s="38">
        <v>1</v>
      </c>
      <c r="J572" s="38">
        <v>1</v>
      </c>
      <c r="K572" s="38">
        <v>1</v>
      </c>
      <c r="L572" s="38">
        <v>2</v>
      </c>
      <c r="M572" s="38">
        <f>SUM(H572:L572)/35</f>
        <v>0.17142857142857143</v>
      </c>
      <c r="N572" s="38">
        <f>M572*100</f>
        <v>17.142857142857142</v>
      </c>
      <c r="O572" s="38"/>
    </row>
    <row r="573" spans="1:15" s="36" customFormat="1" x14ac:dyDescent="0.25">
      <c r="A573" s="64"/>
      <c r="B573" s="38"/>
      <c r="C573" s="38"/>
      <c r="D573" s="38"/>
      <c r="E573" s="38"/>
      <c r="F573" s="38"/>
      <c r="G573" s="11" t="s">
        <v>372</v>
      </c>
      <c r="H573" s="38">
        <v>0</v>
      </c>
      <c r="I573" s="38">
        <v>0</v>
      </c>
      <c r="J573" s="38">
        <v>1</v>
      </c>
      <c r="K573" s="38">
        <v>1</v>
      </c>
      <c r="L573" s="38">
        <v>2</v>
      </c>
      <c r="M573" s="38">
        <f>SUM(H573:L573)/35</f>
        <v>0.11428571428571428</v>
      </c>
      <c r="N573" s="38">
        <f>M573*100</f>
        <v>11.428571428571429</v>
      </c>
      <c r="O573" s="38"/>
    </row>
    <row r="574" spans="1:15" s="36" customFormat="1" x14ac:dyDescent="0.25">
      <c r="A574" s="64"/>
      <c r="B574" s="38"/>
      <c r="C574" s="38"/>
      <c r="D574" s="38"/>
      <c r="E574" s="38"/>
      <c r="F574" s="38"/>
      <c r="G574" s="11"/>
      <c r="H574" s="38"/>
      <c r="I574" s="38"/>
      <c r="J574" s="38"/>
      <c r="K574" s="38"/>
      <c r="L574" s="38"/>
      <c r="M574" s="38"/>
      <c r="N574" s="38"/>
      <c r="O574" s="38"/>
    </row>
    <row r="575" spans="1:15" s="36" customFormat="1" ht="15.75" x14ac:dyDescent="0.25">
      <c r="A575" s="38" t="s">
        <v>455</v>
      </c>
      <c r="B575" s="45" t="s">
        <v>57</v>
      </c>
      <c r="C575" s="61" t="s">
        <v>252</v>
      </c>
      <c r="D575" s="43" t="s">
        <v>240</v>
      </c>
      <c r="E575" s="43" t="s">
        <v>396</v>
      </c>
      <c r="F575" s="45" t="s">
        <v>573</v>
      </c>
      <c r="G575" s="11" t="s">
        <v>370</v>
      </c>
      <c r="H575" s="38">
        <v>7</v>
      </c>
      <c r="I575" s="38">
        <v>7</v>
      </c>
      <c r="J575" s="38">
        <v>7</v>
      </c>
      <c r="K575" s="38">
        <v>7</v>
      </c>
      <c r="L575" s="38">
        <v>7</v>
      </c>
      <c r="M575" s="38">
        <f>SUM(H575:L575)/35</f>
        <v>1</v>
      </c>
      <c r="N575" s="38">
        <f>M575*100</f>
        <v>100</v>
      </c>
      <c r="O575" s="45">
        <f>AVERAGE(N575:N577)</f>
        <v>100</v>
      </c>
    </row>
    <row r="576" spans="1:15" s="36" customFormat="1" x14ac:dyDescent="0.25">
      <c r="A576" s="64"/>
      <c r="B576" s="38"/>
      <c r="C576" s="38"/>
      <c r="D576" s="38"/>
      <c r="E576" s="38"/>
      <c r="F576" s="38"/>
      <c r="G576" s="11" t="s">
        <v>371</v>
      </c>
      <c r="H576" s="38">
        <v>7</v>
      </c>
      <c r="I576" s="38">
        <v>7</v>
      </c>
      <c r="J576" s="38">
        <v>7</v>
      </c>
      <c r="K576" s="38">
        <v>7</v>
      </c>
      <c r="L576" s="38">
        <v>7</v>
      </c>
      <c r="M576" s="38">
        <f>SUM(H576:L576)/35</f>
        <v>1</v>
      </c>
      <c r="N576" s="38">
        <f>M576*100</f>
        <v>100</v>
      </c>
      <c r="O576" s="38"/>
    </row>
    <row r="577" spans="1:15" s="36" customFormat="1" x14ac:dyDescent="0.25">
      <c r="A577" s="64"/>
      <c r="B577" s="38"/>
      <c r="C577" s="38"/>
      <c r="D577" s="38"/>
      <c r="E577" s="38"/>
      <c r="F577" s="38"/>
      <c r="G577" s="11" t="s">
        <v>372</v>
      </c>
      <c r="H577" s="38">
        <v>7</v>
      </c>
      <c r="I577" s="38">
        <v>7</v>
      </c>
      <c r="J577" s="38">
        <v>7</v>
      </c>
      <c r="K577" s="38">
        <v>7</v>
      </c>
      <c r="L577" s="38">
        <v>7</v>
      </c>
      <c r="M577" s="38">
        <f>SUM(H577:L577)/35</f>
        <v>1</v>
      </c>
      <c r="N577" s="38">
        <f>M577*100</f>
        <v>100</v>
      </c>
      <c r="O577" s="38"/>
    </row>
    <row r="578" spans="1:15" s="36" customFormat="1" x14ac:dyDescent="0.25">
      <c r="A578" s="64"/>
      <c r="B578" s="38"/>
      <c r="C578" s="38"/>
      <c r="D578" s="38"/>
      <c r="E578" s="38"/>
      <c r="F578" s="38"/>
      <c r="G578" s="11"/>
      <c r="H578" s="38"/>
      <c r="I578" s="38"/>
      <c r="J578" s="38"/>
      <c r="K578" s="38"/>
      <c r="L578" s="38"/>
      <c r="M578" s="38"/>
      <c r="N578" s="38"/>
      <c r="O578" s="38"/>
    </row>
    <row r="579" spans="1:15" s="36" customFormat="1" ht="15.75" x14ac:dyDescent="0.25">
      <c r="A579" s="38" t="s">
        <v>455</v>
      </c>
      <c r="B579" s="45" t="s">
        <v>46</v>
      </c>
      <c r="C579" s="61" t="s">
        <v>247</v>
      </c>
      <c r="D579" s="43" t="s">
        <v>240</v>
      </c>
      <c r="E579" s="43" t="s">
        <v>396</v>
      </c>
      <c r="F579" s="45" t="s">
        <v>574</v>
      </c>
      <c r="G579" s="11" t="s">
        <v>370</v>
      </c>
      <c r="H579" s="38">
        <v>6</v>
      </c>
      <c r="I579" s="38">
        <v>7</v>
      </c>
      <c r="J579" s="38">
        <v>7</v>
      </c>
      <c r="K579" s="38">
        <v>7</v>
      </c>
      <c r="L579" s="38">
        <v>7</v>
      </c>
      <c r="M579" s="38">
        <f>SUM(H579:L579)/35</f>
        <v>0.97142857142857142</v>
      </c>
      <c r="N579" s="38">
        <f>M579*100</f>
        <v>97.142857142857139</v>
      </c>
      <c r="O579" s="45">
        <f>AVERAGE(N579:N581)</f>
        <v>87.619047619047606</v>
      </c>
    </row>
    <row r="580" spans="1:15" s="36" customFormat="1" x14ac:dyDescent="0.25">
      <c r="A580" s="64"/>
      <c r="B580" s="38"/>
      <c r="C580" s="38"/>
      <c r="D580" s="38"/>
      <c r="E580" s="38"/>
      <c r="F580" s="38"/>
      <c r="G580" s="11" t="s">
        <v>371</v>
      </c>
      <c r="H580" s="38">
        <v>5</v>
      </c>
      <c r="I580" s="38">
        <v>6</v>
      </c>
      <c r="J580" s="38">
        <v>7</v>
      </c>
      <c r="K580" s="38">
        <v>7</v>
      </c>
      <c r="L580" s="38">
        <v>7</v>
      </c>
      <c r="M580" s="38">
        <f>SUM(H580:L580)/35</f>
        <v>0.91428571428571426</v>
      </c>
      <c r="N580" s="38">
        <f>M580*100</f>
        <v>91.428571428571431</v>
      </c>
      <c r="O580" s="38"/>
    </row>
    <row r="581" spans="1:15" s="36" customFormat="1" x14ac:dyDescent="0.25">
      <c r="A581" s="64"/>
      <c r="B581" s="38"/>
      <c r="C581" s="38"/>
      <c r="D581" s="38"/>
      <c r="E581" s="38"/>
      <c r="F581" s="38"/>
      <c r="G581" s="11" t="s">
        <v>372</v>
      </c>
      <c r="H581" s="38">
        <v>4</v>
      </c>
      <c r="I581" s="38">
        <v>4</v>
      </c>
      <c r="J581" s="38">
        <v>4</v>
      </c>
      <c r="K581" s="38">
        <v>7</v>
      </c>
      <c r="L581" s="38">
        <v>7</v>
      </c>
      <c r="M581" s="38">
        <f>SUM(H581:L581)/35</f>
        <v>0.74285714285714288</v>
      </c>
      <c r="N581" s="38">
        <f>M581*100</f>
        <v>74.285714285714292</v>
      </c>
      <c r="O581" s="38"/>
    </row>
    <row r="582" spans="1:15" s="36" customFormat="1" x14ac:dyDescent="0.25">
      <c r="A582" s="64"/>
      <c r="B582" s="38"/>
      <c r="C582" s="38"/>
      <c r="D582" s="38"/>
      <c r="E582" s="38"/>
      <c r="F582" s="38"/>
      <c r="G582" s="11"/>
      <c r="H582" s="38"/>
      <c r="I582" s="38"/>
      <c r="J582" s="38"/>
      <c r="K582" s="38"/>
      <c r="L582" s="38"/>
      <c r="M582" s="38"/>
      <c r="N582" s="38"/>
      <c r="O582" s="38"/>
    </row>
    <row r="583" spans="1:15" s="36" customFormat="1" ht="15.75" x14ac:dyDescent="0.25">
      <c r="A583" s="38" t="s">
        <v>455</v>
      </c>
      <c r="B583" s="45" t="s">
        <v>47</v>
      </c>
      <c r="C583" s="61" t="s">
        <v>246</v>
      </c>
      <c r="D583" s="43" t="s">
        <v>240</v>
      </c>
      <c r="E583" s="43" t="s">
        <v>396</v>
      </c>
      <c r="F583" s="45" t="s">
        <v>575</v>
      </c>
      <c r="G583" s="11" t="s">
        <v>370</v>
      </c>
      <c r="H583" s="38">
        <v>7</v>
      </c>
      <c r="I583" s="38">
        <v>7</v>
      </c>
      <c r="J583" s="38">
        <v>7</v>
      </c>
      <c r="K583" s="38">
        <v>7</v>
      </c>
      <c r="L583" s="38">
        <v>7</v>
      </c>
      <c r="M583" s="38">
        <f>SUM(H583:L583)/35</f>
        <v>1</v>
      </c>
      <c r="N583" s="38">
        <f>M583*100</f>
        <v>100</v>
      </c>
      <c r="O583" s="45">
        <f>AVERAGE(N583:N585)</f>
        <v>84.761904761904759</v>
      </c>
    </row>
    <row r="584" spans="1:15" s="36" customFormat="1" x14ac:dyDescent="0.25">
      <c r="A584" s="64"/>
      <c r="B584" s="38"/>
      <c r="C584" s="38"/>
      <c r="D584" s="38"/>
      <c r="E584" s="38"/>
      <c r="F584" s="38"/>
      <c r="G584" s="11" t="s">
        <v>371</v>
      </c>
      <c r="H584" s="38">
        <v>2</v>
      </c>
      <c r="I584" s="38">
        <v>3</v>
      </c>
      <c r="J584" s="38">
        <v>4</v>
      </c>
      <c r="K584" s="38">
        <v>6</v>
      </c>
      <c r="L584" s="38">
        <v>7</v>
      </c>
      <c r="M584" s="38">
        <f>SUM(H584:L584)/35</f>
        <v>0.62857142857142856</v>
      </c>
      <c r="N584" s="38">
        <f>M584*100</f>
        <v>62.857142857142854</v>
      </c>
      <c r="O584" s="38"/>
    </row>
    <row r="585" spans="1:15" s="36" customFormat="1" x14ac:dyDescent="0.25">
      <c r="A585" s="64"/>
      <c r="B585" s="38"/>
      <c r="C585" s="38"/>
      <c r="D585" s="38"/>
      <c r="E585" s="38"/>
      <c r="F585" s="38"/>
      <c r="G585" s="11" t="s">
        <v>372</v>
      </c>
      <c r="H585" s="38">
        <v>6</v>
      </c>
      <c r="I585" s="38">
        <v>6</v>
      </c>
      <c r="J585" s="38">
        <v>6</v>
      </c>
      <c r="K585" s="38">
        <v>7</v>
      </c>
      <c r="L585" s="38">
        <v>7</v>
      </c>
      <c r="M585" s="38">
        <f>SUM(H585:L585)/35</f>
        <v>0.91428571428571426</v>
      </c>
      <c r="N585" s="38">
        <f>M585*100</f>
        <v>91.428571428571431</v>
      </c>
      <c r="O585" s="38"/>
    </row>
    <row r="586" spans="1:15" s="36" customFormat="1" x14ac:dyDescent="0.25">
      <c r="A586" s="64"/>
      <c r="B586" s="38"/>
      <c r="C586" s="38"/>
      <c r="D586" s="38"/>
      <c r="E586" s="38"/>
      <c r="F586" s="38"/>
      <c r="G586" s="11"/>
      <c r="H586" s="38"/>
      <c r="I586" s="38"/>
      <c r="J586" s="38"/>
      <c r="K586" s="38"/>
      <c r="L586" s="38"/>
      <c r="M586" s="38"/>
      <c r="N586" s="38"/>
      <c r="O586" s="38"/>
    </row>
    <row r="587" spans="1:15" s="36" customFormat="1" ht="15.75" x14ac:dyDescent="0.25">
      <c r="A587" s="38" t="s">
        <v>455</v>
      </c>
      <c r="B587" s="42" t="s">
        <v>52</v>
      </c>
      <c r="C587" s="27" t="s">
        <v>257</v>
      </c>
      <c r="D587" s="13" t="s">
        <v>240</v>
      </c>
      <c r="E587" s="13" t="s">
        <v>396</v>
      </c>
      <c r="F587" s="42" t="s">
        <v>576</v>
      </c>
      <c r="G587" s="11" t="s">
        <v>370</v>
      </c>
      <c r="H587" s="38">
        <v>3</v>
      </c>
      <c r="I587" s="38">
        <v>3</v>
      </c>
      <c r="J587" s="38">
        <v>3</v>
      </c>
      <c r="K587" s="38">
        <v>3</v>
      </c>
      <c r="L587" s="38">
        <v>3</v>
      </c>
      <c r="M587" s="38">
        <f>SUM(H587:L587)/35</f>
        <v>0.42857142857142855</v>
      </c>
      <c r="N587" s="38">
        <f>M587*100</f>
        <v>42.857142857142854</v>
      </c>
      <c r="O587" s="42">
        <f>AVERAGE(N587:N589)</f>
        <v>39.047619047619044</v>
      </c>
    </row>
    <row r="588" spans="1:15" s="36" customFormat="1" x14ac:dyDescent="0.25">
      <c r="A588" s="64"/>
      <c r="B588" s="38"/>
      <c r="C588" s="38"/>
      <c r="D588" s="38"/>
      <c r="E588" s="38"/>
      <c r="F588" s="38"/>
      <c r="G588" s="11" t="s">
        <v>371</v>
      </c>
      <c r="H588" s="38">
        <v>2</v>
      </c>
      <c r="I588" s="38">
        <v>2</v>
      </c>
      <c r="J588" s="38">
        <v>3</v>
      </c>
      <c r="K588" s="38">
        <v>3</v>
      </c>
      <c r="L588" s="38">
        <v>3</v>
      </c>
      <c r="M588" s="38">
        <f>SUM(H588:L588)/35</f>
        <v>0.37142857142857144</v>
      </c>
      <c r="N588" s="38">
        <f>M588*100</f>
        <v>37.142857142857146</v>
      </c>
      <c r="O588" s="38"/>
    </row>
    <row r="589" spans="1:15" s="36" customFormat="1" x14ac:dyDescent="0.25">
      <c r="A589" s="64"/>
      <c r="B589" s="38"/>
      <c r="C589" s="38"/>
      <c r="D589" s="38"/>
      <c r="E589" s="38"/>
      <c r="F589" s="38"/>
      <c r="G589" s="11" t="s">
        <v>372</v>
      </c>
      <c r="H589" s="38">
        <v>2</v>
      </c>
      <c r="I589" s="38">
        <v>2</v>
      </c>
      <c r="J589" s="38">
        <v>3</v>
      </c>
      <c r="K589" s="38">
        <v>3</v>
      </c>
      <c r="L589" s="38">
        <v>3</v>
      </c>
      <c r="M589" s="38">
        <f>SUM(H589:L589)/35</f>
        <v>0.37142857142857144</v>
      </c>
      <c r="N589" s="38">
        <f>M589*100</f>
        <v>37.142857142857146</v>
      </c>
      <c r="O589" s="38"/>
    </row>
    <row r="590" spans="1:15" s="36" customFormat="1" x14ac:dyDescent="0.25">
      <c r="A590" s="64"/>
      <c r="B590" s="38"/>
      <c r="C590" s="38"/>
      <c r="D590" s="38"/>
      <c r="E590" s="38"/>
      <c r="F590" s="38"/>
      <c r="G590" s="11"/>
      <c r="H590" s="38"/>
      <c r="I590" s="38"/>
      <c r="J590" s="38"/>
      <c r="K590" s="38"/>
      <c r="L590" s="38"/>
      <c r="M590" s="38"/>
      <c r="N590" s="38"/>
      <c r="O590" s="38"/>
    </row>
    <row r="591" spans="1:15" s="36" customFormat="1" ht="15.75" x14ac:dyDescent="0.25">
      <c r="A591" s="38" t="s">
        <v>455</v>
      </c>
      <c r="B591" s="45" t="s">
        <v>54</v>
      </c>
      <c r="C591" s="61" t="s">
        <v>255</v>
      </c>
      <c r="D591" s="43" t="s">
        <v>240</v>
      </c>
      <c r="E591" s="43" t="s">
        <v>396</v>
      </c>
      <c r="F591" s="45" t="s">
        <v>577</v>
      </c>
      <c r="G591" s="11" t="s">
        <v>370</v>
      </c>
      <c r="H591" s="38">
        <v>7</v>
      </c>
      <c r="I591" s="38">
        <v>7</v>
      </c>
      <c r="J591" s="38">
        <v>7</v>
      </c>
      <c r="K591" s="38">
        <v>7</v>
      </c>
      <c r="L591" s="38">
        <v>7</v>
      </c>
      <c r="M591" s="38">
        <f>SUM(H591:L591)/35</f>
        <v>1</v>
      </c>
      <c r="N591" s="38">
        <f>M591*100</f>
        <v>100</v>
      </c>
      <c r="O591" s="45">
        <f>AVERAGE(N591:N593)</f>
        <v>89.523809523809533</v>
      </c>
    </row>
    <row r="592" spans="1:15" s="36" customFormat="1" x14ac:dyDescent="0.25">
      <c r="A592" s="64"/>
      <c r="B592" s="38"/>
      <c r="C592" s="38"/>
      <c r="D592" s="38"/>
      <c r="E592" s="38"/>
      <c r="F592" s="38"/>
      <c r="G592" s="11" t="s">
        <v>371</v>
      </c>
      <c r="H592" s="38">
        <v>4</v>
      </c>
      <c r="I592" s="38">
        <v>7</v>
      </c>
      <c r="J592" s="38">
        <v>7</v>
      </c>
      <c r="K592" s="38">
        <v>7</v>
      </c>
      <c r="L592" s="38">
        <v>7</v>
      </c>
      <c r="M592" s="38">
        <f>SUM(H592:L592)/35</f>
        <v>0.91428571428571426</v>
      </c>
      <c r="N592" s="38">
        <f>M592*100</f>
        <v>91.428571428571431</v>
      </c>
      <c r="O592" s="38"/>
    </row>
    <row r="593" spans="1:15" s="36" customFormat="1" x14ac:dyDescent="0.25">
      <c r="A593" s="64"/>
      <c r="B593" s="38"/>
      <c r="C593" s="38"/>
      <c r="D593" s="38"/>
      <c r="E593" s="38"/>
      <c r="F593" s="38"/>
      <c r="G593" s="11" t="s">
        <v>372</v>
      </c>
      <c r="H593" s="38">
        <v>3</v>
      </c>
      <c r="I593" s="38">
        <v>3</v>
      </c>
      <c r="J593" s="38">
        <v>7</v>
      </c>
      <c r="K593" s="38">
        <v>7</v>
      </c>
      <c r="L593" s="38">
        <v>7</v>
      </c>
      <c r="M593" s="38">
        <f>SUM(H593:L593)/35</f>
        <v>0.77142857142857146</v>
      </c>
      <c r="N593" s="38">
        <f>M593*100</f>
        <v>77.142857142857153</v>
      </c>
      <c r="O593" s="38"/>
    </row>
    <row r="594" spans="1:15" s="36" customFormat="1" x14ac:dyDescent="0.25">
      <c r="A594" s="64"/>
      <c r="B594" s="38"/>
      <c r="C594" s="38"/>
      <c r="D594" s="38"/>
      <c r="E594" s="38"/>
      <c r="F594" s="38"/>
      <c r="G594" s="11"/>
      <c r="H594" s="38"/>
      <c r="I594" s="38"/>
      <c r="J594" s="38"/>
      <c r="K594" s="38"/>
      <c r="L594" s="38"/>
      <c r="M594" s="38"/>
      <c r="N594" s="38"/>
      <c r="O594" s="38"/>
    </row>
    <row r="595" spans="1:15" s="36" customFormat="1" ht="15.75" x14ac:dyDescent="0.25">
      <c r="A595" s="38" t="s">
        <v>455</v>
      </c>
      <c r="B595" s="45" t="s">
        <v>55</v>
      </c>
      <c r="C595" s="61" t="s">
        <v>254</v>
      </c>
      <c r="D595" s="43" t="s">
        <v>240</v>
      </c>
      <c r="E595" s="43" t="s">
        <v>396</v>
      </c>
      <c r="F595" s="45" t="s">
        <v>578</v>
      </c>
      <c r="G595" s="11" t="s">
        <v>370</v>
      </c>
      <c r="H595" s="38">
        <v>7</v>
      </c>
      <c r="I595" s="38">
        <v>7</v>
      </c>
      <c r="J595" s="38">
        <v>7</v>
      </c>
      <c r="K595" s="38">
        <v>7</v>
      </c>
      <c r="L595" s="38">
        <v>7</v>
      </c>
      <c r="M595" s="38">
        <f>SUM(H595:L595)/35</f>
        <v>1</v>
      </c>
      <c r="N595" s="38">
        <f>M595*100</f>
        <v>100</v>
      </c>
      <c r="O595" s="45">
        <f>AVERAGE(N595:N597)</f>
        <v>100</v>
      </c>
    </row>
    <row r="596" spans="1:15" s="36" customFormat="1" x14ac:dyDescent="0.25">
      <c r="A596" s="64"/>
      <c r="B596" s="38"/>
      <c r="C596" s="38"/>
      <c r="D596" s="38"/>
      <c r="E596" s="38"/>
      <c r="F596" s="38"/>
      <c r="G596" s="11" t="s">
        <v>371</v>
      </c>
      <c r="H596" s="38">
        <v>7</v>
      </c>
      <c r="I596" s="38">
        <v>7</v>
      </c>
      <c r="J596" s="38">
        <v>7</v>
      </c>
      <c r="K596" s="38">
        <v>7</v>
      </c>
      <c r="L596" s="38">
        <v>7</v>
      </c>
      <c r="M596" s="38">
        <f>SUM(H596:L596)/35</f>
        <v>1</v>
      </c>
      <c r="N596" s="38">
        <f>M596*100</f>
        <v>100</v>
      </c>
      <c r="O596" s="38"/>
    </row>
    <row r="597" spans="1:15" s="36" customFormat="1" x14ac:dyDescent="0.25">
      <c r="A597" s="64"/>
      <c r="B597" s="38"/>
      <c r="C597" s="38"/>
      <c r="D597" s="38"/>
      <c r="E597" s="38"/>
      <c r="F597" s="38"/>
      <c r="G597" s="11" t="s">
        <v>372</v>
      </c>
      <c r="H597" s="38">
        <v>7</v>
      </c>
      <c r="I597" s="38">
        <v>7</v>
      </c>
      <c r="J597" s="38">
        <v>7</v>
      </c>
      <c r="K597" s="38">
        <v>7</v>
      </c>
      <c r="L597" s="38">
        <v>7</v>
      </c>
      <c r="M597" s="38">
        <f>SUM(H597:L597)/35</f>
        <v>1</v>
      </c>
      <c r="N597" s="38">
        <f>M597*100</f>
        <v>100</v>
      </c>
      <c r="O597" s="38"/>
    </row>
    <row r="598" spans="1:15" s="36" customFormat="1" x14ac:dyDescent="0.25">
      <c r="A598" s="64"/>
      <c r="B598" s="38"/>
      <c r="C598" s="38"/>
      <c r="D598" s="38"/>
      <c r="E598" s="38"/>
      <c r="F598" s="38"/>
      <c r="G598" s="11"/>
      <c r="H598" s="38"/>
      <c r="I598" s="38"/>
      <c r="J598" s="38"/>
      <c r="K598" s="38"/>
      <c r="L598" s="38"/>
      <c r="M598" s="38"/>
      <c r="N598" s="38"/>
      <c r="O598" s="38"/>
    </row>
    <row r="599" spans="1:15" s="36" customFormat="1" ht="15.75" x14ac:dyDescent="0.25">
      <c r="A599" s="38" t="s">
        <v>455</v>
      </c>
      <c r="B599" s="45" t="s">
        <v>56</v>
      </c>
      <c r="C599" s="61" t="s">
        <v>253</v>
      </c>
      <c r="D599" s="43" t="s">
        <v>240</v>
      </c>
      <c r="E599" s="43" t="s">
        <v>396</v>
      </c>
      <c r="F599" s="45" t="s">
        <v>579</v>
      </c>
      <c r="G599" s="11" t="s">
        <v>370</v>
      </c>
      <c r="H599" s="38">
        <v>7</v>
      </c>
      <c r="I599" s="38">
        <v>7</v>
      </c>
      <c r="J599" s="38">
        <v>7</v>
      </c>
      <c r="K599" s="38">
        <v>7</v>
      </c>
      <c r="L599" s="38">
        <v>7</v>
      </c>
      <c r="M599" s="38">
        <f>SUM(H599:L599)/35</f>
        <v>1</v>
      </c>
      <c r="N599" s="38">
        <f>M599*100</f>
        <v>100</v>
      </c>
      <c r="O599" s="45">
        <f>AVERAGE(N599:N601)</f>
        <v>100</v>
      </c>
    </row>
    <row r="600" spans="1:15" s="36" customFormat="1" x14ac:dyDescent="0.25">
      <c r="A600" s="64"/>
      <c r="B600" s="38"/>
      <c r="C600" s="38"/>
      <c r="D600" s="38"/>
      <c r="E600" s="38"/>
      <c r="F600" s="38"/>
      <c r="G600" s="11" t="s">
        <v>371</v>
      </c>
      <c r="H600" s="38">
        <v>7</v>
      </c>
      <c r="I600" s="38">
        <v>7</v>
      </c>
      <c r="J600" s="38">
        <v>7</v>
      </c>
      <c r="K600" s="38">
        <v>7</v>
      </c>
      <c r="L600" s="38">
        <v>7</v>
      </c>
      <c r="M600" s="38">
        <f>SUM(H600:L600)/35</f>
        <v>1</v>
      </c>
      <c r="N600" s="38">
        <f>M600*100</f>
        <v>100</v>
      </c>
      <c r="O600" s="38"/>
    </row>
    <row r="601" spans="1:15" s="36" customFormat="1" x14ac:dyDescent="0.25">
      <c r="A601" s="64"/>
      <c r="B601" s="38"/>
      <c r="C601" s="38"/>
      <c r="D601" s="38"/>
      <c r="E601" s="38"/>
      <c r="F601" s="38"/>
      <c r="G601" s="11" t="s">
        <v>372</v>
      </c>
      <c r="H601" s="38">
        <v>7</v>
      </c>
      <c r="I601" s="38">
        <v>7</v>
      </c>
      <c r="J601" s="38">
        <v>7</v>
      </c>
      <c r="K601" s="38">
        <v>7</v>
      </c>
      <c r="L601" s="38">
        <v>7</v>
      </c>
      <c r="M601" s="38">
        <f>SUM(H601:L601)/35</f>
        <v>1</v>
      </c>
      <c r="N601" s="38">
        <f>M601*100</f>
        <v>100</v>
      </c>
      <c r="O601" s="38"/>
    </row>
    <row r="602" spans="1:15" s="36" customFormat="1" x14ac:dyDescent="0.25">
      <c r="A602" s="64"/>
      <c r="B602" s="38"/>
      <c r="C602" s="38"/>
      <c r="D602" s="38"/>
      <c r="E602" s="38"/>
      <c r="F602" s="38"/>
      <c r="G602" s="11"/>
      <c r="H602" s="38"/>
      <c r="I602" s="38"/>
      <c r="J602" s="38"/>
      <c r="K602" s="38"/>
      <c r="L602" s="38"/>
      <c r="M602" s="38"/>
      <c r="N602" s="38"/>
      <c r="O602" s="38"/>
    </row>
    <row r="603" spans="1:15" s="36" customFormat="1" ht="15.75" x14ac:dyDescent="0.25">
      <c r="A603" s="38" t="s">
        <v>455</v>
      </c>
      <c r="B603" s="46" t="s">
        <v>145</v>
      </c>
      <c r="C603" s="63" t="s">
        <v>344</v>
      </c>
      <c r="D603" s="44" t="s">
        <v>193</v>
      </c>
      <c r="E603" s="44" t="s">
        <v>399</v>
      </c>
      <c r="F603" s="46" t="s">
        <v>580</v>
      </c>
      <c r="G603" s="11" t="s">
        <v>370</v>
      </c>
      <c r="H603" s="38">
        <v>3</v>
      </c>
      <c r="I603" s="38">
        <v>6</v>
      </c>
      <c r="J603" s="38">
        <v>6</v>
      </c>
      <c r="K603" s="38">
        <v>6</v>
      </c>
      <c r="L603" s="38">
        <v>7</v>
      </c>
      <c r="M603" s="38">
        <f>SUM(H603:L603)/35</f>
        <v>0.8</v>
      </c>
      <c r="N603" s="38">
        <f>M603*100</f>
        <v>80</v>
      </c>
      <c r="O603" s="46">
        <f>AVERAGE(N603:N605)</f>
        <v>41.904761904761905</v>
      </c>
    </row>
    <row r="604" spans="1:15" s="36" customFormat="1" x14ac:dyDescent="0.25">
      <c r="A604" s="64"/>
      <c r="B604" s="38"/>
      <c r="C604" s="38"/>
      <c r="D604" s="38"/>
      <c r="E604" s="38"/>
      <c r="F604" s="38"/>
      <c r="G604" s="11" t="s">
        <v>371</v>
      </c>
      <c r="H604" s="38">
        <v>2</v>
      </c>
      <c r="I604" s="38">
        <v>2</v>
      </c>
      <c r="J604" s="38">
        <v>2</v>
      </c>
      <c r="K604" s="38">
        <v>2</v>
      </c>
      <c r="L604" s="38">
        <v>2</v>
      </c>
      <c r="M604" s="38">
        <f>SUM(H604:L604)/35</f>
        <v>0.2857142857142857</v>
      </c>
      <c r="N604" s="38">
        <f>M604*100</f>
        <v>28.571428571428569</v>
      </c>
      <c r="O604" s="38"/>
    </row>
    <row r="605" spans="1:15" s="36" customFormat="1" x14ac:dyDescent="0.25">
      <c r="A605" s="64"/>
      <c r="B605" s="38"/>
      <c r="C605" s="38"/>
      <c r="D605" s="38"/>
      <c r="E605" s="38"/>
      <c r="F605" s="38"/>
      <c r="G605" s="11" t="s">
        <v>372</v>
      </c>
      <c r="H605" s="38">
        <v>1</v>
      </c>
      <c r="I605" s="38">
        <v>1</v>
      </c>
      <c r="J605" s="38">
        <v>1</v>
      </c>
      <c r="K605" s="38">
        <v>1</v>
      </c>
      <c r="L605" s="38">
        <v>2</v>
      </c>
      <c r="M605" s="38">
        <f>SUM(H605:L605)/35</f>
        <v>0.17142857142857143</v>
      </c>
      <c r="N605" s="38">
        <f>M605*100</f>
        <v>17.142857142857142</v>
      </c>
      <c r="O605" s="38"/>
    </row>
    <row r="606" spans="1:15" s="36" customFormat="1" x14ac:dyDescent="0.25">
      <c r="A606" s="64"/>
      <c r="B606" s="38"/>
      <c r="C606" s="38"/>
      <c r="D606" s="38"/>
      <c r="E606" s="38"/>
      <c r="F606" s="38"/>
      <c r="G606" s="11"/>
      <c r="H606" s="38"/>
      <c r="I606" s="38"/>
      <c r="J606" s="38"/>
      <c r="K606" s="38"/>
      <c r="L606" s="38"/>
      <c r="M606" s="38"/>
      <c r="N606" s="38"/>
      <c r="O606" s="38"/>
    </row>
    <row r="607" spans="1:15" s="36" customFormat="1" ht="15.75" x14ac:dyDescent="0.25">
      <c r="A607" s="38" t="s">
        <v>455</v>
      </c>
      <c r="B607" s="42" t="s">
        <v>143</v>
      </c>
      <c r="C607" s="27" t="s">
        <v>342</v>
      </c>
      <c r="D607" s="13" t="s">
        <v>193</v>
      </c>
      <c r="E607" s="13" t="s">
        <v>399</v>
      </c>
      <c r="F607" s="42" t="s">
        <v>436</v>
      </c>
      <c r="G607" s="11" t="s">
        <v>370</v>
      </c>
      <c r="H607" s="38">
        <v>1</v>
      </c>
      <c r="I607" s="38">
        <v>1</v>
      </c>
      <c r="J607" s="38">
        <v>1</v>
      </c>
      <c r="K607" s="38">
        <v>1</v>
      </c>
      <c r="L607" s="38">
        <v>2</v>
      </c>
      <c r="M607" s="38">
        <f>SUM(H607:L607)/35</f>
        <v>0.17142857142857143</v>
      </c>
      <c r="N607" s="38">
        <f>M607*100</f>
        <v>17.142857142857142</v>
      </c>
      <c r="O607" s="42">
        <f>AVERAGE(N607:N609)</f>
        <v>17.142857142857142</v>
      </c>
    </row>
    <row r="608" spans="1:15" s="36" customFormat="1" x14ac:dyDescent="0.25">
      <c r="A608" s="64"/>
      <c r="B608" s="38"/>
      <c r="C608" s="38"/>
      <c r="D608" s="38"/>
      <c r="E608" s="38"/>
      <c r="F608" s="38"/>
      <c r="G608" s="11" t="s">
        <v>371</v>
      </c>
      <c r="H608" s="38">
        <v>1</v>
      </c>
      <c r="I608" s="38">
        <v>1</v>
      </c>
      <c r="J608" s="38">
        <v>1</v>
      </c>
      <c r="K608" s="38">
        <v>2</v>
      </c>
      <c r="L608" s="38">
        <v>2</v>
      </c>
      <c r="M608" s="38">
        <f>SUM(H608:L608)/35</f>
        <v>0.2</v>
      </c>
      <c r="N608" s="38">
        <f>M608*100</f>
        <v>20</v>
      </c>
      <c r="O608" s="38"/>
    </row>
    <row r="609" spans="1:15" s="36" customFormat="1" x14ac:dyDescent="0.25">
      <c r="A609" s="64"/>
      <c r="B609" s="38"/>
      <c r="C609" s="38"/>
      <c r="D609" s="38"/>
      <c r="E609" s="38"/>
      <c r="F609" s="38"/>
      <c r="G609" s="11" t="s">
        <v>372</v>
      </c>
      <c r="H609" s="38">
        <v>1</v>
      </c>
      <c r="I609" s="38">
        <v>1</v>
      </c>
      <c r="J609" s="38">
        <v>1</v>
      </c>
      <c r="K609" s="38">
        <v>1</v>
      </c>
      <c r="L609" s="38">
        <v>1</v>
      </c>
      <c r="M609" s="38">
        <f>SUM(H609:L609)/35</f>
        <v>0.14285714285714285</v>
      </c>
      <c r="N609" s="38">
        <f>M609*100</f>
        <v>14.285714285714285</v>
      </c>
      <c r="O609" s="38"/>
    </row>
    <row r="610" spans="1:15" s="36" customFormat="1" x14ac:dyDescent="0.25">
      <c r="A610" s="64"/>
      <c r="B610" s="38"/>
      <c r="C610" s="38"/>
      <c r="D610" s="38"/>
      <c r="E610" s="38"/>
      <c r="F610" s="38"/>
      <c r="G610" s="11"/>
      <c r="H610" s="38"/>
      <c r="I610" s="38"/>
      <c r="J610" s="38"/>
      <c r="K610" s="38"/>
      <c r="L610" s="38"/>
      <c r="M610" s="38"/>
      <c r="N610" s="38"/>
      <c r="O610" s="38"/>
    </row>
    <row r="611" spans="1:15" s="36" customFormat="1" ht="15.75" x14ac:dyDescent="0.25">
      <c r="A611" s="38" t="s">
        <v>455</v>
      </c>
      <c r="B611" s="42" t="s">
        <v>144</v>
      </c>
      <c r="C611" s="27" t="s">
        <v>343</v>
      </c>
      <c r="D611" s="13" t="s">
        <v>193</v>
      </c>
      <c r="E611" s="13" t="s">
        <v>399</v>
      </c>
      <c r="F611" s="42" t="s">
        <v>581</v>
      </c>
      <c r="G611" s="11" t="s">
        <v>370</v>
      </c>
      <c r="H611" s="38">
        <v>1</v>
      </c>
      <c r="I611" s="38">
        <v>1</v>
      </c>
      <c r="J611" s="38">
        <v>1</v>
      </c>
      <c r="K611" s="38">
        <v>2</v>
      </c>
      <c r="L611" s="38">
        <v>2</v>
      </c>
      <c r="M611" s="38">
        <f>SUM(H611:L611)/35</f>
        <v>0.2</v>
      </c>
      <c r="N611" s="38">
        <f>M611*100</f>
        <v>20</v>
      </c>
      <c r="O611" s="42">
        <f>AVERAGE(N611:N613)</f>
        <v>37.142857142857146</v>
      </c>
    </row>
    <row r="612" spans="1:15" s="36" customFormat="1" x14ac:dyDescent="0.25">
      <c r="A612" s="64"/>
      <c r="B612" s="38"/>
      <c r="C612" s="38"/>
      <c r="D612" s="38"/>
      <c r="E612" s="38"/>
      <c r="F612" s="38"/>
      <c r="G612" s="11" t="s">
        <v>371</v>
      </c>
      <c r="H612" s="38">
        <v>1</v>
      </c>
      <c r="I612" s="38">
        <v>3</v>
      </c>
      <c r="J612" s="38">
        <v>4</v>
      </c>
      <c r="K612" s="38">
        <v>4</v>
      </c>
      <c r="L612" s="38">
        <v>4</v>
      </c>
      <c r="M612" s="38">
        <f>SUM(H612:L612)/35</f>
        <v>0.45714285714285713</v>
      </c>
      <c r="N612" s="38">
        <f>M612*100</f>
        <v>45.714285714285715</v>
      </c>
      <c r="O612" s="38"/>
    </row>
    <row r="613" spans="1:15" s="36" customFormat="1" x14ac:dyDescent="0.25">
      <c r="A613" s="64"/>
      <c r="B613" s="38"/>
      <c r="C613" s="38"/>
      <c r="D613" s="38"/>
      <c r="E613" s="38"/>
      <c r="F613" s="38"/>
      <c r="G613" s="11" t="s">
        <v>372</v>
      </c>
      <c r="H613" s="38">
        <v>1</v>
      </c>
      <c r="I613" s="38">
        <v>1</v>
      </c>
      <c r="J613" s="38">
        <v>2</v>
      </c>
      <c r="K613" s="38">
        <v>6</v>
      </c>
      <c r="L613" s="38">
        <v>6</v>
      </c>
      <c r="M613" s="38">
        <f>SUM(H613:L613)/35</f>
        <v>0.45714285714285713</v>
      </c>
      <c r="N613" s="38">
        <f>M613*100</f>
        <v>45.714285714285715</v>
      </c>
      <c r="O613" s="38"/>
    </row>
    <row r="614" spans="1:15" s="36" customFormat="1" x14ac:dyDescent="0.25">
      <c r="A614" s="64"/>
      <c r="B614" s="38"/>
      <c r="C614" s="38"/>
      <c r="D614" s="38"/>
      <c r="E614" s="38"/>
      <c r="F614" s="38"/>
      <c r="G614" s="11"/>
      <c r="H614" s="38"/>
      <c r="I614" s="38"/>
      <c r="J614" s="38"/>
      <c r="K614" s="38"/>
      <c r="L614" s="38"/>
      <c r="M614" s="38"/>
      <c r="N614" s="38"/>
      <c r="O614" s="38"/>
    </row>
    <row r="615" spans="1:15" s="36" customFormat="1" ht="15.75" x14ac:dyDescent="0.25">
      <c r="A615" s="38" t="s">
        <v>455</v>
      </c>
      <c r="B615" s="42" t="s">
        <v>31</v>
      </c>
      <c r="C615" s="27" t="s">
        <v>231</v>
      </c>
      <c r="D615" s="13" t="s">
        <v>195</v>
      </c>
      <c r="E615" s="13" t="s">
        <v>385</v>
      </c>
      <c r="F615" s="42" t="s">
        <v>582</v>
      </c>
      <c r="G615" s="11" t="s">
        <v>370</v>
      </c>
      <c r="H615" s="38">
        <v>1</v>
      </c>
      <c r="I615" s="38">
        <v>1</v>
      </c>
      <c r="J615" s="38">
        <v>1</v>
      </c>
      <c r="K615" s="38">
        <v>1</v>
      </c>
      <c r="L615" s="38">
        <v>1</v>
      </c>
      <c r="M615" s="38">
        <f>SUM(H615:L615)/35</f>
        <v>0.14285714285714285</v>
      </c>
      <c r="N615" s="38">
        <f>M615*100</f>
        <v>14.285714285714285</v>
      </c>
      <c r="O615" s="42">
        <f>AVERAGE(N615:N617)</f>
        <v>9.5238095238095237</v>
      </c>
    </row>
    <row r="616" spans="1:15" s="36" customFormat="1" x14ac:dyDescent="0.25">
      <c r="A616" s="64"/>
      <c r="B616" s="38"/>
      <c r="C616" s="38"/>
      <c r="D616" s="38"/>
      <c r="E616" s="38"/>
      <c r="F616" s="38"/>
      <c r="G616" s="11" t="s">
        <v>371</v>
      </c>
      <c r="H616" s="38">
        <v>0</v>
      </c>
      <c r="I616" s="38">
        <v>1</v>
      </c>
      <c r="J616" s="38">
        <v>1</v>
      </c>
      <c r="K616" s="38">
        <v>1</v>
      </c>
      <c r="L616" s="38">
        <v>1</v>
      </c>
      <c r="M616" s="38">
        <f>SUM(H616:L616)/35</f>
        <v>0.11428571428571428</v>
      </c>
      <c r="N616" s="38">
        <f>M616*100</f>
        <v>11.428571428571429</v>
      </c>
      <c r="O616" s="38"/>
    </row>
    <row r="617" spans="1:15" s="36" customFormat="1" x14ac:dyDescent="0.25">
      <c r="A617" s="64"/>
      <c r="B617" s="38"/>
      <c r="C617" s="38"/>
      <c r="D617" s="38"/>
      <c r="E617" s="38"/>
      <c r="F617" s="38"/>
      <c r="G617" s="11" t="s">
        <v>372</v>
      </c>
      <c r="H617" s="38">
        <v>0</v>
      </c>
      <c r="I617" s="38">
        <v>0</v>
      </c>
      <c r="J617" s="38">
        <v>0</v>
      </c>
      <c r="K617" s="38">
        <v>0</v>
      </c>
      <c r="L617" s="38">
        <v>1</v>
      </c>
      <c r="M617" s="38">
        <f>SUM(H617:L617)/35</f>
        <v>2.8571428571428571E-2</v>
      </c>
      <c r="N617" s="38">
        <f>M617*100</f>
        <v>2.8571428571428572</v>
      </c>
      <c r="O617" s="38"/>
    </row>
    <row r="618" spans="1:15" s="36" customFormat="1" x14ac:dyDescent="0.25">
      <c r="A618" s="64"/>
      <c r="B618" s="38"/>
      <c r="C618" s="38"/>
      <c r="D618" s="38"/>
      <c r="E618" s="38"/>
      <c r="F618" s="38"/>
      <c r="G618" s="11"/>
      <c r="H618" s="38"/>
      <c r="I618" s="38"/>
      <c r="J618" s="38"/>
      <c r="K618" s="38"/>
      <c r="L618" s="38"/>
      <c r="M618" s="38"/>
      <c r="N618" s="38"/>
      <c r="O618" s="38"/>
    </row>
    <row r="619" spans="1:15" s="36" customFormat="1" ht="15.75" x14ac:dyDescent="0.25">
      <c r="A619" s="38" t="s">
        <v>455</v>
      </c>
      <c r="B619" s="42" t="s">
        <v>33</v>
      </c>
      <c r="C619" s="27" t="s">
        <v>226</v>
      </c>
      <c r="D619" s="13" t="s">
        <v>195</v>
      </c>
      <c r="E619" s="13" t="s">
        <v>385</v>
      </c>
      <c r="F619" s="42" t="s">
        <v>583</v>
      </c>
      <c r="G619" s="11" t="s">
        <v>370</v>
      </c>
      <c r="H619" s="38">
        <v>1</v>
      </c>
      <c r="I619" s="38">
        <v>1</v>
      </c>
      <c r="J619" s="38">
        <v>2</v>
      </c>
      <c r="K619" s="38">
        <v>2</v>
      </c>
      <c r="L619" s="38">
        <v>2</v>
      </c>
      <c r="M619" s="38">
        <f>SUM(H619:L619)/35</f>
        <v>0.22857142857142856</v>
      </c>
      <c r="N619" s="38">
        <f>M619*100</f>
        <v>22.857142857142858</v>
      </c>
      <c r="O619" s="42">
        <f>AVERAGE(N619:N621)</f>
        <v>21.904761904761909</v>
      </c>
    </row>
    <row r="620" spans="1:15" s="36" customFormat="1" x14ac:dyDescent="0.25">
      <c r="A620" s="64"/>
      <c r="B620" s="38"/>
      <c r="C620" s="38"/>
      <c r="D620" s="38"/>
      <c r="E620" s="38"/>
      <c r="F620" s="38"/>
      <c r="G620" s="11" t="s">
        <v>371</v>
      </c>
      <c r="H620" s="38">
        <v>1</v>
      </c>
      <c r="I620" s="38">
        <v>1</v>
      </c>
      <c r="J620" s="38">
        <v>2</v>
      </c>
      <c r="K620" s="38">
        <v>2</v>
      </c>
      <c r="L620" s="38">
        <v>2</v>
      </c>
      <c r="M620" s="38">
        <f>SUM(H620:L620)/35</f>
        <v>0.22857142857142856</v>
      </c>
      <c r="N620" s="38">
        <f>M620*100</f>
        <v>22.857142857142858</v>
      </c>
      <c r="O620" s="38"/>
    </row>
    <row r="621" spans="1:15" s="36" customFormat="1" x14ac:dyDescent="0.25">
      <c r="A621" s="64"/>
      <c r="B621" s="38"/>
      <c r="C621" s="38"/>
      <c r="D621" s="38"/>
      <c r="E621" s="38"/>
      <c r="F621" s="38"/>
      <c r="G621" s="11" t="s">
        <v>372</v>
      </c>
      <c r="H621" s="38">
        <v>1</v>
      </c>
      <c r="I621" s="38">
        <v>1</v>
      </c>
      <c r="J621" s="38">
        <v>1</v>
      </c>
      <c r="K621" s="38">
        <v>2</v>
      </c>
      <c r="L621" s="38">
        <v>2</v>
      </c>
      <c r="M621" s="38">
        <f>SUM(H621:L621)/35</f>
        <v>0.2</v>
      </c>
      <c r="N621" s="38">
        <f>M621*100</f>
        <v>20</v>
      </c>
      <c r="O621" s="38"/>
    </row>
    <row r="622" spans="1:15" s="36" customFormat="1" x14ac:dyDescent="0.25">
      <c r="A622" s="64"/>
      <c r="B622" s="38"/>
      <c r="C622" s="38"/>
      <c r="D622" s="38"/>
      <c r="E622" s="38"/>
      <c r="F622" s="38"/>
      <c r="G622" s="11"/>
      <c r="H622" s="38"/>
      <c r="I622" s="38"/>
      <c r="J622" s="38"/>
      <c r="K622" s="38"/>
      <c r="L622" s="38"/>
      <c r="M622" s="38"/>
      <c r="N622" s="38"/>
      <c r="O622" s="38"/>
    </row>
    <row r="623" spans="1:15" s="36" customFormat="1" ht="15.75" x14ac:dyDescent="0.25">
      <c r="A623" s="38" t="s">
        <v>455</v>
      </c>
      <c r="B623" s="45" t="s">
        <v>58</v>
      </c>
      <c r="C623" s="61" t="s">
        <v>251</v>
      </c>
      <c r="D623" s="43" t="s">
        <v>241</v>
      </c>
      <c r="E623" s="43" t="s">
        <v>397</v>
      </c>
      <c r="F623" s="45" t="s">
        <v>412</v>
      </c>
      <c r="G623" s="11" t="s">
        <v>370</v>
      </c>
      <c r="H623" s="38">
        <v>7</v>
      </c>
      <c r="I623" s="38">
        <v>7</v>
      </c>
      <c r="J623" s="38">
        <v>7</v>
      </c>
      <c r="K623" s="38">
        <v>7</v>
      </c>
      <c r="L623" s="38">
        <v>7</v>
      </c>
      <c r="M623" s="38">
        <f>SUM(H623:L623)/35</f>
        <v>1</v>
      </c>
      <c r="N623" s="38">
        <f>M623*100</f>
        <v>100</v>
      </c>
      <c r="O623" s="45">
        <f>AVERAGE(N623:N625)</f>
        <v>100</v>
      </c>
    </row>
    <row r="624" spans="1:15" s="36" customFormat="1" x14ac:dyDescent="0.25">
      <c r="A624" s="64"/>
      <c r="B624" s="38"/>
      <c r="C624" s="38"/>
      <c r="D624" s="38"/>
      <c r="E624" s="38"/>
      <c r="F624" s="38"/>
      <c r="G624" s="11" t="s">
        <v>371</v>
      </c>
      <c r="H624" s="38">
        <v>7</v>
      </c>
      <c r="I624" s="38">
        <v>7</v>
      </c>
      <c r="J624" s="38">
        <v>7</v>
      </c>
      <c r="K624" s="38">
        <v>7</v>
      </c>
      <c r="L624" s="38">
        <v>7</v>
      </c>
      <c r="M624" s="38">
        <f>SUM(H624:L624)/35</f>
        <v>1</v>
      </c>
      <c r="N624" s="38">
        <f>M624*100</f>
        <v>100</v>
      </c>
      <c r="O624" s="38"/>
    </row>
    <row r="625" spans="1:15" s="36" customFormat="1" x14ac:dyDescent="0.25">
      <c r="A625" s="64"/>
      <c r="B625" s="38"/>
      <c r="C625" s="38"/>
      <c r="D625" s="38"/>
      <c r="E625" s="38"/>
      <c r="F625" s="38"/>
      <c r="G625" s="11" t="s">
        <v>372</v>
      </c>
      <c r="H625" s="38">
        <v>7</v>
      </c>
      <c r="I625" s="38">
        <v>7</v>
      </c>
      <c r="J625" s="38">
        <v>7</v>
      </c>
      <c r="K625" s="38">
        <v>7</v>
      </c>
      <c r="L625" s="38">
        <v>7</v>
      </c>
      <c r="M625" s="38">
        <f>SUM(H625:L625)/35</f>
        <v>1</v>
      </c>
      <c r="N625" s="38">
        <f>M625*100</f>
        <v>100</v>
      </c>
      <c r="O625" s="38"/>
    </row>
    <row r="626" spans="1:15" s="36" customFormat="1" x14ac:dyDescent="0.25">
      <c r="A626" s="64"/>
      <c r="B626" s="38"/>
      <c r="C626" s="38"/>
      <c r="D626" s="38"/>
      <c r="E626" s="38"/>
      <c r="F626" s="38"/>
      <c r="G626" s="11"/>
      <c r="H626" s="38"/>
      <c r="I626" s="38"/>
      <c r="J626" s="38"/>
      <c r="K626" s="38"/>
      <c r="L626" s="38"/>
      <c r="M626" s="38"/>
      <c r="N626" s="38"/>
      <c r="O626" s="38"/>
    </row>
    <row r="627" spans="1:15" s="36" customFormat="1" ht="15.75" x14ac:dyDescent="0.25">
      <c r="A627" s="38" t="s">
        <v>455</v>
      </c>
      <c r="B627" s="46" t="s">
        <v>59</v>
      </c>
      <c r="C627" s="63" t="s">
        <v>250</v>
      </c>
      <c r="D627" s="44" t="s">
        <v>232</v>
      </c>
      <c r="E627" s="44" t="s">
        <v>397</v>
      </c>
      <c r="F627" s="46" t="s">
        <v>413</v>
      </c>
      <c r="G627" s="11" t="s">
        <v>370</v>
      </c>
      <c r="H627" s="38">
        <v>2</v>
      </c>
      <c r="I627" s="38">
        <v>2</v>
      </c>
      <c r="J627" s="38">
        <v>4</v>
      </c>
      <c r="K627" s="38">
        <v>7</v>
      </c>
      <c r="L627" s="38">
        <v>7</v>
      </c>
      <c r="M627" s="38">
        <f>SUM(H627:L627)/35</f>
        <v>0.62857142857142856</v>
      </c>
      <c r="N627" s="38">
        <f>M627*100</f>
        <v>62.857142857142854</v>
      </c>
      <c r="O627" s="46">
        <f>AVERAGE(N627:N629)</f>
        <v>43.809523809523803</v>
      </c>
    </row>
    <row r="628" spans="1:15" s="36" customFormat="1" x14ac:dyDescent="0.25">
      <c r="A628" s="64"/>
      <c r="B628" s="38"/>
      <c r="C628" s="38"/>
      <c r="D628" s="38"/>
      <c r="E628" s="38"/>
      <c r="F628" s="38"/>
      <c r="G628" s="11" t="s">
        <v>371</v>
      </c>
      <c r="H628" s="38">
        <v>1</v>
      </c>
      <c r="I628" s="38">
        <v>1</v>
      </c>
      <c r="J628" s="38">
        <v>1</v>
      </c>
      <c r="K628" s="38">
        <v>3</v>
      </c>
      <c r="L628" s="38">
        <v>5</v>
      </c>
      <c r="M628" s="38">
        <f>SUM(H628:L628)/35</f>
        <v>0.31428571428571428</v>
      </c>
      <c r="N628" s="38">
        <f>M628*100</f>
        <v>31.428571428571427</v>
      </c>
      <c r="O628" s="38"/>
    </row>
    <row r="629" spans="1:15" s="36" customFormat="1" x14ac:dyDescent="0.25">
      <c r="A629" s="64"/>
      <c r="B629" s="38"/>
      <c r="C629" s="38"/>
      <c r="D629" s="38"/>
      <c r="E629" s="38"/>
      <c r="F629" s="38"/>
      <c r="G629" s="11" t="s">
        <v>372</v>
      </c>
      <c r="H629" s="38">
        <v>1</v>
      </c>
      <c r="I629" s="38">
        <v>2</v>
      </c>
      <c r="J629" s="38">
        <v>2</v>
      </c>
      <c r="K629" s="38">
        <v>3</v>
      </c>
      <c r="L629" s="38">
        <v>5</v>
      </c>
      <c r="M629" s="38">
        <f>SUM(H629:L629)/35</f>
        <v>0.37142857142857144</v>
      </c>
      <c r="N629" s="38">
        <f>M629*100</f>
        <v>37.142857142857146</v>
      </c>
      <c r="O629" s="38"/>
    </row>
    <row r="630" spans="1:15" s="36" customFormat="1" x14ac:dyDescent="0.25">
      <c r="A630" s="64"/>
      <c r="B630" s="38"/>
      <c r="C630" s="38"/>
      <c r="D630" s="38"/>
      <c r="E630" s="38"/>
      <c r="F630" s="38"/>
      <c r="G630" s="11"/>
      <c r="H630" s="38"/>
      <c r="I630" s="38"/>
      <c r="J630" s="38"/>
      <c r="K630" s="38"/>
      <c r="L630" s="38"/>
      <c r="M630" s="38"/>
      <c r="N630" s="38"/>
      <c r="O630" s="38"/>
    </row>
    <row r="631" spans="1:15" s="36" customFormat="1" ht="15.75" x14ac:dyDescent="0.25">
      <c r="A631" s="38" t="s">
        <v>455</v>
      </c>
      <c r="B631" s="45" t="s">
        <v>34</v>
      </c>
      <c r="C631" s="61" t="s">
        <v>382</v>
      </c>
      <c r="D631" s="43" t="s">
        <v>195</v>
      </c>
      <c r="E631" s="43" t="s">
        <v>385</v>
      </c>
      <c r="F631" s="45" t="s">
        <v>584</v>
      </c>
      <c r="G631" s="11" t="s">
        <v>370</v>
      </c>
      <c r="H631" s="38">
        <v>6</v>
      </c>
      <c r="I631" s="38">
        <v>7</v>
      </c>
      <c r="J631" s="38">
        <v>7</v>
      </c>
      <c r="K631" s="38">
        <v>7</v>
      </c>
      <c r="L631" s="38">
        <v>7</v>
      </c>
      <c r="M631" s="38">
        <f>SUM(H631:L631)/35</f>
        <v>0.97142857142857142</v>
      </c>
      <c r="N631" s="38">
        <f>M631*100</f>
        <v>97.142857142857139</v>
      </c>
      <c r="O631" s="45">
        <f>AVERAGE(N631:N633)</f>
        <v>99.047619047619037</v>
      </c>
    </row>
    <row r="632" spans="1:15" s="36" customFormat="1" x14ac:dyDescent="0.25">
      <c r="A632" s="64"/>
      <c r="B632" s="38"/>
      <c r="C632" s="38"/>
      <c r="D632" s="38"/>
      <c r="E632" s="38"/>
      <c r="F632" s="38"/>
      <c r="G632" s="11" t="s">
        <v>371</v>
      </c>
      <c r="H632" s="38">
        <v>7</v>
      </c>
      <c r="I632" s="38">
        <v>7</v>
      </c>
      <c r="J632" s="38">
        <v>7</v>
      </c>
      <c r="K632" s="38">
        <v>7</v>
      </c>
      <c r="L632" s="38">
        <v>7</v>
      </c>
      <c r="M632" s="38">
        <f>SUM(H632:L632)/35</f>
        <v>1</v>
      </c>
      <c r="N632" s="38">
        <f>M632*100</f>
        <v>100</v>
      </c>
      <c r="O632" s="38"/>
    </row>
    <row r="633" spans="1:15" s="36" customFormat="1" x14ac:dyDescent="0.25">
      <c r="A633" s="64"/>
      <c r="B633" s="38"/>
      <c r="C633" s="38"/>
      <c r="D633" s="38"/>
      <c r="E633" s="38"/>
      <c r="F633" s="38"/>
      <c r="G633" s="11" t="s">
        <v>372</v>
      </c>
      <c r="H633" s="38">
        <v>7</v>
      </c>
      <c r="I633" s="38">
        <v>7</v>
      </c>
      <c r="J633" s="38">
        <v>7</v>
      </c>
      <c r="K633" s="38">
        <v>7</v>
      </c>
      <c r="L633" s="38">
        <v>7</v>
      </c>
      <c r="M633" s="38">
        <f>SUM(H633:L633)/35</f>
        <v>1</v>
      </c>
      <c r="N633" s="38">
        <f>M633*100</f>
        <v>100</v>
      </c>
      <c r="O633" s="38"/>
    </row>
    <row r="634" spans="1:15" s="36" customFormat="1" x14ac:dyDescent="0.25">
      <c r="A634" s="64"/>
      <c r="B634" s="38"/>
      <c r="C634" s="38"/>
      <c r="D634" s="38"/>
      <c r="E634" s="38"/>
      <c r="F634" s="38"/>
      <c r="G634" s="11"/>
      <c r="H634" s="38"/>
      <c r="I634" s="38"/>
      <c r="J634" s="38"/>
      <c r="K634" s="38"/>
      <c r="L634" s="38"/>
      <c r="M634" s="38"/>
      <c r="N634" s="38"/>
      <c r="O634" s="38"/>
    </row>
    <row r="635" spans="1:15" s="36" customFormat="1" ht="15.75" x14ac:dyDescent="0.25">
      <c r="A635" s="38" t="s">
        <v>455</v>
      </c>
      <c r="B635" s="45" t="s">
        <v>35</v>
      </c>
      <c r="C635" s="61" t="s">
        <v>384</v>
      </c>
      <c r="D635" s="43" t="s">
        <v>195</v>
      </c>
      <c r="E635" s="43" t="s">
        <v>385</v>
      </c>
      <c r="F635" s="45" t="s">
        <v>585</v>
      </c>
      <c r="G635" s="11" t="s">
        <v>370</v>
      </c>
      <c r="H635" s="38">
        <v>7</v>
      </c>
      <c r="I635" s="38">
        <v>7</v>
      </c>
      <c r="J635" s="38">
        <v>7</v>
      </c>
      <c r="K635" s="38">
        <v>7</v>
      </c>
      <c r="L635" s="38">
        <v>7</v>
      </c>
      <c r="M635" s="38">
        <f>SUM(H635:L635)/35</f>
        <v>1</v>
      </c>
      <c r="N635" s="38">
        <f>M635*100</f>
        <v>100</v>
      </c>
      <c r="O635" s="45">
        <f>AVERAGE(N635:N637)</f>
        <v>100</v>
      </c>
    </row>
    <row r="636" spans="1:15" s="36" customFormat="1" x14ac:dyDescent="0.25">
      <c r="A636" s="64"/>
      <c r="B636" s="38"/>
      <c r="C636" s="38"/>
      <c r="D636" s="38"/>
      <c r="E636" s="38"/>
      <c r="F636" s="38"/>
      <c r="G636" s="11" t="s">
        <v>371</v>
      </c>
      <c r="H636" s="38">
        <v>7</v>
      </c>
      <c r="I636" s="38">
        <v>7</v>
      </c>
      <c r="J636" s="38">
        <v>7</v>
      </c>
      <c r="K636" s="38">
        <v>7</v>
      </c>
      <c r="L636" s="38">
        <v>7</v>
      </c>
      <c r="M636" s="38">
        <f>SUM(H636:L636)/35</f>
        <v>1</v>
      </c>
      <c r="N636" s="38">
        <f>M636*100</f>
        <v>100</v>
      </c>
      <c r="O636" s="38"/>
    </row>
    <row r="637" spans="1:15" s="36" customFormat="1" x14ac:dyDescent="0.25">
      <c r="A637" s="64"/>
      <c r="B637" s="38"/>
      <c r="C637" s="38"/>
      <c r="D637" s="38"/>
      <c r="E637" s="38"/>
      <c r="F637" s="38"/>
      <c r="G637" s="11" t="s">
        <v>372</v>
      </c>
      <c r="H637" s="38">
        <v>7</v>
      </c>
      <c r="I637" s="38">
        <v>7</v>
      </c>
      <c r="J637" s="38">
        <v>7</v>
      </c>
      <c r="K637" s="38">
        <v>7</v>
      </c>
      <c r="L637" s="38">
        <v>7</v>
      </c>
      <c r="M637" s="38">
        <f>SUM(H637:L637)/35</f>
        <v>1</v>
      </c>
      <c r="N637" s="38">
        <f>M637*100</f>
        <v>100</v>
      </c>
      <c r="O637" s="38"/>
    </row>
    <row r="638" spans="1:15" s="36" customFormat="1" x14ac:dyDescent="0.25">
      <c r="A638" s="64"/>
      <c r="B638" s="38"/>
      <c r="C638" s="38"/>
      <c r="D638" s="38"/>
      <c r="E638" s="38"/>
      <c r="F638" s="38"/>
      <c r="G638" s="11"/>
      <c r="H638" s="38"/>
      <c r="I638" s="38"/>
      <c r="J638" s="38"/>
      <c r="K638" s="38"/>
      <c r="L638" s="38"/>
      <c r="M638" s="38"/>
      <c r="N638" s="38"/>
      <c r="O638" s="38"/>
    </row>
    <row r="639" spans="1:15" s="36" customFormat="1" ht="15.75" x14ac:dyDescent="0.25">
      <c r="A639" s="38" t="s">
        <v>455</v>
      </c>
      <c r="B639" s="42" t="s">
        <v>36</v>
      </c>
      <c r="C639" s="27" t="s">
        <v>375</v>
      </c>
      <c r="D639" s="13" t="s">
        <v>195</v>
      </c>
      <c r="E639" s="13" t="s">
        <v>385</v>
      </c>
      <c r="F639" s="42" t="s">
        <v>414</v>
      </c>
      <c r="G639" s="11" t="s">
        <v>370</v>
      </c>
      <c r="H639" s="38">
        <v>2</v>
      </c>
      <c r="I639" s="38">
        <v>2</v>
      </c>
      <c r="J639" s="38">
        <v>2</v>
      </c>
      <c r="K639" s="38">
        <v>2</v>
      </c>
      <c r="L639" s="38">
        <v>2</v>
      </c>
      <c r="M639" s="38">
        <f>SUM(H639:L639)/35</f>
        <v>0.2857142857142857</v>
      </c>
      <c r="N639" s="38">
        <f>M639*100</f>
        <v>28.571428571428569</v>
      </c>
      <c r="O639" s="42">
        <f>AVERAGE(N639:N641)</f>
        <v>28.571428571428569</v>
      </c>
    </row>
    <row r="640" spans="1:15" s="36" customFormat="1" x14ac:dyDescent="0.25">
      <c r="A640" s="64"/>
      <c r="B640" s="38"/>
      <c r="C640" s="38"/>
      <c r="D640" s="38"/>
      <c r="E640" s="38"/>
      <c r="F640" s="38"/>
      <c r="G640" s="11" t="s">
        <v>371</v>
      </c>
      <c r="H640" s="38">
        <v>2</v>
      </c>
      <c r="I640" s="38">
        <v>2</v>
      </c>
      <c r="J640" s="38">
        <v>2</v>
      </c>
      <c r="K640" s="38">
        <v>2</v>
      </c>
      <c r="L640" s="38">
        <v>2</v>
      </c>
      <c r="M640" s="38">
        <f>SUM(H640:L640)/35</f>
        <v>0.2857142857142857</v>
      </c>
      <c r="N640" s="38">
        <f>M640*100</f>
        <v>28.571428571428569</v>
      </c>
      <c r="O640" s="38"/>
    </row>
    <row r="641" spans="1:16" s="36" customFormat="1" x14ac:dyDescent="0.25">
      <c r="A641" s="64"/>
      <c r="B641" s="38"/>
      <c r="C641" s="38"/>
      <c r="D641" s="38"/>
      <c r="E641" s="38"/>
      <c r="F641" s="38"/>
      <c r="G641" s="11" t="s">
        <v>372</v>
      </c>
      <c r="H641" s="38">
        <v>2</v>
      </c>
      <c r="I641" s="38">
        <v>2</v>
      </c>
      <c r="J641" s="38">
        <v>2</v>
      </c>
      <c r="K641" s="38">
        <v>2</v>
      </c>
      <c r="L641" s="38">
        <v>2</v>
      </c>
      <c r="M641" s="38">
        <f>SUM(H641:L641)/35</f>
        <v>0.2857142857142857</v>
      </c>
      <c r="N641" s="38">
        <f>M641*100</f>
        <v>28.571428571428569</v>
      </c>
      <c r="O641" s="38"/>
    </row>
    <row r="642" spans="1:16" s="36" customFormat="1" x14ac:dyDescent="0.25">
      <c r="A642" s="64"/>
      <c r="B642" s="38"/>
      <c r="C642" s="38"/>
      <c r="D642" s="38"/>
      <c r="E642" s="38"/>
      <c r="F642" s="38"/>
      <c r="G642" s="11"/>
      <c r="H642" s="38"/>
      <c r="I642" s="38"/>
      <c r="J642" s="38"/>
      <c r="K642" s="38"/>
      <c r="L642" s="38"/>
      <c r="M642" s="38"/>
      <c r="N642" s="38"/>
      <c r="O642" s="38"/>
    </row>
    <row r="643" spans="1:16" s="36" customFormat="1" ht="15.75" x14ac:dyDescent="0.25">
      <c r="A643" s="38" t="s">
        <v>455</v>
      </c>
      <c r="B643" s="45" t="s">
        <v>151</v>
      </c>
      <c r="C643" s="61" t="s">
        <v>383</v>
      </c>
      <c r="D643" s="43" t="s">
        <v>346</v>
      </c>
      <c r="E643" s="43" t="s">
        <v>386</v>
      </c>
      <c r="F643" s="45" t="s">
        <v>586</v>
      </c>
      <c r="G643" s="11" t="s">
        <v>370</v>
      </c>
      <c r="H643" s="38">
        <v>7</v>
      </c>
      <c r="I643" s="38">
        <v>7</v>
      </c>
      <c r="J643" s="38">
        <v>7</v>
      </c>
      <c r="K643" s="38">
        <v>7</v>
      </c>
      <c r="L643" s="38">
        <v>7</v>
      </c>
      <c r="M643" s="38">
        <f>SUM(H643:L643)/35</f>
        <v>1</v>
      </c>
      <c r="N643" s="38">
        <f>M643*100</f>
        <v>100</v>
      </c>
      <c r="O643" s="45">
        <f>AVERAGE(N643:N645)</f>
        <v>100</v>
      </c>
    </row>
    <row r="644" spans="1:16" s="36" customFormat="1" x14ac:dyDescent="0.25">
      <c r="A644" s="64"/>
      <c r="B644" s="38"/>
      <c r="C644" s="38"/>
      <c r="D644" s="38"/>
      <c r="E644" s="38"/>
      <c r="F644" s="38"/>
      <c r="G644" s="11" t="s">
        <v>371</v>
      </c>
      <c r="H644" s="38">
        <v>7</v>
      </c>
      <c r="I644" s="38">
        <v>7</v>
      </c>
      <c r="J644" s="38">
        <v>7</v>
      </c>
      <c r="K644" s="38">
        <v>7</v>
      </c>
      <c r="L644" s="38">
        <v>7</v>
      </c>
      <c r="M644" s="38">
        <f>SUM(H644:L644)/35</f>
        <v>1</v>
      </c>
      <c r="N644" s="38">
        <f>M644*100</f>
        <v>100</v>
      </c>
      <c r="O644" s="38"/>
    </row>
    <row r="645" spans="1:16" s="36" customFormat="1" x14ac:dyDescent="0.25">
      <c r="A645" s="64"/>
      <c r="B645" s="38"/>
      <c r="C645" s="38"/>
      <c r="D645" s="38"/>
      <c r="E645" s="38"/>
      <c r="F645" s="38"/>
      <c r="G645" s="11" t="s">
        <v>372</v>
      </c>
      <c r="H645" s="38">
        <v>7</v>
      </c>
      <c r="I645" s="38">
        <v>7</v>
      </c>
      <c r="J645" s="38">
        <v>7</v>
      </c>
      <c r="K645" s="38">
        <v>7</v>
      </c>
      <c r="L645" s="38">
        <v>7</v>
      </c>
      <c r="M645" s="38">
        <f>SUM(H645:L645)/35</f>
        <v>1</v>
      </c>
      <c r="N645" s="38">
        <f>M645*100</f>
        <v>100</v>
      </c>
      <c r="O645" s="38"/>
    </row>
    <row r="646" spans="1:16" s="36" customFormat="1" x14ac:dyDescent="0.25">
      <c r="A646" s="64"/>
      <c r="B646" s="38"/>
      <c r="C646" s="38"/>
      <c r="D646" s="38"/>
      <c r="E646" s="38"/>
      <c r="F646" s="38"/>
      <c r="G646" s="11"/>
      <c r="H646" s="38"/>
      <c r="I646" s="38"/>
      <c r="J646" s="38"/>
      <c r="K646" s="38"/>
      <c r="L646" s="38"/>
      <c r="M646" s="38"/>
      <c r="N646" s="38"/>
      <c r="O646" s="38"/>
    </row>
    <row r="647" spans="1:16" s="36" customFormat="1" ht="15.75" x14ac:dyDescent="0.25">
      <c r="A647" s="38" t="s">
        <v>455</v>
      </c>
      <c r="B647" s="42" t="s">
        <v>152</v>
      </c>
      <c r="C647" s="27" t="s">
        <v>380</v>
      </c>
      <c r="D647" s="13" t="s">
        <v>346</v>
      </c>
      <c r="E647" s="13" t="s">
        <v>386</v>
      </c>
      <c r="F647" s="42" t="s">
        <v>439</v>
      </c>
      <c r="G647" s="11" t="s">
        <v>370</v>
      </c>
      <c r="H647" s="38">
        <v>1</v>
      </c>
      <c r="I647" s="38">
        <v>1</v>
      </c>
      <c r="J647" s="38">
        <v>2</v>
      </c>
      <c r="K647" s="38">
        <v>2</v>
      </c>
      <c r="L647" s="38">
        <v>2</v>
      </c>
      <c r="M647" s="38">
        <f>SUM(H647:L647)/35</f>
        <v>0.22857142857142856</v>
      </c>
      <c r="N647" s="38">
        <f>M647*100</f>
        <v>22.857142857142858</v>
      </c>
      <c r="O647" s="42">
        <f>AVERAGE(N647:N649)</f>
        <v>31.428571428571427</v>
      </c>
    </row>
    <row r="648" spans="1:16" s="36" customFormat="1" x14ac:dyDescent="0.25">
      <c r="A648" s="64"/>
      <c r="B648" s="38"/>
      <c r="C648" s="38"/>
      <c r="D648" s="38"/>
      <c r="E648" s="38"/>
      <c r="F648" s="38"/>
      <c r="G648" s="11" t="s">
        <v>371</v>
      </c>
      <c r="H648" s="38">
        <v>2</v>
      </c>
      <c r="I648" s="38">
        <v>2</v>
      </c>
      <c r="J648" s="38">
        <v>2</v>
      </c>
      <c r="K648" s="38">
        <v>2</v>
      </c>
      <c r="L648" s="38">
        <v>2</v>
      </c>
      <c r="M648" s="38">
        <f>SUM(H648:L648)/35</f>
        <v>0.2857142857142857</v>
      </c>
      <c r="N648" s="38">
        <f>M648*100</f>
        <v>28.571428571428569</v>
      </c>
      <c r="O648" s="38"/>
    </row>
    <row r="649" spans="1:16" s="36" customFormat="1" x14ac:dyDescent="0.25">
      <c r="A649" s="64"/>
      <c r="B649" s="38"/>
      <c r="C649" s="38"/>
      <c r="D649" s="38"/>
      <c r="E649" s="38"/>
      <c r="F649" s="38"/>
      <c r="G649" s="11" t="s">
        <v>372</v>
      </c>
      <c r="H649" s="38">
        <v>2</v>
      </c>
      <c r="I649" s="38">
        <v>3</v>
      </c>
      <c r="J649" s="38">
        <v>3</v>
      </c>
      <c r="K649" s="38">
        <v>3</v>
      </c>
      <c r="L649" s="38">
        <v>4</v>
      </c>
      <c r="M649" s="38">
        <f>SUM(H649:L649)/35</f>
        <v>0.42857142857142855</v>
      </c>
      <c r="N649" s="38">
        <f>M649*100</f>
        <v>42.857142857142854</v>
      </c>
      <c r="O649" s="38"/>
    </row>
    <row r="650" spans="1:16" s="36" customFormat="1" x14ac:dyDescent="0.25">
      <c r="A650" s="64"/>
      <c r="B650" s="38"/>
      <c r="C650" s="38"/>
      <c r="D650" s="38"/>
      <c r="E650" s="38"/>
      <c r="F650" s="38"/>
      <c r="G650" s="11"/>
      <c r="H650" s="38"/>
      <c r="I650" s="38"/>
      <c r="J650" s="38"/>
      <c r="K650" s="38"/>
      <c r="L650" s="38"/>
      <c r="M650" s="38"/>
      <c r="N650" s="38"/>
      <c r="O650" s="38"/>
    </row>
    <row r="651" spans="1:16" s="36" customFormat="1" ht="15.75" x14ac:dyDescent="0.25">
      <c r="A651" s="38" t="s">
        <v>455</v>
      </c>
      <c r="B651" s="42" t="s">
        <v>155</v>
      </c>
      <c r="C651" s="27" t="s">
        <v>381</v>
      </c>
      <c r="D651" s="13" t="s">
        <v>240</v>
      </c>
      <c r="E651" s="13" t="s">
        <v>386</v>
      </c>
      <c r="F651" s="42" t="s">
        <v>441</v>
      </c>
      <c r="G651" s="11" t="s">
        <v>370</v>
      </c>
      <c r="H651" s="38">
        <v>0</v>
      </c>
      <c r="I651" s="38">
        <v>0</v>
      </c>
      <c r="J651" s="38">
        <v>1</v>
      </c>
      <c r="K651" s="38">
        <v>2</v>
      </c>
      <c r="L651" s="38">
        <v>2</v>
      </c>
      <c r="M651" s="38">
        <f>SUM(H651:L651)/35</f>
        <v>0.14285714285714285</v>
      </c>
      <c r="N651" s="38">
        <f>M651*100</f>
        <v>14.285714285714285</v>
      </c>
      <c r="O651" s="42">
        <f>AVERAGE(N651:N653)</f>
        <v>10.476190476190476</v>
      </c>
    </row>
    <row r="652" spans="1:16" s="36" customFormat="1" x14ac:dyDescent="0.25">
      <c r="A652" s="64"/>
      <c r="B652" s="38"/>
      <c r="C652" s="38"/>
      <c r="D652" s="38"/>
      <c r="E652" s="38"/>
      <c r="F652" s="38"/>
      <c r="G652" s="11" t="s">
        <v>371</v>
      </c>
      <c r="H652" s="38">
        <v>0</v>
      </c>
      <c r="I652" s="38">
        <v>1</v>
      </c>
      <c r="J652" s="38">
        <v>1</v>
      </c>
      <c r="K652" s="38">
        <v>1</v>
      </c>
      <c r="L652" s="38">
        <v>1</v>
      </c>
      <c r="M652" s="38">
        <f>SUM(H652:L652)/35</f>
        <v>0.11428571428571428</v>
      </c>
      <c r="N652" s="38">
        <f>M652*100</f>
        <v>11.428571428571429</v>
      </c>
      <c r="O652" s="38"/>
    </row>
    <row r="653" spans="1:16" s="36" customFormat="1" x14ac:dyDescent="0.25">
      <c r="A653" s="64"/>
      <c r="B653" s="38"/>
      <c r="C653" s="38"/>
      <c r="D653" s="38"/>
      <c r="E653" s="38"/>
      <c r="F653" s="38"/>
      <c r="G653" s="11" t="s">
        <v>372</v>
      </c>
      <c r="H653" s="38">
        <v>0</v>
      </c>
      <c r="I653" s="38">
        <v>0</v>
      </c>
      <c r="J653" s="38">
        <v>0</v>
      </c>
      <c r="K653" s="38">
        <v>1</v>
      </c>
      <c r="L653" s="38">
        <v>1</v>
      </c>
      <c r="M653" s="38">
        <f>SUM(H653:L653)/35</f>
        <v>5.7142857142857141E-2</v>
      </c>
      <c r="N653" s="38">
        <f>M653*100</f>
        <v>5.7142857142857144</v>
      </c>
      <c r="O653" s="38"/>
      <c r="P653" s="40"/>
    </row>
    <row r="654" spans="1:16" s="36" customFormat="1" x14ac:dyDescent="0.25">
      <c r="A654" s="64"/>
      <c r="B654" s="38"/>
      <c r="C654" s="38"/>
      <c r="D654" s="38"/>
      <c r="E654" s="38"/>
      <c r="F654" s="38"/>
      <c r="G654" s="11"/>
      <c r="H654" s="38"/>
      <c r="I654" s="38"/>
      <c r="J654" s="38"/>
      <c r="K654" s="38"/>
      <c r="L654" s="38"/>
      <c r="M654" s="38"/>
      <c r="N654" s="38"/>
      <c r="O654" s="38"/>
    </row>
    <row r="655" spans="1:16" s="36" customFormat="1" ht="15.75" x14ac:dyDescent="0.25">
      <c r="A655" s="38" t="s">
        <v>456</v>
      </c>
      <c r="B655" s="42" t="s">
        <v>148</v>
      </c>
      <c r="C655" s="27" t="s">
        <v>348</v>
      </c>
      <c r="D655" s="13" t="s">
        <v>195</v>
      </c>
      <c r="E655" s="13" t="s">
        <v>387</v>
      </c>
      <c r="F655" s="42" t="s">
        <v>437</v>
      </c>
      <c r="G655" s="11" t="s">
        <v>370</v>
      </c>
      <c r="H655" s="38">
        <v>1</v>
      </c>
      <c r="I655" s="38">
        <v>2</v>
      </c>
      <c r="J655" s="38">
        <v>2</v>
      </c>
      <c r="K655" s="38">
        <v>2</v>
      </c>
      <c r="L655" s="38">
        <v>2</v>
      </c>
      <c r="M655" s="38">
        <f>SUM(H655:L655)/35</f>
        <v>0.25714285714285712</v>
      </c>
      <c r="N655" s="38">
        <f>M655*100</f>
        <v>25.714285714285712</v>
      </c>
      <c r="O655" s="42">
        <f>AVERAGE(N655:N657)</f>
        <v>26.666666666666661</v>
      </c>
    </row>
    <row r="656" spans="1:16" s="36" customFormat="1" x14ac:dyDescent="0.25">
      <c r="A656" s="20"/>
      <c r="B656" s="38"/>
      <c r="C656" s="38"/>
      <c r="D656" s="38"/>
      <c r="E656" s="38"/>
      <c r="F656" s="38"/>
      <c r="G656" s="11" t="s">
        <v>371</v>
      </c>
      <c r="H656" s="38">
        <v>2</v>
      </c>
      <c r="I656" s="38">
        <v>2</v>
      </c>
      <c r="J656" s="38">
        <v>2</v>
      </c>
      <c r="K656" s="38">
        <v>2</v>
      </c>
      <c r="L656" s="38">
        <v>2</v>
      </c>
      <c r="M656" s="38">
        <f>SUM(H656:L656)/35</f>
        <v>0.2857142857142857</v>
      </c>
      <c r="N656" s="38">
        <f>M656*100</f>
        <v>28.571428571428569</v>
      </c>
      <c r="O656" s="38"/>
    </row>
    <row r="657" spans="1:15" s="36" customFormat="1" x14ac:dyDescent="0.25">
      <c r="A657" s="20"/>
      <c r="B657" s="38"/>
      <c r="C657" s="38"/>
      <c r="D657" s="38"/>
      <c r="E657" s="38"/>
      <c r="F657" s="38"/>
      <c r="G657" s="11" t="s">
        <v>372</v>
      </c>
      <c r="H657" s="38">
        <v>1</v>
      </c>
      <c r="I657" s="38">
        <v>2</v>
      </c>
      <c r="J657" s="38">
        <v>2</v>
      </c>
      <c r="K657" s="38">
        <v>2</v>
      </c>
      <c r="L657" s="38">
        <v>2</v>
      </c>
      <c r="M657" s="38">
        <f>SUM(H657:L657)/35</f>
        <v>0.25714285714285712</v>
      </c>
      <c r="N657" s="38">
        <f>M657*100</f>
        <v>25.714285714285712</v>
      </c>
      <c r="O657" s="38"/>
    </row>
    <row r="658" spans="1:15" s="36" customFormat="1" x14ac:dyDescent="0.25">
      <c r="A658" s="20"/>
      <c r="B658" s="38"/>
      <c r="C658" s="38"/>
      <c r="D658" s="38"/>
      <c r="E658" s="38"/>
      <c r="F658" s="38"/>
      <c r="G658" s="11"/>
      <c r="H658" s="38"/>
      <c r="I658" s="38"/>
      <c r="J658" s="38"/>
      <c r="K658" s="38"/>
      <c r="L658" s="38"/>
      <c r="M658" s="38"/>
      <c r="N658" s="38"/>
      <c r="O658" s="38"/>
    </row>
    <row r="659" spans="1:15" s="36" customFormat="1" ht="15.75" x14ac:dyDescent="0.25">
      <c r="A659" s="38" t="s">
        <v>456</v>
      </c>
      <c r="B659" s="42" t="s">
        <v>149</v>
      </c>
      <c r="C659" s="27" t="s">
        <v>349</v>
      </c>
      <c r="D659" s="13" t="s">
        <v>195</v>
      </c>
      <c r="E659" s="13" t="s">
        <v>387</v>
      </c>
      <c r="F659" s="42" t="s">
        <v>438</v>
      </c>
      <c r="G659" s="11" t="s">
        <v>370</v>
      </c>
      <c r="H659" s="38">
        <v>2</v>
      </c>
      <c r="I659" s="38">
        <v>2</v>
      </c>
      <c r="J659" s="38">
        <v>2</v>
      </c>
      <c r="K659" s="38">
        <v>2</v>
      </c>
      <c r="L659" s="38">
        <v>2</v>
      </c>
      <c r="M659" s="38">
        <f>SUM(H659:L659)/35</f>
        <v>0.2857142857142857</v>
      </c>
      <c r="N659" s="38">
        <f>M659*100</f>
        <v>28.571428571428569</v>
      </c>
      <c r="O659" s="42">
        <f>AVERAGE(N659:N661)</f>
        <v>21.904761904761902</v>
      </c>
    </row>
    <row r="660" spans="1:15" s="36" customFormat="1" x14ac:dyDescent="0.25">
      <c r="A660" s="20"/>
      <c r="B660" s="38"/>
      <c r="C660" s="38"/>
      <c r="D660" s="38"/>
      <c r="E660" s="38"/>
      <c r="F660" s="38"/>
      <c r="G660" s="11" t="s">
        <v>371</v>
      </c>
      <c r="H660" s="38">
        <v>1</v>
      </c>
      <c r="I660" s="38">
        <v>1</v>
      </c>
      <c r="J660" s="38">
        <v>1</v>
      </c>
      <c r="K660" s="38">
        <v>2</v>
      </c>
      <c r="L660" s="38">
        <v>2</v>
      </c>
      <c r="M660" s="38">
        <f>SUM(H660:L660)/35</f>
        <v>0.2</v>
      </c>
      <c r="N660" s="38">
        <f>M660*100</f>
        <v>20</v>
      </c>
      <c r="O660" s="38"/>
    </row>
    <row r="661" spans="1:15" s="36" customFormat="1" x14ac:dyDescent="0.25">
      <c r="A661" s="20"/>
      <c r="B661" s="38"/>
      <c r="C661" s="38"/>
      <c r="D661" s="38"/>
      <c r="E661" s="38"/>
      <c r="F661" s="38"/>
      <c r="G661" s="11" t="s">
        <v>372</v>
      </c>
      <c r="H661" s="38">
        <v>1</v>
      </c>
      <c r="I661" s="38">
        <v>1</v>
      </c>
      <c r="J661" s="38">
        <v>1</v>
      </c>
      <c r="K661" s="38">
        <v>1</v>
      </c>
      <c r="L661" s="38">
        <v>2</v>
      </c>
      <c r="M661" s="38">
        <f>SUM(H661:L661)/35</f>
        <v>0.17142857142857143</v>
      </c>
      <c r="N661" s="38">
        <f>M661*100</f>
        <v>17.142857142857142</v>
      </c>
      <c r="O661" s="38"/>
    </row>
    <row r="662" spans="1:15" s="36" customFormat="1" x14ac:dyDescent="0.25">
      <c r="A662" s="20"/>
      <c r="B662" s="38"/>
      <c r="C662" s="38"/>
      <c r="D662" s="38"/>
      <c r="E662" s="38"/>
      <c r="F662" s="38"/>
      <c r="G662" s="11"/>
      <c r="H662" s="38"/>
      <c r="I662" s="38"/>
      <c r="J662" s="38"/>
      <c r="K662" s="38"/>
      <c r="L662" s="38"/>
      <c r="M662" s="38"/>
      <c r="N662" s="38"/>
      <c r="O662" s="38"/>
    </row>
    <row r="663" spans="1:15" s="36" customFormat="1" ht="15.75" x14ac:dyDescent="0.25">
      <c r="A663" s="38" t="s">
        <v>456</v>
      </c>
      <c r="B663" s="45" t="s">
        <v>150</v>
      </c>
      <c r="C663" s="61" t="s">
        <v>350</v>
      </c>
      <c r="D663" s="43" t="s">
        <v>195</v>
      </c>
      <c r="E663" s="43" t="s">
        <v>387</v>
      </c>
      <c r="F663" s="45" t="s">
        <v>587</v>
      </c>
      <c r="G663" s="11" t="s">
        <v>370</v>
      </c>
      <c r="H663" s="38">
        <v>7</v>
      </c>
      <c r="I663" s="38">
        <v>7</v>
      </c>
      <c r="J663" s="38">
        <v>7</v>
      </c>
      <c r="K663" s="38">
        <v>7</v>
      </c>
      <c r="L663" s="38">
        <v>7</v>
      </c>
      <c r="M663" s="38">
        <f>SUM(H663:L663)/35</f>
        <v>1</v>
      </c>
      <c r="N663" s="38">
        <f>M663*100</f>
        <v>100</v>
      </c>
      <c r="O663" s="45">
        <f>AVERAGE(N663:N665)</f>
        <v>100</v>
      </c>
    </row>
    <row r="664" spans="1:15" s="36" customFormat="1" x14ac:dyDescent="0.25">
      <c r="A664" s="20"/>
      <c r="B664" s="38"/>
      <c r="C664" s="38"/>
      <c r="D664" s="38"/>
      <c r="E664" s="38"/>
      <c r="F664" s="38"/>
      <c r="G664" s="11" t="s">
        <v>371</v>
      </c>
      <c r="H664" s="38">
        <v>7</v>
      </c>
      <c r="I664" s="38">
        <v>7</v>
      </c>
      <c r="J664" s="38">
        <v>7</v>
      </c>
      <c r="K664" s="38">
        <v>7</v>
      </c>
      <c r="L664" s="38">
        <v>7</v>
      </c>
      <c r="M664" s="38">
        <f>SUM(H664:L664)/35</f>
        <v>1</v>
      </c>
      <c r="N664" s="38">
        <f>M664*100</f>
        <v>100</v>
      </c>
      <c r="O664" s="38"/>
    </row>
    <row r="665" spans="1:15" s="36" customFormat="1" x14ac:dyDescent="0.25">
      <c r="A665" s="20"/>
      <c r="B665" s="38"/>
      <c r="C665" s="38"/>
      <c r="D665" s="38"/>
      <c r="E665" s="38"/>
      <c r="F665" s="38"/>
      <c r="G665" s="11" t="s">
        <v>372</v>
      </c>
      <c r="H665" s="38">
        <v>7</v>
      </c>
      <c r="I665" s="38">
        <v>7</v>
      </c>
      <c r="J665" s="38">
        <v>7</v>
      </c>
      <c r="K665" s="38">
        <v>7</v>
      </c>
      <c r="L665" s="38">
        <v>7</v>
      </c>
      <c r="M665" s="38">
        <f>SUM(H665:L665)/35</f>
        <v>1</v>
      </c>
      <c r="N665" s="38">
        <f>M665*100</f>
        <v>100</v>
      </c>
      <c r="O665" s="38"/>
    </row>
    <row r="666" spans="1:15" s="36" customFormat="1" x14ac:dyDescent="0.25">
      <c r="A666" s="20"/>
      <c r="B666" s="38"/>
      <c r="C666" s="38"/>
      <c r="D666" s="38"/>
      <c r="E666" s="38"/>
      <c r="F666" s="38"/>
      <c r="G666" s="11"/>
      <c r="H666" s="38"/>
      <c r="I666" s="38"/>
      <c r="J666" s="38"/>
      <c r="K666" s="38"/>
      <c r="L666" s="38"/>
      <c r="M666" s="38"/>
      <c r="N666" s="38"/>
      <c r="O666" s="38"/>
    </row>
    <row r="667" spans="1:15" s="36" customFormat="1" ht="15.75" x14ac:dyDescent="0.25">
      <c r="A667" s="38" t="s">
        <v>456</v>
      </c>
      <c r="B667" s="42" t="s">
        <v>147</v>
      </c>
      <c r="C667" s="27" t="s">
        <v>347</v>
      </c>
      <c r="D667" s="13" t="s">
        <v>193</v>
      </c>
      <c r="E667" s="13" t="s">
        <v>399</v>
      </c>
      <c r="F667" s="42" t="s">
        <v>588</v>
      </c>
      <c r="G667" s="11" t="s">
        <v>370</v>
      </c>
      <c r="H667" s="38">
        <v>2</v>
      </c>
      <c r="I667" s="38">
        <v>2</v>
      </c>
      <c r="J667" s="38">
        <v>2</v>
      </c>
      <c r="K667" s="38">
        <v>2</v>
      </c>
      <c r="L667" s="38">
        <v>3</v>
      </c>
      <c r="M667" s="38">
        <f>SUM(H667:L667)/35</f>
        <v>0.31428571428571428</v>
      </c>
      <c r="N667" s="38">
        <f>M667*100</f>
        <v>31.428571428571427</v>
      </c>
      <c r="O667" s="42">
        <f>AVERAGE(N667:N669)</f>
        <v>32.38095238095238</v>
      </c>
    </row>
    <row r="668" spans="1:15" s="36" customFormat="1" x14ac:dyDescent="0.25">
      <c r="A668" s="20"/>
      <c r="B668" s="38"/>
      <c r="C668" s="38"/>
      <c r="D668" s="38"/>
      <c r="E668" s="38"/>
      <c r="F668" s="38"/>
      <c r="G668" s="11" t="s">
        <v>371</v>
      </c>
      <c r="H668" s="38">
        <v>2</v>
      </c>
      <c r="I668" s="38">
        <v>2</v>
      </c>
      <c r="J668" s="38">
        <v>2</v>
      </c>
      <c r="K668" s="38">
        <v>3</v>
      </c>
      <c r="L668" s="38">
        <v>3</v>
      </c>
      <c r="M668" s="38">
        <f>SUM(H668:L668)/35</f>
        <v>0.34285714285714286</v>
      </c>
      <c r="N668" s="38">
        <f>M668*100</f>
        <v>34.285714285714285</v>
      </c>
      <c r="O668" s="38"/>
    </row>
    <row r="669" spans="1:15" s="36" customFormat="1" x14ac:dyDescent="0.25">
      <c r="A669" s="20"/>
      <c r="B669" s="38"/>
      <c r="C669" s="38"/>
      <c r="D669" s="38"/>
      <c r="E669" s="38"/>
      <c r="F669" s="38"/>
      <c r="G669" s="11" t="s">
        <v>372</v>
      </c>
      <c r="H669" s="38">
        <v>2</v>
      </c>
      <c r="I669" s="38">
        <v>2</v>
      </c>
      <c r="J669" s="38">
        <v>2</v>
      </c>
      <c r="K669" s="38">
        <v>2</v>
      </c>
      <c r="L669" s="38">
        <v>3</v>
      </c>
      <c r="M669" s="38">
        <f>SUM(H669:L669)/35</f>
        <v>0.31428571428571428</v>
      </c>
      <c r="N669" s="38">
        <f>M669*100</f>
        <v>31.428571428571427</v>
      </c>
      <c r="O669" s="38"/>
    </row>
    <row r="670" spans="1:15" s="36" customFormat="1" x14ac:dyDescent="0.25">
      <c r="A670" s="20"/>
      <c r="B670" s="38"/>
      <c r="C670" s="38"/>
      <c r="D670" s="38"/>
      <c r="E670" s="38"/>
      <c r="F670" s="38"/>
      <c r="G670" s="11"/>
      <c r="H670" s="38"/>
      <c r="I670" s="38"/>
      <c r="J670" s="38"/>
      <c r="K670" s="38"/>
      <c r="L670" s="38"/>
      <c r="M670" s="38"/>
      <c r="N670" s="38"/>
      <c r="O670" s="38"/>
    </row>
    <row r="671" spans="1:15" s="36" customFormat="1" ht="15.75" x14ac:dyDescent="0.25">
      <c r="A671" s="38" t="s">
        <v>456</v>
      </c>
      <c r="B671" s="46" t="s">
        <v>146</v>
      </c>
      <c r="C671" s="63" t="s">
        <v>345</v>
      </c>
      <c r="D671" s="44" t="s">
        <v>401</v>
      </c>
      <c r="E671" s="44" t="s">
        <v>389</v>
      </c>
      <c r="F671" s="46" t="s">
        <v>589</v>
      </c>
      <c r="G671" s="11" t="s">
        <v>370</v>
      </c>
      <c r="H671" s="38">
        <v>3</v>
      </c>
      <c r="I671" s="38">
        <v>3</v>
      </c>
      <c r="J671" s="38">
        <v>3</v>
      </c>
      <c r="K671" s="38">
        <v>4</v>
      </c>
      <c r="L671" s="38">
        <v>4</v>
      </c>
      <c r="M671" s="38">
        <f>SUM(H671:L671)/35</f>
        <v>0.48571428571428571</v>
      </c>
      <c r="N671" s="38">
        <f>M671*100</f>
        <v>48.571428571428569</v>
      </c>
      <c r="O671" s="46">
        <f>AVERAGE(N671:N673)</f>
        <v>43.809523809523803</v>
      </c>
    </row>
    <row r="672" spans="1:15" s="36" customFormat="1" x14ac:dyDescent="0.25">
      <c r="A672" s="20"/>
      <c r="B672" s="38"/>
      <c r="C672" s="38"/>
      <c r="D672" s="38"/>
      <c r="E672" s="38"/>
      <c r="F672" s="38"/>
      <c r="G672" s="11" t="s">
        <v>371</v>
      </c>
      <c r="H672" s="38">
        <v>2</v>
      </c>
      <c r="I672" s="38">
        <v>3</v>
      </c>
      <c r="J672" s="38">
        <v>3</v>
      </c>
      <c r="K672" s="38">
        <v>3</v>
      </c>
      <c r="L672" s="38">
        <v>3</v>
      </c>
      <c r="M672" s="38">
        <f>SUM(H672:L672)/35</f>
        <v>0.4</v>
      </c>
      <c r="N672" s="38">
        <f>M672*100</f>
        <v>40</v>
      </c>
      <c r="O672" s="38"/>
    </row>
    <row r="673" spans="1:15" s="36" customFormat="1" x14ac:dyDescent="0.25">
      <c r="A673" s="20"/>
      <c r="B673" s="38"/>
      <c r="C673" s="38"/>
      <c r="D673" s="38"/>
      <c r="E673" s="38"/>
      <c r="F673" s="38"/>
      <c r="G673" s="11" t="s">
        <v>372</v>
      </c>
      <c r="H673" s="38">
        <v>3</v>
      </c>
      <c r="I673" s="38">
        <v>3</v>
      </c>
      <c r="J673" s="38">
        <v>3</v>
      </c>
      <c r="K673" s="38">
        <v>3</v>
      </c>
      <c r="L673" s="38">
        <v>3</v>
      </c>
      <c r="M673" s="38">
        <f>SUM(H673:L673)/35</f>
        <v>0.42857142857142855</v>
      </c>
      <c r="N673" s="38">
        <f>M673*100</f>
        <v>42.857142857142854</v>
      </c>
      <c r="O673" s="38"/>
    </row>
    <row r="674" spans="1:15" s="36" customFormat="1" x14ac:dyDescent="0.25">
      <c r="A674" s="20"/>
      <c r="B674" s="38"/>
      <c r="C674" s="38"/>
      <c r="D674" s="38"/>
      <c r="E674" s="38"/>
      <c r="F674" s="38"/>
      <c r="G674" s="11"/>
      <c r="H674" s="38"/>
      <c r="I674" s="38"/>
      <c r="J674" s="38"/>
      <c r="K674" s="38"/>
      <c r="L674" s="38"/>
      <c r="M674" s="38"/>
      <c r="N674" s="38"/>
      <c r="O674" s="38"/>
    </row>
    <row r="675" spans="1:15" s="36" customFormat="1" ht="15.75" x14ac:dyDescent="0.25">
      <c r="A675" s="38" t="s">
        <v>456</v>
      </c>
      <c r="B675" s="42" t="s">
        <v>131</v>
      </c>
      <c r="C675" s="27" t="s">
        <v>330</v>
      </c>
      <c r="D675" s="13" t="s">
        <v>401</v>
      </c>
      <c r="E675" s="13" t="s">
        <v>390</v>
      </c>
      <c r="F675" s="42" t="s">
        <v>590</v>
      </c>
      <c r="G675" s="11" t="s">
        <v>370</v>
      </c>
      <c r="H675" s="38">
        <v>2</v>
      </c>
      <c r="I675" s="38">
        <v>2</v>
      </c>
      <c r="J675" s="38">
        <v>3</v>
      </c>
      <c r="K675" s="38">
        <v>3</v>
      </c>
      <c r="L675" s="38">
        <v>3</v>
      </c>
      <c r="M675" s="38">
        <f>SUM(H675:L675)/35</f>
        <v>0.37142857142857144</v>
      </c>
      <c r="N675" s="38">
        <f>M675*100</f>
        <v>37.142857142857146</v>
      </c>
      <c r="O675" s="42">
        <f>AVERAGE(N675:N677)</f>
        <v>33.333333333333336</v>
      </c>
    </row>
    <row r="676" spans="1:15" s="36" customFormat="1" x14ac:dyDescent="0.25">
      <c r="A676" s="20"/>
      <c r="B676" s="38"/>
      <c r="C676" s="38"/>
      <c r="D676" s="38"/>
      <c r="E676" s="38"/>
      <c r="F676" s="38"/>
      <c r="G676" s="11" t="s">
        <v>371</v>
      </c>
      <c r="H676" s="38">
        <v>2</v>
      </c>
      <c r="I676" s="38">
        <v>2</v>
      </c>
      <c r="J676" s="38">
        <v>2</v>
      </c>
      <c r="K676" s="38">
        <v>2</v>
      </c>
      <c r="L676" s="38">
        <v>2</v>
      </c>
      <c r="M676" s="38">
        <f>SUM(H676:L676)/35</f>
        <v>0.2857142857142857</v>
      </c>
      <c r="N676" s="38">
        <f>M676*100</f>
        <v>28.571428571428569</v>
      </c>
      <c r="O676" s="38"/>
    </row>
    <row r="677" spans="1:15" s="36" customFormat="1" x14ac:dyDescent="0.25">
      <c r="A677" s="20"/>
      <c r="B677" s="38"/>
      <c r="C677" s="38"/>
      <c r="D677" s="38"/>
      <c r="E677" s="38"/>
      <c r="F677" s="38"/>
      <c r="G677" s="11" t="s">
        <v>372</v>
      </c>
      <c r="H677" s="38">
        <v>2</v>
      </c>
      <c r="I677" s="38">
        <v>2</v>
      </c>
      <c r="J677" s="38">
        <v>2</v>
      </c>
      <c r="K677" s="38">
        <v>3</v>
      </c>
      <c r="L677" s="38">
        <v>3</v>
      </c>
      <c r="M677" s="38">
        <f>SUM(H677:L677)/35</f>
        <v>0.34285714285714286</v>
      </c>
      <c r="N677" s="38">
        <f>M677*100</f>
        <v>34.285714285714285</v>
      </c>
      <c r="O677" s="38"/>
    </row>
    <row r="678" spans="1:15" s="36" customFormat="1" x14ac:dyDescent="0.25">
      <c r="A678" s="20"/>
      <c r="B678" s="38"/>
      <c r="C678" s="38"/>
      <c r="D678" s="38"/>
      <c r="E678" s="38"/>
      <c r="F678" s="38"/>
      <c r="G678" s="11"/>
      <c r="H678" s="38"/>
      <c r="I678" s="38"/>
      <c r="J678" s="38"/>
      <c r="K678" s="38"/>
      <c r="L678" s="38"/>
      <c r="M678" s="38"/>
      <c r="N678" s="38"/>
      <c r="O678" s="38"/>
    </row>
    <row r="679" spans="1:15" s="36" customFormat="1" ht="15.75" x14ac:dyDescent="0.25">
      <c r="A679" s="38" t="s">
        <v>456</v>
      </c>
      <c r="B679" s="42" t="s">
        <v>132</v>
      </c>
      <c r="C679" s="27" t="s">
        <v>331</v>
      </c>
      <c r="D679" s="13" t="s">
        <v>191</v>
      </c>
      <c r="E679" s="13" t="s">
        <v>386</v>
      </c>
      <c r="F679" s="42" t="s">
        <v>430</v>
      </c>
      <c r="G679" s="11" t="s">
        <v>370</v>
      </c>
      <c r="H679" s="38">
        <v>2</v>
      </c>
      <c r="I679" s="38">
        <v>2</v>
      </c>
      <c r="J679" s="38">
        <v>2</v>
      </c>
      <c r="K679" s="38">
        <v>2</v>
      </c>
      <c r="L679" s="38">
        <v>2</v>
      </c>
      <c r="M679" s="38">
        <f>SUM(H679:L679)/35</f>
        <v>0.2857142857142857</v>
      </c>
      <c r="N679" s="38">
        <f>M679*100</f>
        <v>28.571428571428569</v>
      </c>
      <c r="O679" s="42">
        <f>AVERAGE(N679:N681)</f>
        <v>26.666666666666668</v>
      </c>
    </row>
    <row r="680" spans="1:15" s="36" customFormat="1" x14ac:dyDescent="0.25">
      <c r="A680" s="20"/>
      <c r="B680" s="38"/>
      <c r="C680" s="38"/>
      <c r="D680" s="38"/>
      <c r="E680" s="38"/>
      <c r="F680" s="38"/>
      <c r="G680" s="11" t="s">
        <v>371</v>
      </c>
      <c r="H680" s="38">
        <v>2</v>
      </c>
      <c r="I680" s="38">
        <v>2</v>
      </c>
      <c r="J680" s="38">
        <v>2</v>
      </c>
      <c r="K680" s="38">
        <v>2</v>
      </c>
      <c r="L680" s="38">
        <v>2</v>
      </c>
      <c r="M680" s="38">
        <f>SUM(H680:L680)/35</f>
        <v>0.2857142857142857</v>
      </c>
      <c r="N680" s="38">
        <f>M680*100</f>
        <v>28.571428571428569</v>
      </c>
      <c r="O680" s="38"/>
    </row>
    <row r="681" spans="1:15" s="36" customFormat="1" x14ac:dyDescent="0.25">
      <c r="A681" s="20"/>
      <c r="B681" s="38"/>
      <c r="C681" s="38"/>
      <c r="D681" s="38"/>
      <c r="E681" s="38"/>
      <c r="F681" s="38"/>
      <c r="G681" s="11" t="s">
        <v>372</v>
      </c>
      <c r="H681" s="38">
        <v>1</v>
      </c>
      <c r="I681" s="38">
        <v>1</v>
      </c>
      <c r="J681" s="38">
        <v>2</v>
      </c>
      <c r="K681" s="38">
        <v>2</v>
      </c>
      <c r="L681" s="38">
        <v>2</v>
      </c>
      <c r="M681" s="38">
        <f>SUM(H681:L681)/35</f>
        <v>0.22857142857142856</v>
      </c>
      <c r="N681" s="38">
        <f>M681*100</f>
        <v>22.857142857142858</v>
      </c>
      <c r="O681" s="38"/>
    </row>
    <row r="682" spans="1:15" s="36" customFormat="1" x14ac:dyDescent="0.25">
      <c r="A682" s="20"/>
      <c r="B682" s="38"/>
      <c r="C682" s="38"/>
      <c r="D682" s="38"/>
      <c r="E682" s="38"/>
      <c r="F682" s="38"/>
      <c r="G682" s="11"/>
      <c r="H682" s="38"/>
      <c r="I682" s="38"/>
      <c r="J682" s="38"/>
      <c r="K682" s="38"/>
      <c r="L682" s="38"/>
      <c r="M682" s="38"/>
      <c r="N682" s="38"/>
      <c r="O682" s="38"/>
    </row>
    <row r="683" spans="1:15" s="36" customFormat="1" ht="15.75" x14ac:dyDescent="0.25">
      <c r="A683" s="38" t="s">
        <v>593</v>
      </c>
      <c r="B683" s="11"/>
      <c r="C683" s="27" t="s">
        <v>173</v>
      </c>
      <c r="D683" s="13" t="s">
        <v>596</v>
      </c>
      <c r="E683" s="11"/>
      <c r="F683" s="11"/>
      <c r="G683" s="11" t="s">
        <v>370</v>
      </c>
      <c r="H683" s="38">
        <v>2</v>
      </c>
      <c r="I683" s="38">
        <v>2</v>
      </c>
      <c r="J683" s="38">
        <v>2</v>
      </c>
      <c r="K683" s="38">
        <v>2</v>
      </c>
      <c r="L683" s="38">
        <v>3</v>
      </c>
      <c r="M683" s="38">
        <f>SUM(H683:L683)/35</f>
        <v>0.31428571428571428</v>
      </c>
      <c r="N683" s="38">
        <f>M683*100</f>
        <v>31.428571428571427</v>
      </c>
      <c r="O683" s="42">
        <f>AVERAGE(N683:N685)</f>
        <v>31.428571428571427</v>
      </c>
    </row>
    <row r="684" spans="1:15" s="36" customFormat="1" x14ac:dyDescent="0.25">
      <c r="A684" s="20"/>
      <c r="B684" s="11"/>
      <c r="C684" s="38"/>
      <c r="D684" s="38"/>
      <c r="E684" s="11"/>
      <c r="F684" s="11"/>
      <c r="G684" s="11" t="s">
        <v>371</v>
      </c>
      <c r="H684" s="38">
        <v>2</v>
      </c>
      <c r="I684" s="38">
        <v>2</v>
      </c>
      <c r="J684" s="38">
        <v>2</v>
      </c>
      <c r="K684" s="38">
        <v>2</v>
      </c>
      <c r="L684" s="38">
        <v>3</v>
      </c>
      <c r="M684" s="38">
        <f>SUM(H684:L684)/35</f>
        <v>0.31428571428571428</v>
      </c>
      <c r="N684" s="38">
        <f>M684*100</f>
        <v>31.428571428571427</v>
      </c>
      <c r="O684" s="38"/>
    </row>
    <row r="685" spans="1:15" s="36" customFormat="1" x14ac:dyDescent="0.25">
      <c r="A685" s="20"/>
      <c r="B685" s="11"/>
      <c r="C685" s="38"/>
      <c r="D685" s="38"/>
      <c r="E685" s="11"/>
      <c r="F685" s="11"/>
      <c r="G685" s="11" t="s">
        <v>372</v>
      </c>
      <c r="H685" s="38">
        <v>1</v>
      </c>
      <c r="I685" s="38">
        <v>1</v>
      </c>
      <c r="J685" s="38">
        <v>2</v>
      </c>
      <c r="K685" s="38">
        <v>2</v>
      </c>
      <c r="L685" s="38">
        <v>5</v>
      </c>
      <c r="M685" s="38">
        <f>SUM(H685:L685)/35</f>
        <v>0.31428571428571428</v>
      </c>
      <c r="N685" s="38">
        <f>M685*100</f>
        <v>31.428571428571427</v>
      </c>
      <c r="O685" s="38"/>
    </row>
    <row r="686" spans="1:15" s="36" customFormat="1" x14ac:dyDescent="0.25">
      <c r="A686" s="20"/>
      <c r="B686" s="11"/>
      <c r="C686" s="38"/>
      <c r="D686" s="38"/>
      <c r="E686" s="11"/>
      <c r="F686" s="11"/>
      <c r="G686" s="11"/>
      <c r="H686" s="38"/>
      <c r="I686" s="38"/>
      <c r="J686" s="38"/>
      <c r="K686" s="38"/>
      <c r="L686" s="38"/>
      <c r="M686" s="38"/>
      <c r="N686" s="38"/>
      <c r="O686" s="38"/>
    </row>
    <row r="687" spans="1:15" s="36" customFormat="1" ht="15.75" x14ac:dyDescent="0.25">
      <c r="A687" s="38" t="s">
        <v>593</v>
      </c>
      <c r="B687" s="11"/>
      <c r="C687" s="27" t="s">
        <v>374</v>
      </c>
      <c r="D687" s="13" t="s">
        <v>596</v>
      </c>
      <c r="E687" s="11"/>
      <c r="F687" s="11"/>
      <c r="G687" s="11" t="s">
        <v>370</v>
      </c>
      <c r="H687" s="38">
        <v>2</v>
      </c>
      <c r="I687" s="38">
        <v>2</v>
      </c>
      <c r="J687" s="38">
        <v>2</v>
      </c>
      <c r="K687" s="38">
        <v>2</v>
      </c>
      <c r="L687" s="38">
        <v>7</v>
      </c>
      <c r="M687" s="38">
        <f>SUM(H687:L687)/35</f>
        <v>0.42857142857142855</v>
      </c>
      <c r="N687" s="38">
        <f>M687*100</f>
        <v>42.857142857142854</v>
      </c>
      <c r="O687" s="42">
        <f>AVERAGE(N687:N689)</f>
        <v>39.047619047619044</v>
      </c>
    </row>
    <row r="688" spans="1:15" s="36" customFormat="1" x14ac:dyDescent="0.25">
      <c r="A688" s="20"/>
      <c r="B688" s="11"/>
      <c r="C688" s="38"/>
      <c r="D688" s="38"/>
      <c r="E688" s="11"/>
      <c r="F688" s="11"/>
      <c r="G688" s="11" t="s">
        <v>371</v>
      </c>
      <c r="H688" s="38">
        <v>2</v>
      </c>
      <c r="I688" s="38">
        <v>2</v>
      </c>
      <c r="J688" s="38">
        <v>2</v>
      </c>
      <c r="K688" s="38">
        <v>2</v>
      </c>
      <c r="L688" s="38">
        <v>7</v>
      </c>
      <c r="M688" s="38">
        <f t="shared" ref="M688:M689" si="2">SUM(H688:L688)/35</f>
        <v>0.42857142857142855</v>
      </c>
      <c r="N688" s="38">
        <f t="shared" ref="N688:N689" si="3">M688*100</f>
        <v>42.857142857142854</v>
      </c>
      <c r="O688" s="38"/>
    </row>
    <row r="689" spans="1:15" s="36" customFormat="1" x14ac:dyDescent="0.25">
      <c r="A689" s="20"/>
      <c r="B689" s="11"/>
      <c r="C689" s="38"/>
      <c r="D689" s="38"/>
      <c r="E689" s="11"/>
      <c r="F689" s="11"/>
      <c r="G689" s="11" t="s">
        <v>372</v>
      </c>
      <c r="H689" s="38">
        <v>1</v>
      </c>
      <c r="I689" s="38">
        <v>2</v>
      </c>
      <c r="J689" s="38">
        <v>2</v>
      </c>
      <c r="K689" s="38">
        <v>3</v>
      </c>
      <c r="L689" s="38">
        <v>3</v>
      </c>
      <c r="M689" s="38">
        <f t="shared" si="2"/>
        <v>0.31428571428571428</v>
      </c>
      <c r="N689" s="38">
        <f t="shared" si="3"/>
        <v>31.428571428571427</v>
      </c>
      <c r="O689" s="38"/>
    </row>
    <row r="690" spans="1:15" s="36" customFormat="1" x14ac:dyDescent="0.25">
      <c r="A690" s="20"/>
      <c r="B690" s="11"/>
      <c r="C690" s="38"/>
      <c r="D690" s="38"/>
      <c r="E690" s="11"/>
      <c r="F690" s="11"/>
      <c r="G690" s="11"/>
      <c r="H690" s="38"/>
      <c r="I690" s="38"/>
      <c r="J690" s="38"/>
      <c r="K690" s="38"/>
      <c r="L690" s="38"/>
      <c r="M690" s="38"/>
      <c r="N690" s="38"/>
      <c r="O690" s="38"/>
    </row>
    <row r="691" spans="1:15" s="36" customFormat="1" x14ac:dyDescent="0.25">
      <c r="A691" s="38" t="s">
        <v>593</v>
      </c>
      <c r="B691" s="11"/>
      <c r="C691" s="66" t="s">
        <v>595</v>
      </c>
      <c r="D691" s="45" t="s">
        <v>597</v>
      </c>
      <c r="E691" s="11"/>
      <c r="F691" s="11"/>
      <c r="G691" s="11" t="s">
        <v>370</v>
      </c>
      <c r="H691" s="38">
        <v>7</v>
      </c>
      <c r="I691" s="38">
        <v>7</v>
      </c>
      <c r="J691" s="38">
        <v>4</v>
      </c>
      <c r="K691" s="38">
        <v>5</v>
      </c>
      <c r="L691" s="38">
        <v>6</v>
      </c>
      <c r="M691" s="38">
        <f>SUM(H691:L691)/35</f>
        <v>0.82857142857142863</v>
      </c>
      <c r="N691" s="38">
        <f>M691*100</f>
        <v>82.857142857142861</v>
      </c>
      <c r="O691" s="45">
        <f>AVERAGE(N691:N693)</f>
        <v>81.904761904761912</v>
      </c>
    </row>
    <row r="692" spans="1:15" s="36" customFormat="1" x14ac:dyDescent="0.25">
      <c r="A692" s="20"/>
      <c r="B692" s="38"/>
      <c r="C692" s="38"/>
      <c r="D692" s="38"/>
      <c r="E692" s="38"/>
      <c r="F692" s="38"/>
      <c r="G692" s="11" t="s">
        <v>371</v>
      </c>
      <c r="H692" s="38">
        <v>4</v>
      </c>
      <c r="I692" s="38">
        <v>7</v>
      </c>
      <c r="J692" s="38">
        <v>6</v>
      </c>
      <c r="K692" s="38">
        <v>5</v>
      </c>
      <c r="L692" s="38">
        <v>6</v>
      </c>
      <c r="M692" s="38">
        <f>SUM(H692:L692)/35</f>
        <v>0.8</v>
      </c>
      <c r="N692" s="38">
        <f t="shared" ref="N692:N693" si="4">M692*100</f>
        <v>80</v>
      </c>
      <c r="O692" s="38"/>
    </row>
    <row r="693" spans="1:15" s="36" customFormat="1" x14ac:dyDescent="0.25">
      <c r="A693" s="20"/>
      <c r="B693" s="38"/>
      <c r="C693" s="38"/>
      <c r="D693" s="38"/>
      <c r="E693" s="38"/>
      <c r="F693" s="38"/>
      <c r="G693" s="11" t="s">
        <v>372</v>
      </c>
      <c r="H693" s="38">
        <v>5</v>
      </c>
      <c r="I693" s="38">
        <v>7</v>
      </c>
      <c r="J693" s="38">
        <v>4</v>
      </c>
      <c r="K693" s="38">
        <v>6</v>
      </c>
      <c r="L693" s="38">
        <v>7</v>
      </c>
      <c r="M693" s="38">
        <f>SUM(H693:L693)/35</f>
        <v>0.82857142857142863</v>
      </c>
      <c r="N693" s="38">
        <f t="shared" si="4"/>
        <v>82.857142857142861</v>
      </c>
      <c r="O693" s="38"/>
    </row>
    <row r="696" spans="1:15" x14ac:dyDescent="0.25">
      <c r="B696" s="42"/>
      <c r="C696" s="74" t="s">
        <v>592</v>
      </c>
      <c r="D696" s="55"/>
    </row>
    <row r="697" spans="1:15" x14ac:dyDescent="0.25">
      <c r="B697" s="46"/>
      <c r="C697" s="3" t="s">
        <v>459</v>
      </c>
      <c r="D697" s="11"/>
      <c r="E697" s="11"/>
    </row>
    <row r="698" spans="1:15" x14ac:dyDescent="0.25">
      <c r="B698" s="45"/>
      <c r="C698" s="75" t="s">
        <v>460</v>
      </c>
      <c r="D698" s="55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N699"/>
  <sheetViews>
    <sheetView topLeftCell="D1" workbookViewId="0">
      <selection activeCell="G697" sqref="G697"/>
    </sheetView>
  </sheetViews>
  <sheetFormatPr defaultColWidth="8.85546875" defaultRowHeight="15" x14ac:dyDescent="0.25"/>
  <cols>
    <col min="1" max="1" width="15.140625" bestFit="1" customWidth="1"/>
    <col min="2" max="2" width="12.42578125" bestFit="1" customWidth="1"/>
    <col min="3" max="3" width="51" bestFit="1" customWidth="1"/>
    <col min="4" max="4" width="17.42578125" bestFit="1" customWidth="1"/>
    <col min="5" max="5" width="37.7109375" bestFit="1" customWidth="1"/>
    <col min="6" max="6" width="25.85546875" bestFit="1" customWidth="1"/>
    <col min="7" max="7" width="14.42578125" bestFit="1" customWidth="1"/>
    <col min="8" max="9" width="17.42578125" bestFit="1" customWidth="1"/>
    <col min="10" max="10" width="20.42578125" bestFit="1" customWidth="1"/>
    <col min="11" max="11" width="29.28515625" bestFit="1" customWidth="1"/>
  </cols>
  <sheetData>
    <row r="3" spans="1:11" ht="20.25" x14ac:dyDescent="0.3">
      <c r="A3" s="67" t="s">
        <v>635</v>
      </c>
      <c r="B3" s="67"/>
      <c r="C3" s="67"/>
      <c r="D3" s="67"/>
      <c r="E3" s="67"/>
      <c r="F3" s="67"/>
      <c r="G3" s="67"/>
      <c r="H3" s="67"/>
      <c r="I3" s="67"/>
      <c r="J3" s="59"/>
    </row>
    <row r="6" spans="1:11" ht="15.75" x14ac:dyDescent="0.25">
      <c r="A6" s="60" t="s">
        <v>453</v>
      </c>
      <c r="B6" s="38" t="s">
        <v>199</v>
      </c>
      <c r="C6" s="38" t="s">
        <v>198</v>
      </c>
      <c r="D6" s="38" t="s">
        <v>591</v>
      </c>
      <c r="E6" s="38" t="s">
        <v>175</v>
      </c>
      <c r="F6" s="38" t="s">
        <v>452</v>
      </c>
      <c r="G6" s="33" t="s">
        <v>180</v>
      </c>
      <c r="H6" s="33" t="s">
        <v>182</v>
      </c>
      <c r="I6" s="33" t="s">
        <v>186</v>
      </c>
      <c r="J6" s="34" t="s">
        <v>187</v>
      </c>
      <c r="K6" s="33" t="s">
        <v>373</v>
      </c>
    </row>
    <row r="8" spans="1:11" s="21" customFormat="1" ht="15.75" x14ac:dyDescent="0.25">
      <c r="A8" s="60" t="s">
        <v>454</v>
      </c>
      <c r="B8" s="45" t="s">
        <v>60</v>
      </c>
      <c r="C8" s="61" t="s">
        <v>265</v>
      </c>
      <c r="D8" s="43" t="s">
        <v>232</v>
      </c>
      <c r="E8" s="43" t="s">
        <v>397</v>
      </c>
      <c r="F8" s="45" t="s">
        <v>463</v>
      </c>
      <c r="G8" s="18">
        <v>1</v>
      </c>
      <c r="H8" s="18">
        <v>100</v>
      </c>
      <c r="I8" s="18">
        <f>SUM(81.9-H8)/81.9</f>
        <v>-0.22100122100122091</v>
      </c>
      <c r="J8" s="35">
        <f t="shared" ref="J8:J10" si="0">I8*100</f>
        <v>-22.100122100122093</v>
      </c>
      <c r="K8" s="43">
        <f>AVERAGE(J8:J10)</f>
        <v>-22.100122100122093</v>
      </c>
    </row>
    <row r="9" spans="1:11" s="21" customFormat="1" ht="15.75" x14ac:dyDescent="0.25">
      <c r="A9" s="60"/>
      <c r="B9" s="38"/>
      <c r="C9" s="38"/>
      <c r="D9" s="38"/>
      <c r="E9" s="38"/>
      <c r="F9" s="38"/>
      <c r="G9" s="18">
        <v>1</v>
      </c>
      <c r="H9" s="18">
        <v>100</v>
      </c>
      <c r="I9" s="18">
        <f t="shared" ref="I9:I10" si="1">SUM(81.9-100)/81.9</f>
        <v>-0.22100122100122091</v>
      </c>
      <c r="J9" s="35">
        <f t="shared" si="0"/>
        <v>-22.100122100122093</v>
      </c>
      <c r="K9" s="18"/>
    </row>
    <row r="10" spans="1:11" s="21" customFormat="1" ht="15.75" x14ac:dyDescent="0.25">
      <c r="A10" s="60"/>
      <c r="B10" s="38"/>
      <c r="C10" s="38"/>
      <c r="D10" s="38"/>
      <c r="E10" s="38"/>
      <c r="F10" s="38"/>
      <c r="G10" s="18">
        <v>1</v>
      </c>
      <c r="H10" s="18">
        <v>100</v>
      </c>
      <c r="I10" s="18">
        <f t="shared" si="1"/>
        <v>-0.22100122100122091</v>
      </c>
      <c r="J10" s="35">
        <f t="shared" si="0"/>
        <v>-22.100122100122093</v>
      </c>
      <c r="K10" s="18"/>
    </row>
    <row r="11" spans="1:11" s="21" customFormat="1" ht="15.75" x14ac:dyDescent="0.25">
      <c r="A11" s="60"/>
      <c r="B11" s="38"/>
      <c r="C11" s="38"/>
      <c r="D11" s="38"/>
      <c r="E11" s="38"/>
      <c r="F11" s="38"/>
      <c r="G11" s="18"/>
      <c r="H11" s="18"/>
      <c r="I11" s="18"/>
      <c r="J11" s="35"/>
      <c r="K11" s="18"/>
    </row>
    <row r="12" spans="1:11" s="21" customFormat="1" ht="15.75" x14ac:dyDescent="0.25">
      <c r="A12" s="60" t="s">
        <v>454</v>
      </c>
      <c r="B12" s="45" t="s">
        <v>61</v>
      </c>
      <c r="C12" s="61" t="s">
        <v>264</v>
      </c>
      <c r="D12" s="43" t="s">
        <v>232</v>
      </c>
      <c r="E12" s="43" t="s">
        <v>397</v>
      </c>
      <c r="F12" s="45" t="s">
        <v>464</v>
      </c>
      <c r="G12" s="18">
        <v>0.94285714285714284</v>
      </c>
      <c r="H12" s="18">
        <v>94.285714285714278</v>
      </c>
      <c r="I12" s="18">
        <f>SUM(81.9-H12)/81.9</f>
        <v>-0.1512297226582939</v>
      </c>
      <c r="J12" s="35">
        <f t="shared" ref="J12:J14" si="2">I12*100</f>
        <v>-15.122972265829389</v>
      </c>
      <c r="K12" s="43">
        <f>AVERAGE(J12:J14)</f>
        <v>-18.611547182975741</v>
      </c>
    </row>
    <row r="13" spans="1:11" s="21" customFormat="1" ht="15.75" x14ac:dyDescent="0.25">
      <c r="A13" s="60"/>
      <c r="B13" s="38"/>
      <c r="C13" s="38"/>
      <c r="D13" s="38"/>
      <c r="E13" s="38"/>
      <c r="F13" s="38"/>
      <c r="G13" s="18">
        <v>0.97142857142857142</v>
      </c>
      <c r="H13" s="18">
        <v>97.142857142857139</v>
      </c>
      <c r="I13" s="18">
        <f t="shared" ref="I13:I14" si="3">SUM(81.9-H13)/81.9</f>
        <v>-0.18611547182975741</v>
      </c>
      <c r="J13" s="35">
        <f t="shared" si="2"/>
        <v>-18.611547182975741</v>
      </c>
      <c r="K13" s="18"/>
    </row>
    <row r="14" spans="1:11" s="21" customFormat="1" ht="15.75" x14ac:dyDescent="0.25">
      <c r="A14" s="60"/>
      <c r="B14" s="41"/>
      <c r="C14" s="41"/>
      <c r="D14" s="41"/>
      <c r="E14" s="41"/>
      <c r="F14" s="41"/>
      <c r="G14" s="18">
        <v>1</v>
      </c>
      <c r="H14" s="18">
        <v>100</v>
      </c>
      <c r="I14" s="18">
        <f t="shared" si="3"/>
        <v>-0.22100122100122091</v>
      </c>
      <c r="J14" s="35">
        <f t="shared" si="2"/>
        <v>-22.100122100122093</v>
      </c>
      <c r="K14" s="18"/>
    </row>
    <row r="15" spans="1:11" s="21" customFormat="1" ht="15.75" x14ac:dyDescent="0.25">
      <c r="A15" s="4"/>
      <c r="B15" s="59"/>
      <c r="C15" s="59"/>
      <c r="D15" s="59"/>
      <c r="E15" s="59"/>
      <c r="F15" s="59"/>
      <c r="G15" s="18"/>
      <c r="H15" s="18"/>
      <c r="I15" s="18"/>
      <c r="J15" s="35"/>
      <c r="K15" s="18"/>
    </row>
    <row r="16" spans="1:11" s="21" customFormat="1" ht="15.75" x14ac:dyDescent="0.25">
      <c r="A16" s="60" t="s">
        <v>454</v>
      </c>
      <c r="B16" s="56" t="s">
        <v>63</v>
      </c>
      <c r="C16" s="61" t="s">
        <v>262</v>
      </c>
      <c r="D16" s="43" t="s">
        <v>232</v>
      </c>
      <c r="E16" s="43" t="s">
        <v>397</v>
      </c>
      <c r="F16" s="45" t="s">
        <v>465</v>
      </c>
      <c r="G16" s="18">
        <v>1</v>
      </c>
      <c r="H16" s="18">
        <v>100</v>
      </c>
      <c r="I16" s="18">
        <f>SUM(81.9-H16)/81.9</f>
        <v>-0.22100122100122091</v>
      </c>
      <c r="J16" s="35">
        <f t="shared" ref="J16:J78" si="4">I16*100</f>
        <v>-22.100122100122093</v>
      </c>
      <c r="K16" s="43">
        <f>AVERAGE(J16:J18)</f>
        <v>-22.100122100122093</v>
      </c>
    </row>
    <row r="17" spans="1:11" s="21" customFormat="1" ht="15.75" x14ac:dyDescent="0.25">
      <c r="A17" s="60"/>
      <c r="B17" s="38"/>
      <c r="C17" s="38"/>
      <c r="D17" s="38"/>
      <c r="E17" s="38"/>
      <c r="F17" s="38"/>
      <c r="G17" s="18">
        <v>1</v>
      </c>
      <c r="H17" s="18">
        <v>100</v>
      </c>
      <c r="I17" s="18">
        <f t="shared" ref="I17:I18" si="5">SUM(81.9-H17)/81.9</f>
        <v>-0.22100122100122091</v>
      </c>
      <c r="J17" s="35">
        <f t="shared" si="4"/>
        <v>-22.100122100122093</v>
      </c>
      <c r="K17" s="18"/>
    </row>
    <row r="18" spans="1:11" s="21" customFormat="1" ht="15.75" x14ac:dyDescent="0.25">
      <c r="A18" s="60"/>
      <c r="B18" s="38"/>
      <c r="C18" s="38"/>
      <c r="D18" s="38"/>
      <c r="E18" s="38"/>
      <c r="F18" s="38"/>
      <c r="G18" s="18">
        <v>1</v>
      </c>
      <c r="H18" s="18">
        <v>100</v>
      </c>
      <c r="I18" s="18">
        <f t="shared" si="5"/>
        <v>-0.22100122100122091</v>
      </c>
      <c r="J18" s="35">
        <f t="shared" si="4"/>
        <v>-22.100122100122093</v>
      </c>
      <c r="K18" s="18"/>
    </row>
    <row r="19" spans="1:11" s="21" customFormat="1" ht="15.75" x14ac:dyDescent="0.25">
      <c r="A19" s="60"/>
      <c r="B19" s="38"/>
      <c r="C19" s="38"/>
      <c r="D19" s="38"/>
      <c r="E19" s="38"/>
      <c r="F19" s="38"/>
      <c r="G19" s="18"/>
      <c r="H19" s="18"/>
      <c r="I19" s="18"/>
      <c r="J19" s="35"/>
      <c r="K19" s="18"/>
    </row>
    <row r="20" spans="1:11" s="21" customFormat="1" ht="15.75" x14ac:dyDescent="0.25">
      <c r="A20" s="60" t="s">
        <v>454</v>
      </c>
      <c r="B20" s="45" t="s">
        <v>64</v>
      </c>
      <c r="C20" s="61" t="s">
        <v>261</v>
      </c>
      <c r="D20" s="43" t="s">
        <v>232</v>
      </c>
      <c r="E20" s="43" t="s">
        <v>397</v>
      </c>
      <c r="F20" s="45" t="s">
        <v>466</v>
      </c>
      <c r="G20" s="18">
        <v>1</v>
      </c>
      <c r="H20" s="18">
        <v>100</v>
      </c>
      <c r="I20" s="18">
        <f>SUM(81.9-H20)/81.9</f>
        <v>-0.22100122100122091</v>
      </c>
      <c r="J20" s="35">
        <f t="shared" si="4"/>
        <v>-22.100122100122093</v>
      </c>
      <c r="K20" s="43">
        <f>AVERAGE(J20:J22)</f>
        <v>-22.100122100122093</v>
      </c>
    </row>
    <row r="21" spans="1:11" s="21" customFormat="1" ht="15.75" x14ac:dyDescent="0.25">
      <c r="A21" s="60"/>
      <c r="B21" s="38"/>
      <c r="C21" s="38"/>
      <c r="D21" s="38"/>
      <c r="E21" s="38"/>
      <c r="F21" s="38"/>
      <c r="G21" s="18">
        <v>1</v>
      </c>
      <c r="H21" s="18">
        <v>100</v>
      </c>
      <c r="I21" s="18">
        <f t="shared" ref="I21:I22" si="6">SUM(81.9-H21)/81.9</f>
        <v>-0.22100122100122091</v>
      </c>
      <c r="J21" s="35">
        <f t="shared" si="4"/>
        <v>-22.100122100122093</v>
      </c>
      <c r="K21" s="18"/>
    </row>
    <row r="22" spans="1:11" s="21" customFormat="1" ht="15.75" x14ac:dyDescent="0.25">
      <c r="A22" s="60"/>
      <c r="B22" s="38"/>
      <c r="C22" s="38"/>
      <c r="D22" s="38"/>
      <c r="E22" s="38"/>
      <c r="F22" s="38"/>
      <c r="G22" s="18">
        <v>1</v>
      </c>
      <c r="H22" s="18">
        <v>100</v>
      </c>
      <c r="I22" s="18">
        <f t="shared" si="6"/>
        <v>-0.22100122100122091</v>
      </c>
      <c r="J22" s="35">
        <f t="shared" si="4"/>
        <v>-22.100122100122093</v>
      </c>
      <c r="K22" s="18"/>
    </row>
    <row r="23" spans="1:11" s="21" customFormat="1" ht="15.75" x14ac:dyDescent="0.25">
      <c r="A23" s="60"/>
      <c r="B23" s="38"/>
      <c r="C23" s="38"/>
      <c r="D23" s="38"/>
      <c r="E23" s="38"/>
      <c r="F23" s="38"/>
      <c r="G23" s="18"/>
      <c r="H23" s="18"/>
      <c r="I23" s="18"/>
      <c r="J23" s="35"/>
      <c r="K23" s="18"/>
    </row>
    <row r="24" spans="1:11" s="21" customFormat="1" ht="15.75" x14ac:dyDescent="0.25">
      <c r="A24" s="60" t="s">
        <v>454</v>
      </c>
      <c r="B24" s="45" t="s">
        <v>65</v>
      </c>
      <c r="C24" s="61" t="s">
        <v>260</v>
      </c>
      <c r="D24" s="43" t="s">
        <v>232</v>
      </c>
      <c r="E24" s="43" t="s">
        <v>397</v>
      </c>
      <c r="F24" s="45" t="s">
        <v>467</v>
      </c>
      <c r="G24" s="18">
        <v>1</v>
      </c>
      <c r="H24" s="18">
        <v>100</v>
      </c>
      <c r="I24" s="18">
        <f>SUM(81.9-H24)/81.9</f>
        <v>-0.22100122100122091</v>
      </c>
      <c r="J24" s="35">
        <f t="shared" si="4"/>
        <v>-22.100122100122093</v>
      </c>
      <c r="K24" s="43">
        <f>AVERAGE(J24:J26)</f>
        <v>-22.100122100122093</v>
      </c>
    </row>
    <row r="25" spans="1:11" s="21" customFormat="1" ht="15.75" x14ac:dyDescent="0.25">
      <c r="A25" s="60"/>
      <c r="B25" s="38"/>
      <c r="C25" s="38"/>
      <c r="D25" s="38"/>
      <c r="E25" s="38"/>
      <c r="F25" s="38"/>
      <c r="G25" s="18">
        <v>1</v>
      </c>
      <c r="H25" s="18">
        <v>100</v>
      </c>
      <c r="I25" s="18">
        <f t="shared" ref="I25:I26" si="7">SUM(81.9-H25)/81.9</f>
        <v>-0.22100122100122091</v>
      </c>
      <c r="J25" s="35">
        <f t="shared" si="4"/>
        <v>-22.100122100122093</v>
      </c>
      <c r="K25" s="18"/>
    </row>
    <row r="26" spans="1:11" s="21" customFormat="1" ht="15.75" x14ac:dyDescent="0.25">
      <c r="A26" s="60"/>
      <c r="B26" s="38"/>
      <c r="C26" s="38"/>
      <c r="D26" s="38"/>
      <c r="E26" s="38"/>
      <c r="F26" s="38"/>
      <c r="G26" s="18">
        <v>1</v>
      </c>
      <c r="H26" s="18">
        <v>100</v>
      </c>
      <c r="I26" s="18">
        <f t="shared" si="7"/>
        <v>-0.22100122100122091</v>
      </c>
      <c r="J26" s="35">
        <f t="shared" si="4"/>
        <v>-22.100122100122093</v>
      </c>
      <c r="K26" s="18"/>
    </row>
    <row r="27" spans="1:11" s="21" customFormat="1" ht="15.75" x14ac:dyDescent="0.25">
      <c r="A27" s="60"/>
      <c r="B27" s="38"/>
      <c r="C27" s="38"/>
      <c r="D27" s="38"/>
      <c r="E27" s="38"/>
      <c r="F27" s="38"/>
      <c r="G27" s="18"/>
      <c r="H27" s="18"/>
      <c r="I27" s="18"/>
      <c r="J27" s="35"/>
      <c r="K27" s="18"/>
    </row>
    <row r="28" spans="1:11" s="21" customFormat="1" ht="15.75" x14ac:dyDescent="0.25">
      <c r="A28" s="60" t="s">
        <v>454</v>
      </c>
      <c r="B28" s="45" t="s">
        <v>66</v>
      </c>
      <c r="C28" s="61" t="s">
        <v>259</v>
      </c>
      <c r="D28" s="43" t="s">
        <v>232</v>
      </c>
      <c r="E28" s="43" t="s">
        <v>397</v>
      </c>
      <c r="F28" s="45" t="s">
        <v>468</v>
      </c>
      <c r="G28" s="18">
        <v>0.6</v>
      </c>
      <c r="H28" s="18">
        <v>60</v>
      </c>
      <c r="I28" s="18">
        <f>SUM(81.9-H28)/81.9</f>
        <v>0.26739926739926745</v>
      </c>
      <c r="J28" s="35">
        <f t="shared" si="4"/>
        <v>26.739926739926744</v>
      </c>
      <c r="K28" s="43">
        <f>AVERAGE(J28:J30)</f>
        <v>-3.4943892086749124</v>
      </c>
    </row>
    <row r="29" spans="1:11" s="21" customFormat="1" ht="15.75" x14ac:dyDescent="0.25">
      <c r="A29" s="60"/>
      <c r="B29" s="38"/>
      <c r="C29" s="38"/>
      <c r="D29" s="38"/>
      <c r="E29" s="38"/>
      <c r="F29" s="38"/>
      <c r="G29" s="18">
        <v>1</v>
      </c>
      <c r="H29" s="18">
        <v>100</v>
      </c>
      <c r="I29" s="18">
        <f t="shared" ref="I29:I30" si="8">SUM(81.9-H29)/81.9</f>
        <v>-0.22100122100122091</v>
      </c>
      <c r="J29" s="35">
        <f t="shared" si="4"/>
        <v>-22.100122100122093</v>
      </c>
      <c r="K29" s="18"/>
    </row>
    <row r="30" spans="1:11" s="21" customFormat="1" ht="15.75" x14ac:dyDescent="0.25">
      <c r="A30" s="60"/>
      <c r="B30" s="38"/>
      <c r="C30" s="38"/>
      <c r="D30" s="38"/>
      <c r="E30" s="38"/>
      <c r="F30" s="38"/>
      <c r="G30" s="18">
        <v>0.94285714285714284</v>
      </c>
      <c r="H30" s="18">
        <v>94.285714285714278</v>
      </c>
      <c r="I30" s="18">
        <f t="shared" si="8"/>
        <v>-0.1512297226582939</v>
      </c>
      <c r="J30" s="35">
        <f t="shared" si="4"/>
        <v>-15.122972265829389</v>
      </c>
      <c r="K30" s="18"/>
    </row>
    <row r="31" spans="1:11" s="21" customFormat="1" ht="15.75" x14ac:dyDescent="0.25">
      <c r="A31" s="60"/>
      <c r="B31" s="38"/>
      <c r="C31" s="38"/>
      <c r="D31" s="38"/>
      <c r="E31" s="38"/>
      <c r="F31" s="38"/>
      <c r="G31" s="18"/>
      <c r="H31" s="18"/>
      <c r="I31" s="18"/>
      <c r="J31" s="35"/>
      <c r="K31" s="18"/>
    </row>
    <row r="32" spans="1:11" s="21" customFormat="1" ht="15.75" x14ac:dyDescent="0.25">
      <c r="A32" s="60" t="s">
        <v>454</v>
      </c>
      <c r="B32" s="45" t="s">
        <v>67</v>
      </c>
      <c r="C32" s="61" t="s">
        <v>258</v>
      </c>
      <c r="D32" s="43" t="s">
        <v>232</v>
      </c>
      <c r="E32" s="43" t="s">
        <v>397</v>
      </c>
      <c r="F32" s="45" t="s">
        <v>469</v>
      </c>
      <c r="G32" s="18">
        <v>1</v>
      </c>
      <c r="H32" s="18">
        <v>100</v>
      </c>
      <c r="I32" s="18">
        <f>SUM(81.9-H32)/81.9</f>
        <v>-0.22100122100122091</v>
      </c>
      <c r="J32" s="35">
        <f t="shared" si="4"/>
        <v>-22.100122100122093</v>
      </c>
      <c r="K32" s="43">
        <f>AVERAGE(J32:J34)</f>
        <v>-22.100122100122093</v>
      </c>
    </row>
    <row r="33" spans="1:11" s="21" customFormat="1" ht="15.75" x14ac:dyDescent="0.25">
      <c r="A33" s="60"/>
      <c r="B33" s="38"/>
      <c r="C33" s="38"/>
      <c r="D33" s="38"/>
      <c r="E33" s="38"/>
      <c r="F33" s="38"/>
      <c r="G33" s="18">
        <v>1</v>
      </c>
      <c r="H33" s="18">
        <v>100</v>
      </c>
      <c r="I33" s="18">
        <f t="shared" ref="I33:I34" si="9">SUM(81.9-H33)/81.9</f>
        <v>-0.22100122100122091</v>
      </c>
      <c r="J33" s="35">
        <f t="shared" si="4"/>
        <v>-22.100122100122093</v>
      </c>
      <c r="K33" s="18"/>
    </row>
    <row r="34" spans="1:11" s="21" customFormat="1" ht="15.75" x14ac:dyDescent="0.25">
      <c r="A34" s="60"/>
      <c r="B34" s="38"/>
      <c r="C34" s="38"/>
      <c r="D34" s="38"/>
      <c r="E34" s="38"/>
      <c r="F34" s="38"/>
      <c r="G34" s="18">
        <v>1</v>
      </c>
      <c r="H34" s="18">
        <v>100</v>
      </c>
      <c r="I34" s="18">
        <f t="shared" si="9"/>
        <v>-0.22100122100122091</v>
      </c>
      <c r="J34" s="35">
        <f t="shared" si="4"/>
        <v>-22.100122100122093</v>
      </c>
      <c r="K34" s="18"/>
    </row>
    <row r="35" spans="1:11" s="21" customFormat="1" ht="15.75" x14ac:dyDescent="0.25">
      <c r="A35" s="60"/>
      <c r="B35" s="38"/>
      <c r="C35" s="38"/>
      <c r="D35" s="38"/>
      <c r="E35" s="38"/>
      <c r="F35" s="38"/>
      <c r="G35" s="18"/>
      <c r="H35" s="18"/>
      <c r="I35" s="18"/>
      <c r="J35" s="35"/>
      <c r="K35" s="18"/>
    </row>
    <row r="36" spans="1:11" s="21" customFormat="1" ht="15.75" x14ac:dyDescent="0.25">
      <c r="A36" s="60" t="s">
        <v>454</v>
      </c>
      <c r="B36" s="45" t="s">
        <v>68</v>
      </c>
      <c r="C36" s="61" t="s">
        <v>273</v>
      </c>
      <c r="D36" s="43" t="s">
        <v>232</v>
      </c>
      <c r="E36" s="43" t="s">
        <v>397</v>
      </c>
      <c r="F36" s="45" t="s">
        <v>470</v>
      </c>
      <c r="G36" s="18">
        <v>1</v>
      </c>
      <c r="H36" s="18">
        <v>100</v>
      </c>
      <c r="I36" s="18">
        <f>SUM(81.9-H36)/81.9</f>
        <v>-0.22100122100122091</v>
      </c>
      <c r="J36" s="35">
        <f t="shared" si="4"/>
        <v>-22.100122100122093</v>
      </c>
      <c r="K36" s="43">
        <f>AVERAGE(J36:J38)</f>
        <v>-22.100122100122093</v>
      </c>
    </row>
    <row r="37" spans="1:11" s="21" customFormat="1" ht="15.75" x14ac:dyDescent="0.25">
      <c r="A37" s="60"/>
      <c r="B37" s="38"/>
      <c r="C37" s="38"/>
      <c r="D37" s="38"/>
      <c r="E37" s="38"/>
      <c r="F37" s="38"/>
      <c r="G37" s="18">
        <v>1</v>
      </c>
      <c r="H37" s="18">
        <v>100</v>
      </c>
      <c r="I37" s="18">
        <f t="shared" ref="I37:I38" si="10">SUM(81.9-H37)/81.9</f>
        <v>-0.22100122100122091</v>
      </c>
      <c r="J37" s="35">
        <f t="shared" si="4"/>
        <v>-22.100122100122093</v>
      </c>
      <c r="K37" s="18"/>
    </row>
    <row r="38" spans="1:11" s="21" customFormat="1" ht="15.75" x14ac:dyDescent="0.25">
      <c r="A38" s="60"/>
      <c r="B38" s="38"/>
      <c r="C38" s="38"/>
      <c r="D38" s="38"/>
      <c r="E38" s="38"/>
      <c r="F38" s="38"/>
      <c r="G38" s="18">
        <v>1</v>
      </c>
      <c r="H38" s="18">
        <v>100</v>
      </c>
      <c r="I38" s="18">
        <f t="shared" si="10"/>
        <v>-0.22100122100122091</v>
      </c>
      <c r="J38" s="35">
        <f t="shared" si="4"/>
        <v>-22.100122100122093</v>
      </c>
      <c r="K38" s="18"/>
    </row>
    <row r="39" spans="1:11" s="21" customFormat="1" ht="15.75" x14ac:dyDescent="0.25">
      <c r="A39" s="60"/>
      <c r="B39" s="38"/>
      <c r="C39" s="38"/>
      <c r="D39" s="38"/>
      <c r="E39" s="38"/>
      <c r="F39" s="38"/>
      <c r="G39" s="18"/>
      <c r="H39" s="18"/>
      <c r="I39" s="18"/>
      <c r="J39" s="35"/>
      <c r="K39" s="18"/>
    </row>
    <row r="40" spans="1:11" s="21" customFormat="1" ht="15.75" x14ac:dyDescent="0.25">
      <c r="A40" s="60" t="s">
        <v>454</v>
      </c>
      <c r="B40" s="45" t="s">
        <v>69</v>
      </c>
      <c r="C40" s="61" t="s">
        <v>272</v>
      </c>
      <c r="D40" s="43" t="s">
        <v>232</v>
      </c>
      <c r="E40" s="43" t="s">
        <v>397</v>
      </c>
      <c r="F40" s="45" t="s">
        <v>471</v>
      </c>
      <c r="G40" s="18">
        <v>1</v>
      </c>
      <c r="H40" s="18">
        <v>100</v>
      </c>
      <c r="I40" s="18">
        <f>SUM(81.9-H40)/81.9</f>
        <v>-0.22100122100122091</v>
      </c>
      <c r="J40" s="35">
        <f t="shared" si="4"/>
        <v>-22.100122100122093</v>
      </c>
      <c r="K40" s="43">
        <f>AVERAGE(J40:J42)</f>
        <v>-22.100122100122093</v>
      </c>
    </row>
    <row r="41" spans="1:11" s="21" customFormat="1" ht="15.75" x14ac:dyDescent="0.25">
      <c r="A41" s="60"/>
      <c r="B41" s="38"/>
      <c r="C41" s="38"/>
      <c r="D41" s="38"/>
      <c r="E41" s="38"/>
      <c r="F41" s="38"/>
      <c r="G41" s="18">
        <v>1</v>
      </c>
      <c r="H41" s="18">
        <v>100</v>
      </c>
      <c r="I41" s="18">
        <f t="shared" ref="I41:I42" si="11">SUM(81.9-H41)/81.9</f>
        <v>-0.22100122100122091</v>
      </c>
      <c r="J41" s="35">
        <f t="shared" si="4"/>
        <v>-22.100122100122093</v>
      </c>
      <c r="K41" s="18"/>
    </row>
    <row r="42" spans="1:11" s="21" customFormat="1" ht="15.75" x14ac:dyDescent="0.25">
      <c r="A42" s="60"/>
      <c r="B42" s="38"/>
      <c r="C42" s="38"/>
      <c r="D42" s="38"/>
      <c r="E42" s="38"/>
      <c r="F42" s="38"/>
      <c r="G42" s="18">
        <v>1</v>
      </c>
      <c r="H42" s="18">
        <v>100</v>
      </c>
      <c r="I42" s="18">
        <f t="shared" si="11"/>
        <v>-0.22100122100122091</v>
      </c>
      <c r="J42" s="35">
        <f t="shared" si="4"/>
        <v>-22.100122100122093</v>
      </c>
      <c r="K42" s="18"/>
    </row>
    <row r="43" spans="1:11" s="21" customFormat="1" ht="15.75" x14ac:dyDescent="0.25">
      <c r="A43" s="60"/>
      <c r="B43" s="38"/>
      <c r="C43" s="38"/>
      <c r="D43" s="38"/>
      <c r="E43" s="38"/>
      <c r="F43" s="38"/>
      <c r="G43" s="18"/>
      <c r="H43" s="18"/>
      <c r="I43" s="18"/>
      <c r="J43" s="35"/>
      <c r="K43" s="18"/>
    </row>
    <row r="44" spans="1:11" s="21" customFormat="1" ht="15.75" x14ac:dyDescent="0.25">
      <c r="A44" s="60" t="s">
        <v>454</v>
      </c>
      <c r="B44" s="45" t="s">
        <v>70</v>
      </c>
      <c r="C44" s="61" t="s">
        <v>271</v>
      </c>
      <c r="D44" s="43" t="s">
        <v>232</v>
      </c>
      <c r="E44" s="43" t="s">
        <v>391</v>
      </c>
      <c r="F44" s="45" t="s">
        <v>472</v>
      </c>
      <c r="G44" s="18">
        <v>1</v>
      </c>
      <c r="H44" s="18">
        <v>100</v>
      </c>
      <c r="I44" s="18">
        <f>SUM(81.9-H44)/81.9</f>
        <v>-0.22100122100122091</v>
      </c>
      <c r="J44" s="35">
        <f t="shared" si="4"/>
        <v>-22.100122100122093</v>
      </c>
      <c r="K44" s="43">
        <f>AVERAGE(J44:J46)</f>
        <v>-22.100122100122093</v>
      </c>
    </row>
    <row r="45" spans="1:11" s="21" customFormat="1" ht="15.75" x14ac:dyDescent="0.25">
      <c r="A45" s="60"/>
      <c r="B45" s="38"/>
      <c r="C45" s="38"/>
      <c r="D45" s="38"/>
      <c r="E45" s="38"/>
      <c r="F45" s="38"/>
      <c r="G45" s="18">
        <v>1</v>
      </c>
      <c r="H45" s="18">
        <v>100</v>
      </c>
      <c r="I45" s="18">
        <f t="shared" ref="I45:I46" si="12">SUM(81.9-H45)/81.9</f>
        <v>-0.22100122100122091</v>
      </c>
      <c r="J45" s="35">
        <f t="shared" si="4"/>
        <v>-22.100122100122093</v>
      </c>
      <c r="K45" s="18"/>
    </row>
    <row r="46" spans="1:11" s="21" customFormat="1" ht="15.75" x14ac:dyDescent="0.25">
      <c r="A46" s="60"/>
      <c r="B46" s="38"/>
      <c r="C46" s="38"/>
      <c r="D46" s="38"/>
      <c r="E46" s="38"/>
      <c r="F46" s="38"/>
      <c r="G46" s="18">
        <v>1</v>
      </c>
      <c r="H46" s="18">
        <v>100</v>
      </c>
      <c r="I46" s="18">
        <f t="shared" si="12"/>
        <v>-0.22100122100122091</v>
      </c>
      <c r="J46" s="35">
        <f t="shared" si="4"/>
        <v>-22.100122100122093</v>
      </c>
      <c r="K46" s="18"/>
    </row>
    <row r="47" spans="1:11" s="21" customFormat="1" ht="15.75" x14ac:dyDescent="0.25">
      <c r="A47" s="60"/>
      <c r="B47" s="38"/>
      <c r="C47" s="38"/>
      <c r="D47" s="38"/>
      <c r="E47" s="38"/>
      <c r="F47" s="38"/>
      <c r="G47" s="18"/>
      <c r="H47" s="18"/>
      <c r="I47" s="18"/>
      <c r="J47" s="35"/>
      <c r="K47" s="18"/>
    </row>
    <row r="48" spans="1:11" s="21" customFormat="1" ht="15.75" x14ac:dyDescent="0.25">
      <c r="A48" s="60" t="s">
        <v>454</v>
      </c>
      <c r="B48" s="46" t="s">
        <v>71</v>
      </c>
      <c r="C48" s="63" t="s">
        <v>270</v>
      </c>
      <c r="D48" s="44" t="s">
        <v>232</v>
      </c>
      <c r="E48" s="44" t="s">
        <v>391</v>
      </c>
      <c r="F48" s="46" t="s">
        <v>473</v>
      </c>
      <c r="G48" s="18">
        <v>0.7142857142857143</v>
      </c>
      <c r="H48" s="18">
        <v>71.428571428571431</v>
      </c>
      <c r="I48" s="18">
        <f>SUM(81.9-H48)/81.9</f>
        <v>0.1278562707134136</v>
      </c>
      <c r="J48" s="35">
        <f t="shared" si="4"/>
        <v>12.785627071341359</v>
      </c>
      <c r="K48" s="44">
        <f>AVERAGE(J48:J50)</f>
        <v>12.785627071341359</v>
      </c>
    </row>
    <row r="49" spans="1:11" s="21" customFormat="1" ht="15.75" x14ac:dyDescent="0.25">
      <c r="A49" s="60"/>
      <c r="B49" s="38"/>
      <c r="C49" s="38"/>
      <c r="D49" s="38"/>
      <c r="E49" s="38"/>
      <c r="F49" s="38"/>
      <c r="G49" s="18">
        <v>0.7142857142857143</v>
      </c>
      <c r="H49" s="18">
        <v>71.428571428571431</v>
      </c>
      <c r="I49" s="18">
        <f t="shared" ref="I49:I50" si="13">SUM(81.9-H49)/81.9</f>
        <v>0.1278562707134136</v>
      </c>
      <c r="J49" s="35">
        <f t="shared" si="4"/>
        <v>12.785627071341359</v>
      </c>
      <c r="K49" s="18"/>
    </row>
    <row r="50" spans="1:11" s="21" customFormat="1" ht="15.75" x14ac:dyDescent="0.25">
      <c r="A50" s="60"/>
      <c r="B50" s="38"/>
      <c r="C50" s="38"/>
      <c r="D50" s="38"/>
      <c r="E50" s="38"/>
      <c r="F50" s="38"/>
      <c r="G50" s="18">
        <v>0.7142857142857143</v>
      </c>
      <c r="H50" s="18">
        <v>71.428571428571431</v>
      </c>
      <c r="I50" s="18">
        <f t="shared" si="13"/>
        <v>0.1278562707134136</v>
      </c>
      <c r="J50" s="35">
        <f t="shared" si="4"/>
        <v>12.785627071341359</v>
      </c>
      <c r="K50" s="18"/>
    </row>
    <row r="51" spans="1:11" s="21" customFormat="1" ht="15.75" x14ac:dyDescent="0.25">
      <c r="A51" s="60"/>
      <c r="B51" s="38"/>
      <c r="C51" s="38"/>
      <c r="D51" s="38"/>
      <c r="E51" s="38"/>
      <c r="F51" s="38"/>
      <c r="G51" s="18"/>
      <c r="H51" s="18"/>
      <c r="I51" s="18"/>
      <c r="J51" s="35"/>
      <c r="K51" s="18"/>
    </row>
    <row r="52" spans="1:11" s="21" customFormat="1" ht="15.75" x14ac:dyDescent="0.25">
      <c r="A52" s="60" t="s">
        <v>454</v>
      </c>
      <c r="B52" s="45" t="s">
        <v>72</v>
      </c>
      <c r="C52" s="61" t="s">
        <v>269</v>
      </c>
      <c r="D52" s="43" t="s">
        <v>232</v>
      </c>
      <c r="E52" s="43" t="s">
        <v>391</v>
      </c>
      <c r="F52" s="45" t="s">
        <v>474</v>
      </c>
      <c r="G52" s="18">
        <v>0.97142857142857142</v>
      </c>
      <c r="H52" s="18">
        <v>97.142857142857139</v>
      </c>
      <c r="I52" s="18">
        <f>SUM(81.9-H52)/81.9</f>
        <v>-0.18611547182975741</v>
      </c>
      <c r="J52" s="35">
        <f t="shared" si="4"/>
        <v>-18.611547182975741</v>
      </c>
      <c r="K52" s="43">
        <f>AVERAGE(J52:J54)</f>
        <v>-18.611547182975741</v>
      </c>
    </row>
    <row r="53" spans="1:11" s="21" customFormat="1" ht="15.75" x14ac:dyDescent="0.25">
      <c r="A53" s="60"/>
      <c r="B53" s="38"/>
      <c r="C53" s="38"/>
      <c r="D53" s="38"/>
      <c r="E53" s="38"/>
      <c r="F53" s="38"/>
      <c r="G53" s="18">
        <v>0.94285714285714284</v>
      </c>
      <c r="H53" s="18">
        <v>94.285714285714278</v>
      </c>
      <c r="I53" s="18">
        <f t="shared" ref="I53:I54" si="14">SUM(81.9-H53)/81.9</f>
        <v>-0.1512297226582939</v>
      </c>
      <c r="J53" s="35">
        <f t="shared" si="4"/>
        <v>-15.122972265829389</v>
      </c>
      <c r="K53" s="18"/>
    </row>
    <row r="54" spans="1:11" s="21" customFormat="1" ht="15.75" x14ac:dyDescent="0.25">
      <c r="A54" s="60"/>
      <c r="B54" s="38"/>
      <c r="C54" s="38"/>
      <c r="D54" s="38"/>
      <c r="E54" s="38"/>
      <c r="F54" s="38"/>
      <c r="G54" s="18">
        <v>1</v>
      </c>
      <c r="H54" s="18">
        <v>100</v>
      </c>
      <c r="I54" s="18">
        <f t="shared" si="14"/>
        <v>-0.22100122100122091</v>
      </c>
      <c r="J54" s="35">
        <f t="shared" si="4"/>
        <v>-22.100122100122093</v>
      </c>
      <c r="K54" s="18"/>
    </row>
    <row r="55" spans="1:11" s="21" customFormat="1" ht="15.75" x14ac:dyDescent="0.25">
      <c r="A55" s="60"/>
      <c r="B55" s="38"/>
      <c r="C55" s="38"/>
      <c r="D55" s="38"/>
      <c r="E55" s="38"/>
      <c r="F55" s="38"/>
      <c r="G55" s="18"/>
      <c r="H55" s="18"/>
      <c r="I55" s="18"/>
      <c r="J55" s="35"/>
      <c r="K55" s="18"/>
    </row>
    <row r="56" spans="1:11" s="21" customFormat="1" ht="15.75" x14ac:dyDescent="0.25">
      <c r="A56" s="60" t="s">
        <v>454</v>
      </c>
      <c r="B56" s="45" t="s">
        <v>73</v>
      </c>
      <c r="C56" s="61" t="s">
        <v>268</v>
      </c>
      <c r="D56" s="43" t="s">
        <v>232</v>
      </c>
      <c r="E56" s="43" t="s">
        <v>391</v>
      </c>
      <c r="F56" s="45" t="s">
        <v>475</v>
      </c>
      <c r="G56" s="18">
        <v>1</v>
      </c>
      <c r="H56" s="18">
        <v>100</v>
      </c>
      <c r="I56" s="18">
        <f>SUM(81.9-H56)/81.9</f>
        <v>-0.22100122100122091</v>
      </c>
      <c r="J56" s="35">
        <f t="shared" si="4"/>
        <v>-22.100122100122093</v>
      </c>
      <c r="K56" s="43">
        <f>AVERAGE(J56:J58)</f>
        <v>-22.100122100122093</v>
      </c>
    </row>
    <row r="57" spans="1:11" s="21" customFormat="1" ht="15.75" x14ac:dyDescent="0.25">
      <c r="A57" s="60"/>
      <c r="B57" s="38"/>
      <c r="C57" s="38"/>
      <c r="D57" s="38"/>
      <c r="E57" s="38"/>
      <c r="F57" s="38"/>
      <c r="G57" s="18">
        <v>1</v>
      </c>
      <c r="H57" s="18">
        <v>100</v>
      </c>
      <c r="I57" s="18">
        <f t="shared" ref="I57:I58" si="15">SUM(81.9-H57)/81.9</f>
        <v>-0.22100122100122091</v>
      </c>
      <c r="J57" s="35">
        <f t="shared" si="4"/>
        <v>-22.100122100122093</v>
      </c>
      <c r="K57" s="18"/>
    </row>
    <row r="58" spans="1:11" s="21" customFormat="1" ht="15.75" x14ac:dyDescent="0.25">
      <c r="A58" s="60"/>
      <c r="B58" s="38"/>
      <c r="C58" s="38"/>
      <c r="D58" s="38"/>
      <c r="E58" s="38"/>
      <c r="F58" s="38"/>
      <c r="G58" s="18">
        <v>1</v>
      </c>
      <c r="H58" s="18">
        <v>100</v>
      </c>
      <c r="I58" s="18">
        <f t="shared" si="15"/>
        <v>-0.22100122100122091</v>
      </c>
      <c r="J58" s="35">
        <f t="shared" si="4"/>
        <v>-22.100122100122093</v>
      </c>
      <c r="K58" s="18"/>
    </row>
    <row r="59" spans="1:11" s="21" customFormat="1" ht="15.75" x14ac:dyDescent="0.25">
      <c r="A59" s="60"/>
      <c r="B59" s="38"/>
      <c r="C59" s="38"/>
      <c r="D59" s="38"/>
      <c r="E59" s="38"/>
      <c r="F59" s="38"/>
      <c r="G59" s="18"/>
      <c r="H59" s="18"/>
      <c r="I59" s="18"/>
      <c r="J59" s="35"/>
      <c r="K59" s="18"/>
    </row>
    <row r="60" spans="1:11" s="21" customFormat="1" ht="15.75" x14ac:dyDescent="0.25">
      <c r="A60" s="60" t="s">
        <v>454</v>
      </c>
      <c r="B60" s="45" t="s">
        <v>74</v>
      </c>
      <c r="C60" s="61" t="s">
        <v>267</v>
      </c>
      <c r="D60" s="43" t="s">
        <v>232</v>
      </c>
      <c r="E60" s="43" t="s">
        <v>391</v>
      </c>
      <c r="F60" s="45" t="s">
        <v>476</v>
      </c>
      <c r="G60" s="18">
        <v>1</v>
      </c>
      <c r="H60" s="18">
        <v>100</v>
      </c>
      <c r="I60" s="18">
        <f>SUM(81.9-H60)/81.9</f>
        <v>-0.22100122100122091</v>
      </c>
      <c r="J60" s="35">
        <f t="shared" si="4"/>
        <v>-22.100122100122093</v>
      </c>
      <c r="K60" s="43">
        <f>AVERAGE(J60:J62)</f>
        <v>-12.797255654398503</v>
      </c>
    </row>
    <row r="61" spans="1:11" s="21" customFormat="1" ht="15.75" x14ac:dyDescent="0.25">
      <c r="A61" s="60"/>
      <c r="B61" s="38"/>
      <c r="C61" s="38"/>
      <c r="D61" s="38"/>
      <c r="E61" s="38"/>
      <c r="F61" s="38"/>
      <c r="G61" s="18">
        <v>0.82857142857142863</v>
      </c>
      <c r="H61" s="18">
        <v>82.857142857142861</v>
      </c>
      <c r="I61" s="18">
        <f t="shared" ref="I61:I62" si="16">SUM(81.9-H61)/81.9</f>
        <v>-1.1686725972440238E-2</v>
      </c>
      <c r="J61" s="35">
        <f t="shared" si="4"/>
        <v>-1.1686725972440237</v>
      </c>
      <c r="K61" s="18"/>
    </row>
    <row r="62" spans="1:11" s="21" customFormat="1" ht="15.75" x14ac:dyDescent="0.25">
      <c r="A62" s="60"/>
      <c r="B62" s="38"/>
      <c r="C62" s="38"/>
      <c r="D62" s="38"/>
      <c r="E62" s="38"/>
      <c r="F62" s="38"/>
      <c r="G62" s="18">
        <v>0.94285714285714284</v>
      </c>
      <c r="H62" s="18">
        <v>94.285714285714278</v>
      </c>
      <c r="I62" s="18">
        <f t="shared" si="16"/>
        <v>-0.1512297226582939</v>
      </c>
      <c r="J62" s="35">
        <f t="shared" si="4"/>
        <v>-15.122972265829389</v>
      </c>
      <c r="K62" s="18"/>
    </row>
    <row r="63" spans="1:11" s="21" customFormat="1" ht="15.75" x14ac:dyDescent="0.25">
      <c r="A63" s="60"/>
      <c r="B63" s="38"/>
      <c r="C63" s="38"/>
      <c r="D63" s="38"/>
      <c r="E63" s="38"/>
      <c r="F63" s="38"/>
      <c r="G63" s="18"/>
      <c r="H63" s="18"/>
      <c r="I63" s="18"/>
      <c r="J63" s="35"/>
      <c r="K63" s="18"/>
    </row>
    <row r="64" spans="1:11" s="21" customFormat="1" ht="15.75" x14ac:dyDescent="0.25">
      <c r="A64" s="60" t="s">
        <v>454</v>
      </c>
      <c r="B64" s="45" t="s">
        <v>75</v>
      </c>
      <c r="C64" s="61" t="s">
        <v>266</v>
      </c>
      <c r="D64" s="43" t="s">
        <v>232</v>
      </c>
      <c r="E64" s="43" t="s">
        <v>391</v>
      </c>
      <c r="F64" s="45" t="s">
        <v>477</v>
      </c>
      <c r="G64" s="18">
        <v>1</v>
      </c>
      <c r="H64" s="18">
        <v>100</v>
      </c>
      <c r="I64" s="18">
        <f>SUM(81.9-H64)/81.9</f>
        <v>-0.22100122100122091</v>
      </c>
      <c r="J64" s="35">
        <f t="shared" si="4"/>
        <v>-22.100122100122093</v>
      </c>
      <c r="K64" s="43">
        <f>AVERAGE(J64:J66)</f>
        <v>-22.100122100122093</v>
      </c>
    </row>
    <row r="65" spans="1:11" s="21" customFormat="1" ht="15.75" x14ac:dyDescent="0.25">
      <c r="A65" s="60"/>
      <c r="B65" s="38"/>
      <c r="C65" s="38"/>
      <c r="D65" s="38"/>
      <c r="E65" s="38"/>
      <c r="F65" s="38"/>
      <c r="G65" s="18">
        <v>1</v>
      </c>
      <c r="H65" s="18">
        <v>100</v>
      </c>
      <c r="I65" s="18">
        <f t="shared" ref="I65:I66" si="17">SUM(81.9-H65)/81.9</f>
        <v>-0.22100122100122091</v>
      </c>
      <c r="J65" s="35">
        <f t="shared" si="4"/>
        <v>-22.100122100122093</v>
      </c>
      <c r="K65" s="18"/>
    </row>
    <row r="66" spans="1:11" s="21" customFormat="1" ht="15.75" x14ac:dyDescent="0.25">
      <c r="A66" s="60"/>
      <c r="B66" s="38"/>
      <c r="C66" s="38"/>
      <c r="D66" s="38"/>
      <c r="E66" s="38"/>
      <c r="F66" s="38"/>
      <c r="G66" s="18">
        <v>1</v>
      </c>
      <c r="H66" s="18">
        <v>100</v>
      </c>
      <c r="I66" s="18">
        <f t="shared" si="17"/>
        <v>-0.22100122100122091</v>
      </c>
      <c r="J66" s="35">
        <f t="shared" si="4"/>
        <v>-22.100122100122093</v>
      </c>
      <c r="K66" s="18"/>
    </row>
    <row r="67" spans="1:11" s="21" customFormat="1" ht="15.75" x14ac:dyDescent="0.25">
      <c r="A67" s="60"/>
      <c r="B67" s="38"/>
      <c r="C67" s="38"/>
      <c r="D67" s="38"/>
      <c r="E67" s="38"/>
      <c r="F67" s="38"/>
      <c r="G67" s="18"/>
      <c r="H67" s="18"/>
      <c r="I67" s="18"/>
      <c r="J67" s="35"/>
      <c r="K67" s="18"/>
    </row>
    <row r="68" spans="1:11" s="21" customFormat="1" ht="15.75" x14ac:dyDescent="0.25">
      <c r="A68" s="60" t="s">
        <v>454</v>
      </c>
      <c r="B68" s="45" t="s">
        <v>76</v>
      </c>
      <c r="C68" s="61" t="s">
        <v>274</v>
      </c>
      <c r="D68" s="43" t="s">
        <v>232</v>
      </c>
      <c r="E68" s="43" t="s">
        <v>391</v>
      </c>
      <c r="F68" s="45" t="s">
        <v>478</v>
      </c>
      <c r="G68" s="18">
        <v>1</v>
      </c>
      <c r="H68" s="18">
        <v>100</v>
      </c>
      <c r="I68" s="18">
        <f>SUM(81.9-H68)/81.9</f>
        <v>-0.22100122100122091</v>
      </c>
      <c r="J68" s="35">
        <f t="shared" si="4"/>
        <v>-22.100122100122093</v>
      </c>
      <c r="K68" s="43">
        <f>AVERAGE(J68:J70)</f>
        <v>-22.100122100122093</v>
      </c>
    </row>
    <row r="69" spans="1:11" s="21" customFormat="1" ht="15.75" x14ac:dyDescent="0.25">
      <c r="A69" s="60"/>
      <c r="B69" s="38"/>
      <c r="C69" s="38"/>
      <c r="D69" s="38"/>
      <c r="E69" s="38"/>
      <c r="F69" s="38"/>
      <c r="G69" s="18">
        <v>1</v>
      </c>
      <c r="H69" s="18">
        <v>100</v>
      </c>
      <c r="I69" s="18">
        <f t="shared" ref="I69:I70" si="18">SUM(81.9-H69)/81.9</f>
        <v>-0.22100122100122091</v>
      </c>
      <c r="J69" s="35">
        <f t="shared" si="4"/>
        <v>-22.100122100122093</v>
      </c>
      <c r="K69" s="18"/>
    </row>
    <row r="70" spans="1:11" s="21" customFormat="1" ht="15.75" x14ac:dyDescent="0.25">
      <c r="A70" s="60"/>
      <c r="B70" s="38"/>
      <c r="C70" s="38"/>
      <c r="D70" s="38"/>
      <c r="E70" s="38"/>
      <c r="F70" s="38"/>
      <c r="G70" s="18">
        <v>1</v>
      </c>
      <c r="H70" s="18">
        <v>100</v>
      </c>
      <c r="I70" s="18">
        <f t="shared" si="18"/>
        <v>-0.22100122100122091</v>
      </c>
      <c r="J70" s="35">
        <f t="shared" si="4"/>
        <v>-22.100122100122093</v>
      </c>
      <c r="K70" s="18"/>
    </row>
    <row r="71" spans="1:11" s="21" customFormat="1" ht="15.75" x14ac:dyDescent="0.25">
      <c r="A71" s="60"/>
      <c r="B71" s="38"/>
      <c r="C71" s="38"/>
      <c r="D71" s="38"/>
      <c r="E71" s="38"/>
      <c r="F71" s="38"/>
      <c r="G71" s="18"/>
      <c r="H71" s="18"/>
      <c r="I71" s="18"/>
      <c r="J71" s="35"/>
      <c r="K71" s="18"/>
    </row>
    <row r="72" spans="1:11" s="21" customFormat="1" ht="15.75" x14ac:dyDescent="0.25">
      <c r="A72" s="60" t="s">
        <v>454</v>
      </c>
      <c r="B72" s="46" t="s">
        <v>77</v>
      </c>
      <c r="C72" s="63" t="s">
        <v>275</v>
      </c>
      <c r="D72" s="44" t="s">
        <v>232</v>
      </c>
      <c r="E72" s="44" t="s">
        <v>391</v>
      </c>
      <c r="F72" s="46" t="s">
        <v>479</v>
      </c>
      <c r="G72" s="18">
        <v>0.82857142857142863</v>
      </c>
      <c r="H72" s="18">
        <v>82.857142857142861</v>
      </c>
      <c r="I72" s="18">
        <f>SUM(81.9-H72)/81.9</f>
        <v>-1.1686725972440238E-2</v>
      </c>
      <c r="J72" s="35">
        <f t="shared" si="4"/>
        <v>-1.1686725972440237</v>
      </c>
      <c r="K72" s="44">
        <f>AVERAGE(J72:J74)</f>
        <v>2.3199023199023263</v>
      </c>
    </row>
    <row r="73" spans="1:11" s="21" customFormat="1" ht="15.75" x14ac:dyDescent="0.25">
      <c r="A73" s="60"/>
      <c r="B73" s="38"/>
      <c r="C73" s="38"/>
      <c r="D73" s="38"/>
      <c r="E73" s="38"/>
      <c r="F73" s="38"/>
      <c r="G73" s="18">
        <v>0.7142857142857143</v>
      </c>
      <c r="H73" s="18">
        <v>71.428571428571431</v>
      </c>
      <c r="I73" s="18">
        <f t="shared" ref="I73:I74" si="19">SUM(81.9-H73)/81.9</f>
        <v>0.1278562707134136</v>
      </c>
      <c r="J73" s="35">
        <f t="shared" si="4"/>
        <v>12.785627071341359</v>
      </c>
      <c r="K73" s="18"/>
    </row>
    <row r="74" spans="1:11" s="21" customFormat="1" ht="15.75" x14ac:dyDescent="0.25">
      <c r="A74" s="60"/>
      <c r="B74" s="38"/>
      <c r="C74" s="38"/>
      <c r="D74" s="38"/>
      <c r="E74" s="38"/>
      <c r="F74" s="38"/>
      <c r="G74" s="18">
        <v>0.8571428571428571</v>
      </c>
      <c r="H74" s="18">
        <v>85.714285714285708</v>
      </c>
      <c r="I74" s="18">
        <f t="shared" si="19"/>
        <v>-4.6572475143903572E-2</v>
      </c>
      <c r="J74" s="35">
        <f t="shared" si="4"/>
        <v>-4.6572475143903569</v>
      </c>
      <c r="K74" s="18"/>
    </row>
    <row r="75" spans="1:11" s="21" customFormat="1" ht="15.75" x14ac:dyDescent="0.25">
      <c r="A75" s="60"/>
      <c r="B75" s="38"/>
      <c r="C75" s="38"/>
      <c r="D75" s="38"/>
      <c r="E75" s="38"/>
      <c r="F75" s="38"/>
      <c r="G75" s="18"/>
      <c r="H75" s="18"/>
      <c r="I75" s="18"/>
      <c r="J75" s="35"/>
      <c r="K75" s="18"/>
    </row>
    <row r="76" spans="1:11" s="21" customFormat="1" ht="15.75" x14ac:dyDescent="0.25">
      <c r="A76" s="60" t="s">
        <v>454</v>
      </c>
      <c r="B76" s="45" t="s">
        <v>78</v>
      </c>
      <c r="C76" s="61" t="s">
        <v>276</v>
      </c>
      <c r="D76" s="43" t="s">
        <v>232</v>
      </c>
      <c r="E76" s="43" t="s">
        <v>391</v>
      </c>
      <c r="F76" s="45" t="s">
        <v>480</v>
      </c>
      <c r="G76" s="18">
        <v>1</v>
      </c>
      <c r="H76" s="18">
        <v>100</v>
      </c>
      <c r="I76" s="18">
        <f>SUM(81.9-H76)/81.9</f>
        <v>-0.22100122100122091</v>
      </c>
      <c r="J76" s="35">
        <f t="shared" si="4"/>
        <v>-22.100122100122093</v>
      </c>
      <c r="K76" s="43">
        <f>AVERAGE(J76:J78)</f>
        <v>-22.100122100122093</v>
      </c>
    </row>
    <row r="77" spans="1:11" s="21" customFormat="1" ht="15.75" x14ac:dyDescent="0.25">
      <c r="A77" s="60"/>
      <c r="B77" s="38"/>
      <c r="C77" s="38"/>
      <c r="D77" s="38"/>
      <c r="E77" s="38"/>
      <c r="F77" s="38"/>
      <c r="G77" s="18">
        <v>1</v>
      </c>
      <c r="H77" s="18">
        <v>100</v>
      </c>
      <c r="I77" s="18">
        <f t="shared" ref="I77:I78" si="20">SUM(81.9-H77)/81.9</f>
        <v>-0.22100122100122091</v>
      </c>
      <c r="J77" s="35">
        <f t="shared" si="4"/>
        <v>-22.100122100122093</v>
      </c>
      <c r="K77" s="18"/>
    </row>
    <row r="78" spans="1:11" s="21" customFormat="1" ht="15.75" x14ac:dyDescent="0.25">
      <c r="A78" s="60"/>
      <c r="B78" s="38"/>
      <c r="C78" s="38"/>
      <c r="D78" s="38"/>
      <c r="E78" s="38"/>
      <c r="F78" s="38"/>
      <c r="G78" s="18">
        <v>1</v>
      </c>
      <c r="H78" s="18">
        <v>100</v>
      </c>
      <c r="I78" s="18">
        <f t="shared" si="20"/>
        <v>-0.22100122100122091</v>
      </c>
      <c r="J78" s="35">
        <f t="shared" si="4"/>
        <v>-22.100122100122093</v>
      </c>
      <c r="K78" s="18"/>
    </row>
    <row r="79" spans="1:11" s="21" customFormat="1" ht="15.75" x14ac:dyDescent="0.25">
      <c r="A79" s="60"/>
      <c r="B79" s="38"/>
      <c r="C79" s="38"/>
      <c r="D79" s="38"/>
      <c r="E79" s="38"/>
      <c r="F79" s="38"/>
      <c r="G79" s="18"/>
      <c r="H79" s="18"/>
      <c r="I79" s="18"/>
      <c r="J79" s="35"/>
      <c r="K79" s="18"/>
    </row>
    <row r="80" spans="1:11" s="21" customFormat="1" ht="15.75" x14ac:dyDescent="0.25">
      <c r="A80" s="60" t="s">
        <v>454</v>
      </c>
      <c r="B80" s="42" t="s">
        <v>79</v>
      </c>
      <c r="C80" s="27" t="s">
        <v>277</v>
      </c>
      <c r="D80" s="13" t="s">
        <v>232</v>
      </c>
      <c r="E80" s="13" t="s">
        <v>391</v>
      </c>
      <c r="F80" s="42" t="s">
        <v>421</v>
      </c>
      <c r="G80" s="18">
        <v>0.25714285714285712</v>
      </c>
      <c r="H80" s="18">
        <v>25.714285714285712</v>
      </c>
      <c r="I80" s="18">
        <f>SUM(81.9-H80)/81.9</f>
        <v>0.68602825745682894</v>
      </c>
      <c r="J80" s="35">
        <f t="shared" ref="J80:J106" si="21">I80*100</f>
        <v>68.602825745682892</v>
      </c>
      <c r="K80" s="13">
        <f>AVERAGE(J80:J82)</f>
        <v>65.114250828536555</v>
      </c>
    </row>
    <row r="81" spans="1:11" s="21" customFormat="1" ht="15.75" x14ac:dyDescent="0.25">
      <c r="A81" s="60"/>
      <c r="B81" s="38"/>
      <c r="C81" s="38"/>
      <c r="D81" s="38"/>
      <c r="E81" s="38"/>
      <c r="F81" s="38"/>
      <c r="G81" s="18">
        <v>0.25714285714285712</v>
      </c>
      <c r="H81" s="18">
        <v>25.714285714285712</v>
      </c>
      <c r="I81" s="18">
        <f t="shared" ref="I81:I82" si="22">SUM(81.9-H81)/81.9</f>
        <v>0.68602825745682894</v>
      </c>
      <c r="J81" s="35">
        <f t="shared" si="21"/>
        <v>68.602825745682892</v>
      </c>
      <c r="K81" s="18"/>
    </row>
    <row r="82" spans="1:11" s="21" customFormat="1" ht="15.75" x14ac:dyDescent="0.25">
      <c r="A82" s="60"/>
      <c r="B82" s="38"/>
      <c r="C82" s="38"/>
      <c r="D82" s="38"/>
      <c r="E82" s="38"/>
      <c r="F82" s="38"/>
      <c r="G82" s="18">
        <v>0.34285714285714286</v>
      </c>
      <c r="H82" s="18">
        <v>34.285714285714285</v>
      </c>
      <c r="I82" s="18">
        <f t="shared" si="22"/>
        <v>0.58137100994243851</v>
      </c>
      <c r="J82" s="35">
        <f t="shared" si="21"/>
        <v>58.137100994243852</v>
      </c>
      <c r="K82" s="18"/>
    </row>
    <row r="83" spans="1:11" s="21" customFormat="1" ht="15.75" x14ac:dyDescent="0.25">
      <c r="A83" s="60"/>
      <c r="B83" s="38"/>
      <c r="C83" s="38"/>
      <c r="D83" s="38"/>
      <c r="E83" s="38"/>
      <c r="F83" s="38"/>
      <c r="G83" s="18"/>
      <c r="H83" s="18"/>
      <c r="I83" s="18"/>
      <c r="J83" s="35"/>
      <c r="K83" s="18"/>
    </row>
    <row r="84" spans="1:11" s="21" customFormat="1" ht="15.75" x14ac:dyDescent="0.25">
      <c r="A84" s="60" t="s">
        <v>454</v>
      </c>
      <c r="B84" s="46" t="s">
        <v>80</v>
      </c>
      <c r="C84" s="63" t="s">
        <v>278</v>
      </c>
      <c r="D84" s="44" t="s">
        <v>232</v>
      </c>
      <c r="E84" s="44" t="s">
        <v>391</v>
      </c>
      <c r="F84" s="46" t="s">
        <v>481</v>
      </c>
      <c r="G84" s="18">
        <v>0.68571428571428572</v>
      </c>
      <c r="H84" s="18">
        <v>68.571428571428569</v>
      </c>
      <c r="I84" s="18">
        <f>SUM(81.9-H84)/81.9</f>
        <v>0.1627420198848771</v>
      </c>
      <c r="J84" s="35">
        <f t="shared" si="21"/>
        <v>16.274201988487711</v>
      </c>
      <c r="K84" s="44">
        <f>AVERAGE(J84:J86)</f>
        <v>24.414210128495853</v>
      </c>
    </row>
    <row r="85" spans="1:11" s="21" customFormat="1" ht="15.75" x14ac:dyDescent="0.25">
      <c r="A85" s="60"/>
      <c r="B85" s="38"/>
      <c r="C85" s="38"/>
      <c r="D85" s="38"/>
      <c r="E85" s="38"/>
      <c r="F85" s="38"/>
      <c r="G85" s="18">
        <v>0.6</v>
      </c>
      <c r="H85" s="18">
        <v>60</v>
      </c>
      <c r="I85" s="18">
        <f t="shared" ref="I85:I86" si="23">SUM(81.9-H85)/81.9</f>
        <v>0.26739926739926745</v>
      </c>
      <c r="J85" s="35">
        <f t="shared" si="21"/>
        <v>26.739926739926744</v>
      </c>
      <c r="K85" s="18"/>
    </row>
    <row r="86" spans="1:11" s="21" customFormat="1" ht="15.75" x14ac:dyDescent="0.25">
      <c r="A86" s="60"/>
      <c r="B86" s="38"/>
      <c r="C86" s="38"/>
      <c r="D86" s="38"/>
      <c r="E86" s="38"/>
      <c r="F86" s="38"/>
      <c r="G86" s="18">
        <v>0.5714285714285714</v>
      </c>
      <c r="H86" s="18">
        <v>57.142857142857139</v>
      </c>
      <c r="I86" s="18">
        <f t="shared" si="23"/>
        <v>0.30228501657073098</v>
      </c>
      <c r="J86" s="35">
        <f t="shared" si="21"/>
        <v>30.2285016570731</v>
      </c>
      <c r="K86" s="18"/>
    </row>
    <row r="87" spans="1:11" s="21" customFormat="1" ht="15.75" x14ac:dyDescent="0.25">
      <c r="A87" s="60"/>
      <c r="B87" s="38"/>
      <c r="C87" s="38"/>
      <c r="D87" s="38"/>
      <c r="E87" s="38"/>
      <c r="F87" s="38"/>
      <c r="G87" s="18"/>
      <c r="H87" s="18"/>
      <c r="I87" s="18"/>
      <c r="J87" s="35"/>
      <c r="K87" s="18"/>
    </row>
    <row r="88" spans="1:11" s="21" customFormat="1" ht="15.75" x14ac:dyDescent="0.25">
      <c r="A88" s="60" t="s">
        <v>454</v>
      </c>
      <c r="B88" s="45" t="s">
        <v>81</v>
      </c>
      <c r="C88" s="61" t="s">
        <v>279</v>
      </c>
      <c r="D88" s="43" t="s">
        <v>232</v>
      </c>
      <c r="E88" s="43" t="s">
        <v>391</v>
      </c>
      <c r="F88" s="45" t="s">
        <v>482</v>
      </c>
      <c r="G88" s="18">
        <v>0.7142857142857143</v>
      </c>
      <c r="H88" s="18">
        <v>71.428571428571431</v>
      </c>
      <c r="I88" s="18">
        <f>SUM(81.9-H88)/81.9</f>
        <v>0.1278562707134136</v>
      </c>
      <c r="J88" s="35">
        <f t="shared" si="21"/>
        <v>12.785627071341359</v>
      </c>
      <c r="K88" s="43">
        <f>AVERAGE(J88:J90)</f>
        <v>-1.1686725972440246</v>
      </c>
    </row>
    <row r="89" spans="1:11" s="21" customFormat="1" ht="15.75" x14ac:dyDescent="0.25">
      <c r="A89" s="60"/>
      <c r="B89" s="38"/>
      <c r="C89" s="38"/>
      <c r="D89" s="38"/>
      <c r="E89" s="38"/>
      <c r="F89" s="38"/>
      <c r="G89" s="18">
        <v>0.77142857142857146</v>
      </c>
      <c r="H89" s="18">
        <v>77.142857142857153</v>
      </c>
      <c r="I89" s="18">
        <f t="shared" ref="I89:I90" si="24">SUM(81.9-H89)/81.9</f>
        <v>5.80847723704866E-2</v>
      </c>
      <c r="J89" s="35">
        <f t="shared" si="21"/>
        <v>5.8084772370486597</v>
      </c>
      <c r="K89" s="18"/>
    </row>
    <row r="90" spans="1:11" s="21" customFormat="1" ht="15.75" x14ac:dyDescent="0.25">
      <c r="A90" s="60"/>
      <c r="B90" s="38"/>
      <c r="C90" s="38"/>
      <c r="D90" s="38"/>
      <c r="E90" s="38"/>
      <c r="F90" s="38"/>
      <c r="G90" s="18">
        <v>1</v>
      </c>
      <c r="H90" s="18">
        <v>100</v>
      </c>
      <c r="I90" s="18">
        <f t="shared" si="24"/>
        <v>-0.22100122100122091</v>
      </c>
      <c r="J90" s="35">
        <f t="shared" si="21"/>
        <v>-22.100122100122093</v>
      </c>
      <c r="K90" s="18"/>
    </row>
    <row r="91" spans="1:11" s="21" customFormat="1" ht="15.75" x14ac:dyDescent="0.25">
      <c r="A91" s="60"/>
      <c r="B91" s="38"/>
      <c r="C91" s="38"/>
      <c r="D91" s="38"/>
      <c r="E91" s="38"/>
      <c r="F91" s="38"/>
      <c r="G91" s="18"/>
      <c r="H91" s="18"/>
      <c r="I91" s="18"/>
      <c r="J91" s="35"/>
      <c r="K91" s="18"/>
    </row>
    <row r="92" spans="1:11" s="21" customFormat="1" ht="15.75" x14ac:dyDescent="0.25">
      <c r="A92" s="60" t="s">
        <v>454</v>
      </c>
      <c r="B92" s="46" t="s">
        <v>82</v>
      </c>
      <c r="C92" s="63" t="s">
        <v>280</v>
      </c>
      <c r="D92" s="44" t="s">
        <v>232</v>
      </c>
      <c r="E92" s="44" t="s">
        <v>391</v>
      </c>
      <c r="F92" s="46" t="s">
        <v>483</v>
      </c>
      <c r="G92" s="18">
        <v>0.65714285714285714</v>
      </c>
      <c r="H92" s="18">
        <v>65.714285714285708</v>
      </c>
      <c r="I92" s="18">
        <f>SUM(81.9-H92)/81.9</f>
        <v>0.19762776905634061</v>
      </c>
      <c r="J92" s="35">
        <f t="shared" si="21"/>
        <v>19.762776905634063</v>
      </c>
      <c r="K92" s="44">
        <f>AVERAGE(J92:J94)</f>
        <v>18.599918599918613</v>
      </c>
    </row>
    <row r="93" spans="1:11" s="21" customFormat="1" ht="15.75" x14ac:dyDescent="0.25">
      <c r="A93" s="60"/>
      <c r="B93" s="38"/>
      <c r="C93" s="38"/>
      <c r="D93" s="38"/>
      <c r="E93" s="38"/>
      <c r="F93" s="38"/>
      <c r="G93" s="18">
        <v>0.68571428571428572</v>
      </c>
      <c r="H93" s="18">
        <v>68.571428571428569</v>
      </c>
      <c r="I93" s="18">
        <f t="shared" ref="I93:I94" si="25">SUM(81.9-H93)/81.9</f>
        <v>0.1627420198848771</v>
      </c>
      <c r="J93" s="35">
        <f t="shared" si="21"/>
        <v>16.274201988487711</v>
      </c>
      <c r="K93" s="18"/>
    </row>
    <row r="94" spans="1:11" s="21" customFormat="1" ht="15.75" x14ac:dyDescent="0.25">
      <c r="A94" s="60"/>
      <c r="B94" s="38"/>
      <c r="C94" s="38"/>
      <c r="D94" s="38"/>
      <c r="E94" s="38"/>
      <c r="F94" s="38"/>
      <c r="G94" s="18">
        <v>0.65714285714285714</v>
      </c>
      <c r="H94" s="18">
        <v>65.714285714285708</v>
      </c>
      <c r="I94" s="18">
        <f t="shared" si="25"/>
        <v>0.19762776905634061</v>
      </c>
      <c r="J94" s="35">
        <f t="shared" si="21"/>
        <v>19.762776905634063</v>
      </c>
      <c r="K94" s="18"/>
    </row>
    <row r="95" spans="1:11" s="21" customFormat="1" ht="15.75" x14ac:dyDescent="0.25">
      <c r="A95" s="60"/>
      <c r="B95" s="38"/>
      <c r="C95" s="38"/>
      <c r="D95" s="38"/>
      <c r="E95" s="38"/>
      <c r="F95" s="38"/>
      <c r="G95" s="18"/>
      <c r="H95" s="18"/>
      <c r="I95" s="18"/>
      <c r="J95" s="35"/>
      <c r="K95" s="18"/>
    </row>
    <row r="96" spans="1:11" s="21" customFormat="1" ht="15.75" x14ac:dyDescent="0.25">
      <c r="A96" s="60" t="s">
        <v>454</v>
      </c>
      <c r="B96" s="46" t="s">
        <v>83</v>
      </c>
      <c r="C96" s="63" t="s">
        <v>281</v>
      </c>
      <c r="D96" s="44" t="s">
        <v>232</v>
      </c>
      <c r="E96" s="44" t="s">
        <v>393</v>
      </c>
      <c r="F96" s="46" t="s">
        <v>484</v>
      </c>
      <c r="G96" s="18">
        <v>0.68571428571428572</v>
      </c>
      <c r="H96" s="18">
        <v>68.571428571428569</v>
      </c>
      <c r="I96" s="18">
        <f>SUM(81.9-H96)/81.9</f>
        <v>0.1627420198848771</v>
      </c>
      <c r="J96" s="35">
        <f t="shared" si="21"/>
        <v>16.274201988487711</v>
      </c>
      <c r="K96" s="44">
        <f>AVERAGE(J96:J98)</f>
        <v>13.948485377056812</v>
      </c>
    </row>
    <row r="97" spans="1:11" s="21" customFormat="1" ht="15.75" x14ac:dyDescent="0.25">
      <c r="A97" s="60"/>
      <c r="B97" s="38"/>
      <c r="C97" s="38"/>
      <c r="D97" s="38"/>
      <c r="E97" s="38"/>
      <c r="F97" s="38"/>
      <c r="G97" s="18">
        <v>0.77142857142857146</v>
      </c>
      <c r="H97" s="18">
        <v>77.142857142857153</v>
      </c>
      <c r="I97" s="18">
        <f t="shared" ref="I97:I98" si="26">SUM(81.9-H97)/81.9</f>
        <v>5.80847723704866E-2</v>
      </c>
      <c r="J97" s="35">
        <f t="shared" si="21"/>
        <v>5.8084772370486597</v>
      </c>
      <c r="K97" s="18"/>
    </row>
    <row r="98" spans="1:11" s="21" customFormat="1" ht="15.75" x14ac:dyDescent="0.25">
      <c r="A98" s="60"/>
      <c r="B98" s="38"/>
      <c r="C98" s="38"/>
      <c r="D98" s="38"/>
      <c r="E98" s="38"/>
      <c r="F98" s="38"/>
      <c r="G98" s="18">
        <v>0.65714285714285714</v>
      </c>
      <c r="H98" s="18">
        <v>65.714285714285708</v>
      </c>
      <c r="I98" s="18">
        <f t="shared" si="26"/>
        <v>0.19762776905634061</v>
      </c>
      <c r="J98" s="35">
        <f t="shared" si="21"/>
        <v>19.762776905634063</v>
      </c>
      <c r="K98" s="18"/>
    </row>
    <row r="99" spans="1:11" s="21" customFormat="1" ht="15.75" x14ac:dyDescent="0.25">
      <c r="A99" s="60"/>
      <c r="B99" s="38"/>
      <c r="C99" s="38"/>
      <c r="D99" s="38"/>
      <c r="E99" s="38"/>
      <c r="F99" s="38"/>
      <c r="G99" s="18"/>
      <c r="H99" s="18"/>
      <c r="I99" s="18"/>
      <c r="J99" s="35"/>
      <c r="K99" s="18"/>
    </row>
    <row r="100" spans="1:11" s="21" customFormat="1" ht="15.75" x14ac:dyDescent="0.25">
      <c r="A100" s="60" t="s">
        <v>454</v>
      </c>
      <c r="B100" s="46" t="s">
        <v>84</v>
      </c>
      <c r="C100" s="63" t="s">
        <v>282</v>
      </c>
      <c r="D100" s="44" t="s">
        <v>232</v>
      </c>
      <c r="E100" s="44" t="s">
        <v>393</v>
      </c>
      <c r="F100" s="46" t="s">
        <v>485</v>
      </c>
      <c r="G100" s="18">
        <v>0.42857142857142855</v>
      </c>
      <c r="H100" s="18">
        <v>42.857142857142854</v>
      </c>
      <c r="I100" s="18">
        <f>SUM(81.9-H100)/81.9</f>
        <v>0.47671376242804819</v>
      </c>
      <c r="J100" s="35">
        <f t="shared" si="21"/>
        <v>47.671376242804818</v>
      </c>
      <c r="K100" s="44">
        <f>AVERAGE(J100:J102)</f>
        <v>44.182801325658481</v>
      </c>
    </row>
    <row r="101" spans="1:11" s="21" customFormat="1" ht="15.75" x14ac:dyDescent="0.25">
      <c r="A101" s="60"/>
      <c r="B101" s="38"/>
      <c r="C101" s="38"/>
      <c r="D101" s="38"/>
      <c r="E101" s="38"/>
      <c r="F101" s="38"/>
      <c r="G101" s="18">
        <v>0.51428571428571423</v>
      </c>
      <c r="H101" s="18">
        <v>51.428571428571423</v>
      </c>
      <c r="I101" s="18">
        <f t="shared" ref="I101:I102" si="27">SUM(81.9-H101)/81.9</f>
        <v>0.37205651491365788</v>
      </c>
      <c r="J101" s="35">
        <f t="shared" si="21"/>
        <v>37.205651491365785</v>
      </c>
      <c r="K101" s="18"/>
    </row>
    <row r="102" spans="1:11" s="21" customFormat="1" ht="15.75" x14ac:dyDescent="0.25">
      <c r="A102" s="60"/>
      <c r="B102" s="38"/>
      <c r="C102" s="38"/>
      <c r="D102" s="38"/>
      <c r="E102" s="38"/>
      <c r="F102" s="38"/>
      <c r="G102" s="18">
        <v>0.42857142857142855</v>
      </c>
      <c r="H102" s="18">
        <v>42.857142857142854</v>
      </c>
      <c r="I102" s="18">
        <f t="shared" si="27"/>
        <v>0.47671376242804819</v>
      </c>
      <c r="J102" s="35">
        <f t="shared" si="21"/>
        <v>47.671376242804818</v>
      </c>
      <c r="K102" s="18"/>
    </row>
    <row r="103" spans="1:11" s="21" customFormat="1" ht="15.75" x14ac:dyDescent="0.25">
      <c r="A103" s="60"/>
      <c r="B103" s="38"/>
      <c r="C103" s="38"/>
      <c r="D103" s="38"/>
      <c r="E103" s="38"/>
      <c r="F103" s="38"/>
      <c r="G103" s="18"/>
      <c r="H103" s="18"/>
      <c r="I103" s="18"/>
      <c r="J103" s="35"/>
      <c r="K103" s="18"/>
    </row>
    <row r="104" spans="1:11" s="21" customFormat="1" ht="15.75" x14ac:dyDescent="0.25">
      <c r="A104" s="38" t="s">
        <v>454</v>
      </c>
      <c r="B104" s="45" t="s">
        <v>85</v>
      </c>
      <c r="C104" s="61" t="s">
        <v>283</v>
      </c>
      <c r="D104" s="43" t="s">
        <v>232</v>
      </c>
      <c r="E104" s="43" t="s">
        <v>393</v>
      </c>
      <c r="F104" s="45" t="s">
        <v>486</v>
      </c>
      <c r="G104" s="18">
        <v>0.82857142857142863</v>
      </c>
      <c r="H104" s="18">
        <v>82.857142857142861</v>
      </c>
      <c r="I104" s="18">
        <f>SUM(81.9-H104)/81.9</f>
        <v>-1.1686725972440238E-2</v>
      </c>
      <c r="J104" s="35">
        <f t="shared" si="21"/>
        <v>-1.1686725972440237</v>
      </c>
      <c r="K104" s="43">
        <f>AVERAGE(J104:J106)</f>
        <v>-10.471539042967608</v>
      </c>
    </row>
    <row r="105" spans="1:11" s="21" customFormat="1" ht="15.75" x14ac:dyDescent="0.25">
      <c r="A105" s="38"/>
      <c r="B105" s="38"/>
      <c r="C105" s="38"/>
      <c r="D105" s="38"/>
      <c r="E105" s="38"/>
      <c r="F105" s="38"/>
      <c r="G105" s="18">
        <v>1</v>
      </c>
      <c r="H105" s="18">
        <v>100</v>
      </c>
      <c r="I105" s="18">
        <f t="shared" ref="I105:I106" si="28">SUM(81.9-H105)/81.9</f>
        <v>-0.22100122100122091</v>
      </c>
      <c r="J105" s="35">
        <f t="shared" si="21"/>
        <v>-22.100122100122093</v>
      </c>
      <c r="K105" s="18"/>
    </row>
    <row r="106" spans="1:11" s="21" customFormat="1" ht="15.75" x14ac:dyDescent="0.25">
      <c r="A106" s="38"/>
      <c r="B106" s="41"/>
      <c r="C106" s="41"/>
      <c r="D106" s="41"/>
      <c r="E106" s="41"/>
      <c r="F106" s="41"/>
      <c r="G106" s="18">
        <v>0.88571428571428568</v>
      </c>
      <c r="H106" s="18">
        <v>88.571428571428569</v>
      </c>
      <c r="I106" s="18">
        <f t="shared" si="28"/>
        <v>-8.1458224315367075E-2</v>
      </c>
      <c r="J106" s="35">
        <f t="shared" si="21"/>
        <v>-8.1458224315367076</v>
      </c>
      <c r="K106" s="18"/>
    </row>
    <row r="107" spans="1:11" s="21" customFormat="1" ht="15.75" x14ac:dyDescent="0.25">
      <c r="A107" s="62"/>
      <c r="B107" s="59"/>
      <c r="C107" s="59"/>
      <c r="D107" s="59"/>
      <c r="E107" s="59"/>
      <c r="F107" s="59"/>
      <c r="G107" s="18"/>
      <c r="H107" s="18"/>
      <c r="I107" s="18"/>
      <c r="J107" s="35"/>
      <c r="K107" s="18"/>
    </row>
    <row r="108" spans="1:11" s="21" customFormat="1" ht="15.75" x14ac:dyDescent="0.25">
      <c r="A108" s="38" t="s">
        <v>454</v>
      </c>
      <c r="B108" s="42" t="s">
        <v>100</v>
      </c>
      <c r="C108" s="27" t="s">
        <v>299</v>
      </c>
      <c r="D108" s="13" t="s">
        <v>232</v>
      </c>
      <c r="E108" s="13" t="s">
        <v>391</v>
      </c>
      <c r="F108" s="42" t="s">
        <v>423</v>
      </c>
      <c r="G108" s="18">
        <v>0.22857142857142856</v>
      </c>
      <c r="H108" s="18">
        <v>22.857142857142858</v>
      </c>
      <c r="I108" s="18">
        <f>SUM(81.9-H108)/81.9</f>
        <v>0.7209140066282923</v>
      </c>
      <c r="J108" s="35">
        <f t="shared" ref="J108:J110" si="29">I108*100</f>
        <v>72.09140066282923</v>
      </c>
      <c r="K108" s="13">
        <f>AVERAGE(J108:J110)</f>
        <v>67.439967439967432</v>
      </c>
    </row>
    <row r="109" spans="1:11" s="21" customFormat="1" ht="15.75" x14ac:dyDescent="0.25">
      <c r="A109" s="38"/>
      <c r="B109" s="38"/>
      <c r="C109" s="38"/>
      <c r="D109" s="38"/>
      <c r="E109" s="38"/>
      <c r="F109" s="38"/>
      <c r="G109" s="18">
        <v>0.2857142857142857</v>
      </c>
      <c r="H109" s="18">
        <v>28.571428571428569</v>
      </c>
      <c r="I109" s="18">
        <f t="shared" ref="I109:I110" si="30">SUM(81.9-H109)/81.9</f>
        <v>0.65114250828536546</v>
      </c>
      <c r="J109" s="35">
        <f t="shared" si="29"/>
        <v>65.114250828536541</v>
      </c>
      <c r="K109" s="18"/>
    </row>
    <row r="110" spans="1:11" s="21" customFormat="1" ht="15.75" x14ac:dyDescent="0.25">
      <c r="A110" s="38"/>
      <c r="B110" s="38"/>
      <c r="C110" s="38"/>
      <c r="D110" s="38"/>
      <c r="E110" s="38"/>
      <c r="F110" s="38"/>
      <c r="G110" s="18">
        <v>0.2857142857142857</v>
      </c>
      <c r="H110" s="18">
        <v>28.571428571428569</v>
      </c>
      <c r="I110" s="18">
        <f t="shared" si="30"/>
        <v>0.65114250828536546</v>
      </c>
      <c r="J110" s="35">
        <f t="shared" si="29"/>
        <v>65.114250828536541</v>
      </c>
      <c r="K110" s="18"/>
    </row>
    <row r="111" spans="1:11" s="21" customFormat="1" ht="15.75" x14ac:dyDescent="0.25">
      <c r="A111" s="38"/>
      <c r="B111" s="38"/>
      <c r="C111" s="38"/>
      <c r="D111" s="38"/>
      <c r="E111" s="38"/>
      <c r="F111" s="38"/>
      <c r="G111" s="18"/>
      <c r="H111" s="18"/>
      <c r="I111" s="18"/>
      <c r="J111" s="35"/>
      <c r="K111" s="18"/>
    </row>
    <row r="112" spans="1:11" s="21" customFormat="1" ht="15.75" x14ac:dyDescent="0.25">
      <c r="A112" s="38" t="s">
        <v>454</v>
      </c>
      <c r="B112" s="42" t="s">
        <v>102</v>
      </c>
      <c r="C112" s="27" t="s">
        <v>301</v>
      </c>
      <c r="D112" s="13" t="s">
        <v>232</v>
      </c>
      <c r="E112" s="13" t="s">
        <v>393</v>
      </c>
      <c r="F112" s="42" t="s">
        <v>487</v>
      </c>
      <c r="G112" s="18">
        <v>0.11428571428571428</v>
      </c>
      <c r="H112" s="18">
        <v>11.428571428571429</v>
      </c>
      <c r="I112" s="18">
        <f>SUM(81.9-H112)/81.9</f>
        <v>0.86045700331414621</v>
      </c>
      <c r="J112" s="35">
        <f t="shared" ref="J112:J118" si="31">I112*100</f>
        <v>86.045700331414622</v>
      </c>
      <c r="K112" s="13">
        <f>AVERAGE(J112:J114)</f>
        <v>54.648526077097507</v>
      </c>
    </row>
    <row r="113" spans="1:11" s="21" customFormat="1" ht="15.75" x14ac:dyDescent="0.25">
      <c r="A113" s="38"/>
      <c r="B113" s="38"/>
      <c r="C113" s="38"/>
      <c r="D113" s="38"/>
      <c r="E113" s="38"/>
      <c r="F113" s="38"/>
      <c r="G113" s="18">
        <v>0.51428571428571423</v>
      </c>
      <c r="H113" s="18">
        <v>51.428571428571423</v>
      </c>
      <c r="I113" s="18">
        <f t="shared" ref="I113:I114" si="32">SUM(81.9-H113)/81.9</f>
        <v>0.37205651491365788</v>
      </c>
      <c r="J113" s="35">
        <f t="shared" si="31"/>
        <v>37.205651491365785</v>
      </c>
      <c r="K113" s="18"/>
    </row>
    <row r="114" spans="1:11" s="21" customFormat="1" ht="15.75" x14ac:dyDescent="0.25">
      <c r="A114" s="38"/>
      <c r="B114" s="38"/>
      <c r="C114" s="38"/>
      <c r="D114" s="38"/>
      <c r="E114" s="38"/>
      <c r="F114" s="38"/>
      <c r="G114" s="18">
        <v>0.48571428571428571</v>
      </c>
      <c r="H114" s="18">
        <v>48.571428571428569</v>
      </c>
      <c r="I114" s="18">
        <f t="shared" si="32"/>
        <v>0.4069422640851213</v>
      </c>
      <c r="J114" s="35">
        <f t="shared" si="31"/>
        <v>40.694226408512129</v>
      </c>
      <c r="K114" s="18"/>
    </row>
    <row r="115" spans="1:11" s="21" customFormat="1" ht="15.75" x14ac:dyDescent="0.25">
      <c r="A115" s="38"/>
      <c r="B115" s="38"/>
      <c r="C115" s="38"/>
      <c r="D115" s="38"/>
      <c r="E115" s="38"/>
      <c r="F115" s="38"/>
      <c r="G115" s="18"/>
      <c r="H115" s="18"/>
      <c r="I115" s="18"/>
      <c r="J115" s="35"/>
      <c r="K115" s="18"/>
    </row>
    <row r="116" spans="1:11" s="21" customFormat="1" ht="15.75" x14ac:dyDescent="0.25">
      <c r="A116" s="38" t="s">
        <v>454</v>
      </c>
      <c r="B116" s="46" t="s">
        <v>103</v>
      </c>
      <c r="C116" s="63" t="s">
        <v>302</v>
      </c>
      <c r="D116" s="44" t="s">
        <v>232</v>
      </c>
      <c r="E116" s="44" t="s">
        <v>393</v>
      </c>
      <c r="F116" s="46" t="s">
        <v>488</v>
      </c>
      <c r="G116" s="18">
        <v>0.48571428571428571</v>
      </c>
      <c r="H116" s="18">
        <v>48.571428571428569</v>
      </c>
      <c r="I116" s="18">
        <f>SUM(81.9-H116)/81.9</f>
        <v>0.4069422640851213</v>
      </c>
      <c r="J116" s="35">
        <f t="shared" si="31"/>
        <v>40.694226408512129</v>
      </c>
      <c r="K116" s="44">
        <f>AVERAGE(J116:J118)</f>
        <v>10.459910459910466</v>
      </c>
    </row>
    <row r="117" spans="1:11" s="21" customFormat="1" ht="15.75" x14ac:dyDescent="0.25">
      <c r="A117" s="38"/>
      <c r="B117" s="38"/>
      <c r="C117" s="38"/>
      <c r="D117" s="38"/>
      <c r="E117" s="38"/>
      <c r="F117" s="38"/>
      <c r="G117" s="18">
        <v>1</v>
      </c>
      <c r="H117" s="18">
        <v>100</v>
      </c>
      <c r="I117" s="18">
        <f t="shared" ref="I117:I118" si="33">SUM(81.9-H117)/81.9</f>
        <v>-0.22100122100122091</v>
      </c>
      <c r="J117" s="35">
        <f t="shared" si="31"/>
        <v>-22.100122100122093</v>
      </c>
      <c r="K117" s="18"/>
    </row>
    <row r="118" spans="1:11" s="21" customFormat="1" ht="15.75" x14ac:dyDescent="0.25">
      <c r="A118" s="38"/>
      <c r="B118" s="38"/>
      <c r="C118" s="38"/>
      <c r="D118" s="38"/>
      <c r="E118" s="38"/>
      <c r="F118" s="38"/>
      <c r="G118" s="18">
        <v>0.7142857142857143</v>
      </c>
      <c r="H118" s="18">
        <v>71.428571428571431</v>
      </c>
      <c r="I118" s="18">
        <f t="shared" si="33"/>
        <v>0.1278562707134136</v>
      </c>
      <c r="J118" s="35">
        <f t="shared" si="31"/>
        <v>12.785627071341359</v>
      </c>
      <c r="K118" s="18"/>
    </row>
    <row r="119" spans="1:11" s="21" customFormat="1" ht="15.75" x14ac:dyDescent="0.25">
      <c r="A119" s="38"/>
      <c r="B119" s="38"/>
      <c r="C119" s="38"/>
      <c r="D119" s="38"/>
      <c r="E119" s="38"/>
      <c r="F119" s="38"/>
      <c r="G119" s="18"/>
      <c r="H119" s="18"/>
      <c r="I119" s="18"/>
      <c r="J119" s="35"/>
      <c r="K119" s="18"/>
    </row>
    <row r="120" spans="1:11" s="21" customFormat="1" ht="15.75" x14ac:dyDescent="0.25">
      <c r="A120" s="38" t="s">
        <v>454</v>
      </c>
      <c r="B120" s="45" t="s">
        <v>106</v>
      </c>
      <c r="C120" s="61" t="s">
        <v>305</v>
      </c>
      <c r="D120" s="43" t="s">
        <v>232</v>
      </c>
      <c r="E120" s="43" t="s">
        <v>391</v>
      </c>
      <c r="F120" s="45" t="s">
        <v>489</v>
      </c>
      <c r="G120" s="18">
        <v>1</v>
      </c>
      <c r="H120" s="18">
        <v>100</v>
      </c>
      <c r="I120" s="18">
        <f>SUM(81.9-H120)/81.9</f>
        <v>-0.22100122100122091</v>
      </c>
      <c r="J120" s="35">
        <f t="shared" ref="J120:J122" si="34">I120*100</f>
        <v>-22.100122100122093</v>
      </c>
      <c r="K120" s="43">
        <f>AVERAGE(J120:J122)</f>
        <v>-22.100122100122093</v>
      </c>
    </row>
    <row r="121" spans="1:11" s="21" customFormat="1" ht="15.75" x14ac:dyDescent="0.25">
      <c r="A121" s="38"/>
      <c r="B121" s="38"/>
      <c r="C121" s="38"/>
      <c r="D121" s="38"/>
      <c r="E121" s="38"/>
      <c r="F121" s="38"/>
      <c r="G121" s="18">
        <v>1</v>
      </c>
      <c r="H121" s="18">
        <v>100</v>
      </c>
      <c r="I121" s="18">
        <f t="shared" ref="I121:I122" si="35">SUM(81.9-H121)/81.9</f>
        <v>-0.22100122100122091</v>
      </c>
      <c r="J121" s="35">
        <f t="shared" si="34"/>
        <v>-22.100122100122093</v>
      </c>
      <c r="K121" s="18"/>
    </row>
    <row r="122" spans="1:11" s="21" customFormat="1" ht="15.75" x14ac:dyDescent="0.25">
      <c r="A122" s="38"/>
      <c r="B122" s="38"/>
      <c r="C122" s="38"/>
      <c r="D122" s="38"/>
      <c r="E122" s="38"/>
      <c r="F122" s="38"/>
      <c r="G122" s="18">
        <v>1</v>
      </c>
      <c r="H122" s="18">
        <v>100</v>
      </c>
      <c r="I122" s="18">
        <f t="shared" si="35"/>
        <v>-0.22100122100122091</v>
      </c>
      <c r="J122" s="35">
        <f t="shared" si="34"/>
        <v>-22.100122100122093</v>
      </c>
      <c r="K122" s="18"/>
    </row>
    <row r="123" spans="1:11" s="21" customFormat="1" ht="15.75" x14ac:dyDescent="0.25">
      <c r="A123" s="38"/>
      <c r="B123" s="38"/>
      <c r="C123" s="38"/>
      <c r="D123" s="38"/>
      <c r="E123" s="38"/>
      <c r="F123" s="38"/>
      <c r="G123" s="18"/>
      <c r="H123" s="18"/>
      <c r="I123" s="18"/>
      <c r="J123" s="35"/>
      <c r="K123" s="18"/>
    </row>
    <row r="124" spans="1:11" s="21" customFormat="1" ht="15.75" x14ac:dyDescent="0.25">
      <c r="A124" s="38" t="s">
        <v>454</v>
      </c>
      <c r="B124" s="46" t="s">
        <v>101</v>
      </c>
      <c r="C124" s="63" t="s">
        <v>300</v>
      </c>
      <c r="D124" s="44" t="s">
        <v>401</v>
      </c>
      <c r="E124" s="44" t="s">
        <v>402</v>
      </c>
      <c r="F124" s="46" t="s">
        <v>490</v>
      </c>
      <c r="G124" s="18">
        <v>0.4</v>
      </c>
      <c r="H124" s="18">
        <v>40</v>
      </c>
      <c r="I124" s="18">
        <f>SUM(81.9-H124)/81.9</f>
        <v>0.51159951159951167</v>
      </c>
      <c r="J124" s="35">
        <f t="shared" ref="J124:J126" si="36">I124*100</f>
        <v>51.15995115995117</v>
      </c>
      <c r="K124" s="44">
        <f>AVERAGE(J124:J126)</f>
        <v>47.671376242804826</v>
      </c>
    </row>
    <row r="125" spans="1:11" s="21" customFormat="1" ht="15.75" x14ac:dyDescent="0.25">
      <c r="A125" s="38"/>
      <c r="B125" s="38"/>
      <c r="C125" s="38"/>
      <c r="D125" s="38"/>
      <c r="E125" s="38"/>
      <c r="F125" s="38"/>
      <c r="G125" s="18">
        <v>0.4</v>
      </c>
      <c r="H125" s="18">
        <v>40</v>
      </c>
      <c r="I125" s="18">
        <f t="shared" ref="I125:I126" si="37">SUM(81.9-H125)/81.9</f>
        <v>0.51159951159951167</v>
      </c>
      <c r="J125" s="35">
        <f t="shared" si="36"/>
        <v>51.15995115995117</v>
      </c>
      <c r="K125" s="18"/>
    </row>
    <row r="126" spans="1:11" s="21" customFormat="1" ht="15.75" x14ac:dyDescent="0.25">
      <c r="A126" s="38"/>
      <c r="B126" s="38"/>
      <c r="C126" s="38"/>
      <c r="D126" s="38"/>
      <c r="E126" s="38"/>
      <c r="F126" s="38"/>
      <c r="G126" s="18">
        <v>0.48571428571428571</v>
      </c>
      <c r="H126" s="18">
        <v>48.571428571428569</v>
      </c>
      <c r="I126" s="18">
        <f t="shared" si="37"/>
        <v>0.4069422640851213</v>
      </c>
      <c r="J126" s="35">
        <f t="shared" si="36"/>
        <v>40.694226408512129</v>
      </c>
      <c r="K126" s="18"/>
    </row>
    <row r="127" spans="1:11" s="21" customFormat="1" ht="15.75" x14ac:dyDescent="0.25">
      <c r="A127" s="38"/>
      <c r="B127" s="38"/>
      <c r="C127" s="38"/>
      <c r="D127" s="38"/>
      <c r="E127" s="38"/>
      <c r="F127" s="38"/>
      <c r="G127" s="18"/>
      <c r="H127" s="18"/>
      <c r="I127" s="18"/>
      <c r="J127" s="35"/>
      <c r="K127" s="18"/>
    </row>
    <row r="128" spans="1:11" s="21" customFormat="1" ht="15.75" x14ac:dyDescent="0.25">
      <c r="A128" s="38" t="s">
        <v>454</v>
      </c>
      <c r="B128" s="46" t="s">
        <v>104</v>
      </c>
      <c r="C128" s="63" t="s">
        <v>303</v>
      </c>
      <c r="D128" s="44" t="s">
        <v>401</v>
      </c>
      <c r="E128" s="44" t="s">
        <v>402</v>
      </c>
      <c r="F128" s="46" t="s">
        <v>491</v>
      </c>
      <c r="G128" s="18">
        <v>0.2857142857142857</v>
      </c>
      <c r="H128" s="18">
        <v>28.571428571428569</v>
      </c>
      <c r="I128" s="18">
        <f>SUM(81.9-H128)/81.9</f>
        <v>0.65114250828536546</v>
      </c>
      <c r="J128" s="35">
        <f t="shared" ref="J128:J130" si="38">I128*100</f>
        <v>65.114250828536541</v>
      </c>
      <c r="K128" s="44">
        <f>AVERAGE(J128:J130)</f>
        <v>32.554218268503988</v>
      </c>
    </row>
    <row r="129" spans="1:11" s="21" customFormat="1" ht="15.75" x14ac:dyDescent="0.25">
      <c r="A129" s="38"/>
      <c r="B129" s="38"/>
      <c r="C129" s="38"/>
      <c r="D129" s="38"/>
      <c r="E129" s="38"/>
      <c r="F129" s="38"/>
      <c r="G129" s="18">
        <v>0.4</v>
      </c>
      <c r="H129" s="18">
        <v>40</v>
      </c>
      <c r="I129" s="18">
        <f t="shared" ref="I129:I130" si="39">SUM(81.9-H129)/81.9</f>
        <v>0.51159951159951167</v>
      </c>
      <c r="J129" s="35">
        <f t="shared" si="38"/>
        <v>51.15995115995117</v>
      </c>
      <c r="K129" s="18"/>
    </row>
    <row r="130" spans="1:11" s="21" customFormat="1" ht="15.75" x14ac:dyDescent="0.25">
      <c r="A130" s="38"/>
      <c r="B130" s="38"/>
      <c r="C130" s="38"/>
      <c r="D130" s="38"/>
      <c r="E130" s="38"/>
      <c r="F130" s="38"/>
      <c r="G130" s="18">
        <v>0.97142857142857142</v>
      </c>
      <c r="H130" s="18">
        <v>97.142857142857139</v>
      </c>
      <c r="I130" s="18">
        <f t="shared" si="39"/>
        <v>-0.18611547182975741</v>
      </c>
      <c r="J130" s="35">
        <f t="shared" si="38"/>
        <v>-18.611547182975741</v>
      </c>
      <c r="K130" s="18"/>
    </row>
    <row r="131" spans="1:11" s="21" customFormat="1" ht="15.75" x14ac:dyDescent="0.25">
      <c r="A131" s="38"/>
      <c r="B131" s="38"/>
      <c r="C131" s="38"/>
      <c r="D131" s="38"/>
      <c r="E131" s="38"/>
      <c r="F131" s="38"/>
      <c r="G131" s="18"/>
      <c r="H131" s="18"/>
      <c r="I131" s="18"/>
      <c r="J131" s="35"/>
      <c r="K131" s="18"/>
    </row>
    <row r="132" spans="1:11" s="21" customFormat="1" ht="15.75" x14ac:dyDescent="0.25">
      <c r="A132" s="38" t="s">
        <v>454</v>
      </c>
      <c r="B132" s="45" t="s">
        <v>114</v>
      </c>
      <c r="C132" s="61" t="s">
        <v>313</v>
      </c>
      <c r="D132" s="43" t="s">
        <v>401</v>
      </c>
      <c r="E132" s="43" t="s">
        <v>405</v>
      </c>
      <c r="F132" s="45" t="s">
        <v>492</v>
      </c>
      <c r="G132" s="18">
        <v>1</v>
      </c>
      <c r="H132" s="18">
        <v>100</v>
      </c>
      <c r="I132" s="18">
        <f>SUM(81.9-H132)/81.9</f>
        <v>-0.22100122100122091</v>
      </c>
      <c r="J132" s="35">
        <f t="shared" ref="J132:J150" si="40">I132*100</f>
        <v>-22.100122100122093</v>
      </c>
      <c r="K132" s="43">
        <f>AVERAGE(J132:J134)</f>
        <v>-22.100122100122093</v>
      </c>
    </row>
    <row r="133" spans="1:11" s="21" customFormat="1" ht="15.75" x14ac:dyDescent="0.25">
      <c r="A133" s="38"/>
      <c r="B133" s="38"/>
      <c r="C133" s="38"/>
      <c r="D133" s="38"/>
      <c r="E133" s="38"/>
      <c r="F133" s="38"/>
      <c r="G133" s="18">
        <v>1</v>
      </c>
      <c r="H133" s="18">
        <v>100</v>
      </c>
      <c r="I133" s="18">
        <f t="shared" ref="I133:I134" si="41">SUM(81.9-H133)/81.9</f>
        <v>-0.22100122100122091</v>
      </c>
      <c r="J133" s="35">
        <f t="shared" si="40"/>
        <v>-22.100122100122093</v>
      </c>
      <c r="K133" s="18"/>
    </row>
    <row r="134" spans="1:11" s="21" customFormat="1" ht="15.75" x14ac:dyDescent="0.25">
      <c r="A134" s="38"/>
      <c r="B134" s="38"/>
      <c r="C134" s="38"/>
      <c r="D134" s="38"/>
      <c r="E134" s="38"/>
      <c r="F134" s="38"/>
      <c r="G134" s="18">
        <v>1</v>
      </c>
      <c r="H134" s="18">
        <v>100</v>
      </c>
      <c r="I134" s="18">
        <f t="shared" si="41"/>
        <v>-0.22100122100122091</v>
      </c>
      <c r="J134" s="35">
        <f t="shared" si="40"/>
        <v>-22.100122100122093</v>
      </c>
      <c r="K134" s="18"/>
    </row>
    <row r="135" spans="1:11" s="21" customFormat="1" ht="15.75" x14ac:dyDescent="0.25">
      <c r="A135" s="38"/>
      <c r="B135" s="38"/>
      <c r="C135" s="38"/>
      <c r="D135" s="38"/>
      <c r="E135" s="38"/>
      <c r="F135" s="38"/>
      <c r="G135" s="18"/>
      <c r="H135" s="18"/>
      <c r="I135" s="18"/>
      <c r="J135" s="35"/>
      <c r="K135" s="18"/>
    </row>
    <row r="136" spans="1:11" s="21" customFormat="1" ht="15.75" x14ac:dyDescent="0.25">
      <c r="A136" s="38" t="s">
        <v>454</v>
      </c>
      <c r="B136" s="45" t="s">
        <v>115</v>
      </c>
      <c r="C136" s="61" t="s">
        <v>314</v>
      </c>
      <c r="D136" s="43" t="s">
        <v>401</v>
      </c>
      <c r="E136" s="43" t="s">
        <v>405</v>
      </c>
      <c r="F136" s="45" t="s">
        <v>493</v>
      </c>
      <c r="G136" s="18">
        <v>1</v>
      </c>
      <c r="H136" s="18">
        <v>100</v>
      </c>
      <c r="I136" s="18">
        <f>SUM(81.9-H136)/81.9</f>
        <v>-0.22100122100122091</v>
      </c>
      <c r="J136" s="35">
        <f t="shared" si="40"/>
        <v>-22.100122100122093</v>
      </c>
      <c r="K136" s="43">
        <f>AVERAGE(J136:J138)</f>
        <v>-22.100122100122093</v>
      </c>
    </row>
    <row r="137" spans="1:11" s="21" customFormat="1" ht="15.75" x14ac:dyDescent="0.25">
      <c r="A137" s="38"/>
      <c r="B137" s="38"/>
      <c r="C137" s="38"/>
      <c r="D137" s="38"/>
      <c r="E137" s="38"/>
      <c r="F137" s="38"/>
      <c r="G137" s="18">
        <v>1</v>
      </c>
      <c r="H137" s="18">
        <v>100</v>
      </c>
      <c r="I137" s="18">
        <f t="shared" ref="I137:I138" si="42">SUM(81.9-H137)/81.9</f>
        <v>-0.22100122100122091</v>
      </c>
      <c r="J137" s="35">
        <f t="shared" si="40"/>
        <v>-22.100122100122093</v>
      </c>
      <c r="K137" s="18"/>
    </row>
    <row r="138" spans="1:11" s="21" customFormat="1" ht="15.75" x14ac:dyDescent="0.25">
      <c r="A138" s="38"/>
      <c r="B138" s="38"/>
      <c r="C138" s="38"/>
      <c r="D138" s="38"/>
      <c r="E138" s="38"/>
      <c r="F138" s="38"/>
      <c r="G138" s="18">
        <v>1</v>
      </c>
      <c r="H138" s="18">
        <v>100</v>
      </c>
      <c r="I138" s="18">
        <f t="shared" si="42"/>
        <v>-0.22100122100122091</v>
      </c>
      <c r="J138" s="35">
        <f t="shared" si="40"/>
        <v>-22.100122100122093</v>
      </c>
      <c r="K138" s="18"/>
    </row>
    <row r="139" spans="1:11" s="21" customFormat="1" ht="15.75" x14ac:dyDescent="0.25">
      <c r="A139" s="38"/>
      <c r="B139" s="38"/>
      <c r="C139" s="38"/>
      <c r="D139" s="38"/>
      <c r="E139" s="38"/>
      <c r="F139" s="38"/>
      <c r="G139" s="18"/>
      <c r="H139" s="18"/>
      <c r="I139" s="18"/>
      <c r="J139" s="35"/>
      <c r="K139" s="18"/>
    </row>
    <row r="140" spans="1:11" s="21" customFormat="1" ht="15.75" x14ac:dyDescent="0.25">
      <c r="A140" s="38" t="s">
        <v>454</v>
      </c>
      <c r="B140" s="45" t="s">
        <v>116</v>
      </c>
      <c r="C140" s="61" t="s">
        <v>315</v>
      </c>
      <c r="D140" s="43" t="s">
        <v>401</v>
      </c>
      <c r="E140" s="43" t="s">
        <v>405</v>
      </c>
      <c r="F140" s="45" t="s">
        <v>494</v>
      </c>
      <c r="G140" s="18">
        <v>1</v>
      </c>
      <c r="H140" s="18">
        <v>100</v>
      </c>
      <c r="I140" s="18">
        <f>SUM(81.9-H140)/81.9</f>
        <v>-0.22100122100122091</v>
      </c>
      <c r="J140" s="35">
        <f t="shared" si="40"/>
        <v>-22.100122100122093</v>
      </c>
      <c r="K140" s="43">
        <f>AVERAGE(J140:J142)</f>
        <v>-22.100122100122093</v>
      </c>
    </row>
    <row r="141" spans="1:11" s="21" customFormat="1" ht="15.75" x14ac:dyDescent="0.25">
      <c r="A141" s="38"/>
      <c r="B141" s="38"/>
      <c r="C141" s="38"/>
      <c r="D141" s="38"/>
      <c r="E141" s="38"/>
      <c r="F141" s="38"/>
      <c r="G141" s="18">
        <v>1</v>
      </c>
      <c r="H141" s="18">
        <v>100</v>
      </c>
      <c r="I141" s="18">
        <f t="shared" ref="I141:I142" si="43">SUM(81.9-H141)/81.9</f>
        <v>-0.22100122100122091</v>
      </c>
      <c r="J141" s="35">
        <f t="shared" si="40"/>
        <v>-22.100122100122093</v>
      </c>
      <c r="K141" s="18"/>
    </row>
    <row r="142" spans="1:11" s="21" customFormat="1" ht="15.75" x14ac:dyDescent="0.25">
      <c r="A142" s="38"/>
      <c r="B142" s="38"/>
      <c r="C142" s="38"/>
      <c r="D142" s="38"/>
      <c r="E142" s="38"/>
      <c r="F142" s="38"/>
      <c r="G142" s="18">
        <v>1</v>
      </c>
      <c r="H142" s="18">
        <v>100</v>
      </c>
      <c r="I142" s="18">
        <f t="shared" si="43"/>
        <v>-0.22100122100122091</v>
      </c>
      <c r="J142" s="35">
        <f t="shared" si="40"/>
        <v>-22.100122100122093</v>
      </c>
      <c r="K142" s="18"/>
    </row>
    <row r="143" spans="1:11" s="21" customFormat="1" ht="15.75" x14ac:dyDescent="0.25">
      <c r="A143" s="38"/>
      <c r="B143" s="38"/>
      <c r="C143" s="38"/>
      <c r="D143" s="38"/>
      <c r="E143" s="38"/>
      <c r="F143" s="38"/>
      <c r="G143" s="18"/>
      <c r="H143" s="18"/>
      <c r="I143" s="18"/>
      <c r="J143" s="35"/>
      <c r="K143" s="18"/>
    </row>
    <row r="144" spans="1:11" s="21" customFormat="1" ht="15.75" x14ac:dyDescent="0.25">
      <c r="A144" s="38" t="s">
        <v>454</v>
      </c>
      <c r="B144" s="45" t="s">
        <v>117</v>
      </c>
      <c r="C144" s="61" t="s">
        <v>316</v>
      </c>
      <c r="D144" s="43" t="s">
        <v>401</v>
      </c>
      <c r="E144" s="43" t="s">
        <v>405</v>
      </c>
      <c r="F144" s="45" t="s">
        <v>495</v>
      </c>
      <c r="G144" s="18">
        <v>1</v>
      </c>
      <c r="H144" s="18">
        <v>100</v>
      </c>
      <c r="I144" s="18">
        <f>SUM(81.9-H144)/81.9</f>
        <v>-0.22100122100122091</v>
      </c>
      <c r="J144" s="35">
        <f t="shared" si="40"/>
        <v>-22.100122100122093</v>
      </c>
      <c r="K144" s="43">
        <f>AVERAGE(J144:J146)</f>
        <v>-22.100122100122093</v>
      </c>
    </row>
    <row r="145" spans="1:11" s="21" customFormat="1" ht="15.75" x14ac:dyDescent="0.25">
      <c r="A145" s="38"/>
      <c r="B145" s="38"/>
      <c r="C145" s="38"/>
      <c r="D145" s="38"/>
      <c r="E145" s="38"/>
      <c r="F145" s="38"/>
      <c r="G145" s="18">
        <v>1</v>
      </c>
      <c r="H145" s="18">
        <v>100</v>
      </c>
      <c r="I145" s="18">
        <f t="shared" ref="I145:I146" si="44">SUM(81.9-H145)/81.9</f>
        <v>-0.22100122100122091</v>
      </c>
      <c r="J145" s="35">
        <f t="shared" si="40"/>
        <v>-22.100122100122093</v>
      </c>
      <c r="K145" s="18"/>
    </row>
    <row r="146" spans="1:11" s="21" customFormat="1" ht="15.75" x14ac:dyDescent="0.25">
      <c r="A146" s="38"/>
      <c r="B146" s="38"/>
      <c r="C146" s="38"/>
      <c r="D146" s="38"/>
      <c r="E146" s="38"/>
      <c r="F146" s="38"/>
      <c r="G146" s="18">
        <v>1</v>
      </c>
      <c r="H146" s="18">
        <v>100</v>
      </c>
      <c r="I146" s="18">
        <f t="shared" si="44"/>
        <v>-0.22100122100122091</v>
      </c>
      <c r="J146" s="35">
        <f t="shared" si="40"/>
        <v>-22.100122100122093</v>
      </c>
      <c r="K146" s="18"/>
    </row>
    <row r="147" spans="1:11" s="21" customFormat="1" ht="15.75" x14ac:dyDescent="0.25">
      <c r="A147" s="38"/>
      <c r="B147" s="38"/>
      <c r="C147" s="38"/>
      <c r="D147" s="38"/>
      <c r="E147" s="38"/>
      <c r="F147" s="38"/>
      <c r="G147" s="18"/>
      <c r="H147" s="18"/>
      <c r="I147" s="18"/>
      <c r="J147" s="35"/>
      <c r="K147" s="18"/>
    </row>
    <row r="148" spans="1:11" s="21" customFormat="1" ht="15.75" x14ac:dyDescent="0.25">
      <c r="A148" s="38" t="s">
        <v>454</v>
      </c>
      <c r="B148" s="45" t="s">
        <v>118</v>
      </c>
      <c r="C148" s="61" t="s">
        <v>317</v>
      </c>
      <c r="D148" s="43" t="s">
        <v>401</v>
      </c>
      <c r="E148" s="43" t="s">
        <v>405</v>
      </c>
      <c r="F148" s="45" t="s">
        <v>496</v>
      </c>
      <c r="G148" s="18">
        <v>1</v>
      </c>
      <c r="H148" s="18">
        <v>100</v>
      </c>
      <c r="I148" s="18">
        <f>SUM(81.9-H148)/81.9</f>
        <v>-0.22100122100122091</v>
      </c>
      <c r="J148" s="35">
        <f t="shared" si="40"/>
        <v>-22.100122100122093</v>
      </c>
      <c r="K148" s="43">
        <f>AVERAGE(J148:J150)</f>
        <v>-22.100122100122093</v>
      </c>
    </row>
    <row r="149" spans="1:11" s="21" customFormat="1" ht="15.75" x14ac:dyDescent="0.25">
      <c r="A149" s="38"/>
      <c r="B149" s="38"/>
      <c r="C149" s="38"/>
      <c r="D149" s="38"/>
      <c r="E149" s="38"/>
      <c r="F149" s="38"/>
      <c r="G149" s="18">
        <v>1</v>
      </c>
      <c r="H149" s="18">
        <v>100</v>
      </c>
      <c r="I149" s="18">
        <f t="shared" ref="I149:I150" si="45">SUM(81.9-H149)/81.9</f>
        <v>-0.22100122100122091</v>
      </c>
      <c r="J149" s="35">
        <f t="shared" si="40"/>
        <v>-22.100122100122093</v>
      </c>
      <c r="K149" s="18"/>
    </row>
    <row r="150" spans="1:11" s="21" customFormat="1" ht="15.75" x14ac:dyDescent="0.25">
      <c r="A150" s="38"/>
      <c r="B150" s="38"/>
      <c r="C150" s="38"/>
      <c r="D150" s="38"/>
      <c r="E150" s="38"/>
      <c r="F150" s="38"/>
      <c r="G150" s="18">
        <v>1</v>
      </c>
      <c r="H150" s="18">
        <v>100</v>
      </c>
      <c r="I150" s="18">
        <f t="shared" si="45"/>
        <v>-0.22100122100122091</v>
      </c>
      <c r="J150" s="35">
        <f t="shared" si="40"/>
        <v>-22.100122100122093</v>
      </c>
      <c r="K150" s="18"/>
    </row>
    <row r="151" spans="1:11" s="21" customFormat="1" ht="15.75" x14ac:dyDescent="0.25">
      <c r="A151" s="38"/>
      <c r="B151" s="38"/>
      <c r="C151" s="38"/>
      <c r="D151" s="38"/>
      <c r="E151" s="38"/>
      <c r="F151" s="38"/>
      <c r="G151" s="18"/>
      <c r="H151" s="18"/>
      <c r="I151" s="18"/>
      <c r="J151" s="35"/>
      <c r="K151" s="18"/>
    </row>
    <row r="152" spans="1:11" s="21" customFormat="1" ht="15.75" x14ac:dyDescent="0.25">
      <c r="A152" s="38" t="s">
        <v>454</v>
      </c>
      <c r="B152" s="45" t="s">
        <v>120</v>
      </c>
      <c r="C152" s="61" t="s">
        <v>319</v>
      </c>
      <c r="D152" s="43" t="s">
        <v>401</v>
      </c>
      <c r="E152" s="43" t="s">
        <v>405</v>
      </c>
      <c r="F152" s="45" t="s">
        <v>497</v>
      </c>
      <c r="G152" s="18">
        <v>1</v>
      </c>
      <c r="H152" s="18">
        <v>100</v>
      </c>
      <c r="I152" s="18">
        <f>SUM(81.9-H152)/81.9</f>
        <v>-0.22100122100122091</v>
      </c>
      <c r="J152" s="35">
        <f t="shared" ref="J152:J166" si="46">I152*100</f>
        <v>-22.100122100122093</v>
      </c>
      <c r="K152" s="43">
        <f>AVERAGE(J152:J154)</f>
        <v>-22.100122100122093</v>
      </c>
    </row>
    <row r="153" spans="1:11" s="21" customFormat="1" ht="15.75" x14ac:dyDescent="0.25">
      <c r="A153" s="38"/>
      <c r="B153" s="38"/>
      <c r="C153" s="38"/>
      <c r="D153" s="38"/>
      <c r="E153" s="38"/>
      <c r="F153" s="38"/>
      <c r="G153" s="18">
        <v>1</v>
      </c>
      <c r="H153" s="18">
        <v>100</v>
      </c>
      <c r="I153" s="18">
        <f t="shared" ref="I153:I154" si="47">SUM(81.9-H153)/81.9</f>
        <v>-0.22100122100122091</v>
      </c>
      <c r="J153" s="35">
        <f t="shared" si="46"/>
        <v>-22.100122100122093</v>
      </c>
      <c r="K153" s="18"/>
    </row>
    <row r="154" spans="1:11" s="21" customFormat="1" ht="15.75" x14ac:dyDescent="0.25">
      <c r="A154" s="38"/>
      <c r="B154" s="38"/>
      <c r="C154" s="38"/>
      <c r="D154" s="38"/>
      <c r="E154" s="38"/>
      <c r="F154" s="38"/>
      <c r="G154" s="18">
        <v>1</v>
      </c>
      <c r="H154" s="18">
        <v>100</v>
      </c>
      <c r="I154" s="18">
        <f t="shared" si="47"/>
        <v>-0.22100122100122091</v>
      </c>
      <c r="J154" s="35">
        <f t="shared" si="46"/>
        <v>-22.100122100122093</v>
      </c>
      <c r="K154" s="18"/>
    </row>
    <row r="155" spans="1:11" s="21" customFormat="1" ht="15.75" x14ac:dyDescent="0.25">
      <c r="A155" s="38"/>
      <c r="B155" s="38"/>
      <c r="C155" s="38"/>
      <c r="D155" s="38"/>
      <c r="E155" s="38"/>
      <c r="F155" s="38"/>
      <c r="G155" s="18"/>
      <c r="H155" s="18"/>
      <c r="I155" s="18"/>
      <c r="J155" s="35"/>
      <c r="K155" s="18"/>
    </row>
    <row r="156" spans="1:11" s="21" customFormat="1" ht="15.75" x14ac:dyDescent="0.25">
      <c r="A156" s="38" t="s">
        <v>454</v>
      </c>
      <c r="B156" s="45" t="s">
        <v>121</v>
      </c>
      <c r="C156" s="61" t="s">
        <v>320</v>
      </c>
      <c r="D156" s="43" t="s">
        <v>401</v>
      </c>
      <c r="E156" s="43" t="s">
        <v>388</v>
      </c>
      <c r="F156" s="45" t="s">
        <v>498</v>
      </c>
      <c r="G156" s="18">
        <v>0.91428571428571426</v>
      </c>
      <c r="H156" s="18">
        <v>91.428571428571431</v>
      </c>
      <c r="I156" s="18">
        <f>SUM(81.9-H156)/81.9</f>
        <v>-0.11634397348683058</v>
      </c>
      <c r="J156" s="35">
        <f t="shared" si="46"/>
        <v>-11.634397348683057</v>
      </c>
      <c r="K156" s="43">
        <f>AVERAGE(J156:J158)</f>
        <v>-18.611547182975748</v>
      </c>
    </row>
    <row r="157" spans="1:11" s="21" customFormat="1" ht="15.75" x14ac:dyDescent="0.25">
      <c r="A157" s="38"/>
      <c r="B157" s="38"/>
      <c r="C157" s="38"/>
      <c r="D157" s="38"/>
      <c r="E157" s="38"/>
      <c r="F157" s="38"/>
      <c r="G157" s="18">
        <v>1</v>
      </c>
      <c r="H157" s="18">
        <v>100</v>
      </c>
      <c r="I157" s="18">
        <f t="shared" ref="I157:I158" si="48">SUM(81.9-H157)/81.9</f>
        <v>-0.22100122100122091</v>
      </c>
      <c r="J157" s="35">
        <f t="shared" si="46"/>
        <v>-22.100122100122093</v>
      </c>
      <c r="K157" s="18"/>
    </row>
    <row r="158" spans="1:11" s="21" customFormat="1" ht="15.75" x14ac:dyDescent="0.25">
      <c r="A158" s="38"/>
      <c r="B158" s="38"/>
      <c r="C158" s="38"/>
      <c r="D158" s="38"/>
      <c r="E158" s="38"/>
      <c r="F158" s="38"/>
      <c r="G158" s="18">
        <v>1</v>
      </c>
      <c r="H158" s="18">
        <v>100</v>
      </c>
      <c r="I158" s="18">
        <f t="shared" si="48"/>
        <v>-0.22100122100122091</v>
      </c>
      <c r="J158" s="35">
        <f t="shared" si="46"/>
        <v>-22.100122100122093</v>
      </c>
      <c r="K158" s="18"/>
    </row>
    <row r="159" spans="1:11" s="21" customFormat="1" ht="15.75" x14ac:dyDescent="0.25">
      <c r="A159" s="38"/>
      <c r="B159" s="38"/>
      <c r="C159" s="38"/>
      <c r="D159" s="38"/>
      <c r="E159" s="38"/>
      <c r="F159" s="38"/>
      <c r="G159" s="18"/>
      <c r="H159" s="18"/>
      <c r="I159" s="18"/>
      <c r="J159" s="35"/>
      <c r="K159" s="18"/>
    </row>
    <row r="160" spans="1:11" s="21" customFormat="1" ht="15.75" x14ac:dyDescent="0.25">
      <c r="A160" s="38" t="s">
        <v>454</v>
      </c>
      <c r="B160" s="42" t="s">
        <v>122</v>
      </c>
      <c r="C160" s="27" t="s">
        <v>321</v>
      </c>
      <c r="D160" s="13" t="s">
        <v>401</v>
      </c>
      <c r="E160" s="13" t="s">
        <v>388</v>
      </c>
      <c r="F160" s="42" t="s">
        <v>426</v>
      </c>
      <c r="G160" s="18">
        <v>0.2857142857142857</v>
      </c>
      <c r="H160" s="18">
        <v>28.571428571428569</v>
      </c>
      <c r="I160" s="18">
        <f>SUM(81.9-H160)/81.9</f>
        <v>0.65114250828536546</v>
      </c>
      <c r="J160" s="35">
        <f t="shared" si="46"/>
        <v>65.114250828536541</v>
      </c>
      <c r="K160" s="13">
        <f>AVERAGE(J160:J162)</f>
        <v>65.114250828536541</v>
      </c>
    </row>
    <row r="161" spans="1:11" s="21" customFormat="1" ht="15.75" x14ac:dyDescent="0.25">
      <c r="A161" s="38"/>
      <c r="B161" s="38"/>
      <c r="C161" s="38"/>
      <c r="D161" s="38"/>
      <c r="E161" s="38"/>
      <c r="F161" s="38"/>
      <c r="G161" s="18">
        <v>0.2857142857142857</v>
      </c>
      <c r="H161" s="18">
        <v>28.571428571428569</v>
      </c>
      <c r="I161" s="18">
        <f t="shared" ref="I161:I162" si="49">SUM(81.9-H161)/81.9</f>
        <v>0.65114250828536546</v>
      </c>
      <c r="J161" s="35">
        <f t="shared" si="46"/>
        <v>65.114250828536541</v>
      </c>
      <c r="K161" s="18"/>
    </row>
    <row r="162" spans="1:11" s="21" customFormat="1" ht="15.75" x14ac:dyDescent="0.25">
      <c r="A162" s="38"/>
      <c r="B162" s="38"/>
      <c r="C162" s="38"/>
      <c r="D162" s="38"/>
      <c r="E162" s="38"/>
      <c r="F162" s="38"/>
      <c r="G162" s="18">
        <v>0.2857142857142857</v>
      </c>
      <c r="H162" s="18">
        <v>28.571428571428569</v>
      </c>
      <c r="I162" s="18">
        <f t="shared" si="49"/>
        <v>0.65114250828536546</v>
      </c>
      <c r="J162" s="35">
        <f t="shared" si="46"/>
        <v>65.114250828536541</v>
      </c>
      <c r="K162" s="18"/>
    </row>
    <row r="163" spans="1:11" s="21" customFormat="1" ht="15.75" x14ac:dyDescent="0.25">
      <c r="A163" s="38"/>
      <c r="B163" s="38"/>
      <c r="C163" s="38"/>
      <c r="D163" s="38"/>
      <c r="E163" s="38"/>
      <c r="F163" s="38"/>
      <c r="G163" s="18"/>
      <c r="H163" s="18"/>
      <c r="I163" s="18"/>
      <c r="J163" s="35"/>
      <c r="K163" s="18"/>
    </row>
    <row r="164" spans="1:11" s="21" customFormat="1" ht="15.75" x14ac:dyDescent="0.25">
      <c r="A164" s="38" t="s">
        <v>454</v>
      </c>
      <c r="B164" s="42" t="s">
        <v>123</v>
      </c>
      <c r="C164" s="27" t="s">
        <v>322</v>
      </c>
      <c r="D164" s="13" t="s">
        <v>401</v>
      </c>
      <c r="E164" s="13" t="s">
        <v>388</v>
      </c>
      <c r="F164" s="42" t="s">
        <v>427</v>
      </c>
      <c r="G164" s="18">
        <v>0.2857142857142857</v>
      </c>
      <c r="H164" s="18">
        <v>28.571428571428569</v>
      </c>
      <c r="I164" s="18">
        <f>SUM(81.9-H164)/81.9</f>
        <v>0.65114250828536546</v>
      </c>
      <c r="J164" s="35">
        <f t="shared" si="46"/>
        <v>65.114250828536541</v>
      </c>
      <c r="K164" s="13">
        <f>AVERAGE(J164:J166)</f>
        <v>65.114250828536541</v>
      </c>
    </row>
    <row r="165" spans="1:11" s="21" customFormat="1" ht="15.75" x14ac:dyDescent="0.25">
      <c r="A165" s="38"/>
      <c r="B165" s="38"/>
      <c r="C165" s="38"/>
      <c r="D165" s="38"/>
      <c r="E165" s="38"/>
      <c r="F165" s="38"/>
      <c r="G165" s="18">
        <v>0.2857142857142857</v>
      </c>
      <c r="H165" s="18">
        <v>28.571428571428569</v>
      </c>
      <c r="I165" s="18">
        <f t="shared" ref="I165:I166" si="50">SUM(81.9-H165)/81.9</f>
        <v>0.65114250828536546</v>
      </c>
      <c r="J165" s="35">
        <f t="shared" si="46"/>
        <v>65.114250828536541</v>
      </c>
      <c r="K165" s="18"/>
    </row>
    <row r="166" spans="1:11" s="21" customFormat="1" ht="15.75" x14ac:dyDescent="0.25">
      <c r="A166" s="38"/>
      <c r="B166" s="38"/>
      <c r="C166" s="38"/>
      <c r="D166" s="38"/>
      <c r="E166" s="38"/>
      <c r="F166" s="38"/>
      <c r="G166" s="18">
        <v>0.2857142857142857</v>
      </c>
      <c r="H166" s="18">
        <v>28.571428571428569</v>
      </c>
      <c r="I166" s="18">
        <f t="shared" si="50"/>
        <v>0.65114250828536546</v>
      </c>
      <c r="J166" s="35">
        <f t="shared" si="46"/>
        <v>65.114250828536541</v>
      </c>
      <c r="K166" s="18"/>
    </row>
    <row r="167" spans="1:11" s="21" customFormat="1" ht="15.75" x14ac:dyDescent="0.25">
      <c r="A167" s="38"/>
      <c r="B167" s="38"/>
      <c r="C167" s="38"/>
      <c r="D167" s="38"/>
      <c r="E167" s="38"/>
      <c r="F167" s="38"/>
      <c r="G167" s="18"/>
      <c r="H167" s="18"/>
      <c r="I167" s="18"/>
      <c r="J167" s="35"/>
      <c r="K167" s="18"/>
    </row>
    <row r="168" spans="1:11" s="21" customFormat="1" ht="15.75" x14ac:dyDescent="0.25">
      <c r="A168" s="38" t="s">
        <v>454</v>
      </c>
      <c r="B168" s="45" t="s">
        <v>139</v>
      </c>
      <c r="C168" s="61" t="s">
        <v>338</v>
      </c>
      <c r="D168" s="43" t="s">
        <v>401</v>
      </c>
      <c r="E168" s="43" t="s">
        <v>389</v>
      </c>
      <c r="F168" s="45" t="s">
        <v>499</v>
      </c>
      <c r="G168" s="18">
        <v>1</v>
      </c>
      <c r="H168" s="18">
        <v>100</v>
      </c>
      <c r="I168" s="18">
        <f>SUM(81.9-H168)/81.9</f>
        <v>-0.22100122100122091</v>
      </c>
      <c r="J168" s="35">
        <f t="shared" ref="J168:J170" si="51">I168*100</f>
        <v>-22.100122100122093</v>
      </c>
      <c r="K168" s="43">
        <f>AVERAGE(J168:J170)</f>
        <v>-22.100122100122093</v>
      </c>
    </row>
    <row r="169" spans="1:11" s="21" customFormat="1" ht="15.75" x14ac:dyDescent="0.25">
      <c r="A169" s="38"/>
      <c r="B169" s="38"/>
      <c r="C169" s="38"/>
      <c r="D169" s="38"/>
      <c r="E169" s="38"/>
      <c r="F169" s="38"/>
      <c r="G169" s="18">
        <v>1</v>
      </c>
      <c r="H169" s="18">
        <v>100</v>
      </c>
      <c r="I169" s="18">
        <f t="shared" ref="I169:I170" si="52">SUM(81.9-H169)/81.9</f>
        <v>-0.22100122100122091</v>
      </c>
      <c r="J169" s="35">
        <f t="shared" si="51"/>
        <v>-22.100122100122093</v>
      </c>
      <c r="K169" s="18"/>
    </row>
    <row r="170" spans="1:11" s="21" customFormat="1" ht="15.75" x14ac:dyDescent="0.25">
      <c r="A170" s="38"/>
      <c r="B170" s="38"/>
      <c r="C170" s="38"/>
      <c r="D170" s="38"/>
      <c r="E170" s="38"/>
      <c r="F170" s="38"/>
      <c r="G170" s="18">
        <v>1</v>
      </c>
      <c r="H170" s="18">
        <v>100</v>
      </c>
      <c r="I170" s="18">
        <f t="shared" si="52"/>
        <v>-0.22100122100122091</v>
      </c>
      <c r="J170" s="35">
        <f t="shared" si="51"/>
        <v>-22.100122100122093</v>
      </c>
      <c r="K170" s="18"/>
    </row>
    <row r="171" spans="1:11" s="21" customFormat="1" ht="15.75" x14ac:dyDescent="0.25">
      <c r="A171" s="38"/>
      <c r="B171" s="38"/>
      <c r="C171" s="38"/>
      <c r="D171" s="38"/>
      <c r="E171" s="38"/>
      <c r="F171" s="38"/>
      <c r="G171" s="18"/>
      <c r="H171" s="18"/>
      <c r="I171" s="18"/>
      <c r="J171" s="35"/>
      <c r="K171" s="18"/>
    </row>
    <row r="172" spans="1:11" s="21" customFormat="1" ht="15.75" x14ac:dyDescent="0.25">
      <c r="A172" s="38" t="s">
        <v>454</v>
      </c>
      <c r="B172" s="45" t="s">
        <v>171</v>
      </c>
      <c r="C172" s="61" t="s">
        <v>368</v>
      </c>
      <c r="D172" s="43" t="s">
        <v>401</v>
      </c>
      <c r="E172" s="43" t="s">
        <v>389</v>
      </c>
      <c r="F172" s="45" t="s">
        <v>500</v>
      </c>
      <c r="G172" s="18">
        <v>1</v>
      </c>
      <c r="H172" s="18">
        <v>100</v>
      </c>
      <c r="I172" s="18">
        <f>SUM(81.9-H172)/81.9</f>
        <v>-0.22100122100122091</v>
      </c>
      <c r="J172" s="35">
        <f t="shared" ref="J172:J178" si="53">I172*100</f>
        <v>-22.100122100122093</v>
      </c>
      <c r="K172" s="43">
        <f>AVERAGE(J172:J174)</f>
        <v>-22.100122100122093</v>
      </c>
    </row>
    <row r="173" spans="1:11" s="21" customFormat="1" ht="15.75" x14ac:dyDescent="0.25">
      <c r="A173" s="38"/>
      <c r="B173" s="38"/>
      <c r="C173" s="38"/>
      <c r="D173" s="38"/>
      <c r="E173" s="38"/>
      <c r="F173" s="38"/>
      <c r="G173" s="18">
        <v>1</v>
      </c>
      <c r="H173" s="18">
        <v>100</v>
      </c>
      <c r="I173" s="18">
        <f t="shared" ref="I173:I174" si="54">SUM(81.9-H173)/81.9</f>
        <v>-0.22100122100122091</v>
      </c>
      <c r="J173" s="35">
        <f t="shared" si="53"/>
        <v>-22.100122100122093</v>
      </c>
      <c r="K173" s="18"/>
    </row>
    <row r="174" spans="1:11" s="21" customFormat="1" ht="15.75" x14ac:dyDescent="0.25">
      <c r="A174" s="38"/>
      <c r="B174" s="38"/>
      <c r="C174" s="38"/>
      <c r="D174" s="38"/>
      <c r="E174" s="38"/>
      <c r="F174" s="38"/>
      <c r="G174" s="18">
        <v>1</v>
      </c>
      <c r="H174" s="18">
        <v>100</v>
      </c>
      <c r="I174" s="18">
        <f t="shared" si="54"/>
        <v>-0.22100122100122091</v>
      </c>
      <c r="J174" s="35">
        <f t="shared" si="53"/>
        <v>-22.100122100122093</v>
      </c>
      <c r="K174" s="18"/>
    </row>
    <row r="175" spans="1:11" s="21" customFormat="1" ht="15.75" x14ac:dyDescent="0.25">
      <c r="A175" s="38"/>
      <c r="B175" s="38"/>
      <c r="C175" s="38"/>
      <c r="D175" s="38"/>
      <c r="E175" s="38"/>
      <c r="F175" s="38"/>
      <c r="G175" s="18"/>
      <c r="H175" s="18"/>
      <c r="I175" s="18"/>
      <c r="J175" s="35"/>
      <c r="K175" s="18"/>
    </row>
    <row r="176" spans="1:11" s="21" customFormat="1" ht="15.75" x14ac:dyDescent="0.25">
      <c r="A176" s="38" t="s">
        <v>454</v>
      </c>
      <c r="B176" s="45" t="s">
        <v>172</v>
      </c>
      <c r="C176" s="61" t="s">
        <v>369</v>
      </c>
      <c r="D176" s="43" t="s">
        <v>401</v>
      </c>
      <c r="E176" s="43" t="s">
        <v>388</v>
      </c>
      <c r="F176" s="45" t="s">
        <v>501</v>
      </c>
      <c r="G176" s="18">
        <v>1</v>
      </c>
      <c r="H176" s="18">
        <v>100</v>
      </c>
      <c r="I176" s="18">
        <f>SUM(81.9-H176)/81.9</f>
        <v>-0.22100122100122091</v>
      </c>
      <c r="J176" s="35">
        <f t="shared" si="53"/>
        <v>-22.100122100122093</v>
      </c>
      <c r="K176" s="43">
        <f>AVERAGE(J176:J178)</f>
        <v>-22.100122100122093</v>
      </c>
    </row>
    <row r="177" spans="1:11" s="21" customFormat="1" ht="15.75" x14ac:dyDescent="0.25">
      <c r="A177" s="38"/>
      <c r="B177" s="38"/>
      <c r="C177" s="38"/>
      <c r="D177" s="38"/>
      <c r="E177" s="38"/>
      <c r="F177" s="38"/>
      <c r="G177" s="18">
        <v>1</v>
      </c>
      <c r="H177" s="18">
        <v>100</v>
      </c>
      <c r="I177" s="18">
        <f t="shared" ref="I177:I178" si="55">SUM(81.9-H177)/81.9</f>
        <v>-0.22100122100122091</v>
      </c>
      <c r="J177" s="35">
        <f t="shared" si="53"/>
        <v>-22.100122100122093</v>
      </c>
      <c r="K177" s="18"/>
    </row>
    <row r="178" spans="1:11" s="21" customFormat="1" ht="15.75" x14ac:dyDescent="0.25">
      <c r="A178" s="38"/>
      <c r="B178" s="38"/>
      <c r="C178" s="38"/>
      <c r="D178" s="38"/>
      <c r="E178" s="38"/>
      <c r="F178" s="38"/>
      <c r="G178" s="18">
        <v>1</v>
      </c>
      <c r="H178" s="18">
        <v>100</v>
      </c>
      <c r="I178" s="18">
        <f t="shared" si="55"/>
        <v>-0.22100122100122091</v>
      </c>
      <c r="J178" s="35">
        <f t="shared" si="53"/>
        <v>-22.100122100122093</v>
      </c>
      <c r="K178" s="18"/>
    </row>
    <row r="179" spans="1:11" s="21" customFormat="1" ht="15.75" x14ac:dyDescent="0.25">
      <c r="A179" s="38"/>
      <c r="B179" s="38"/>
      <c r="C179" s="38"/>
      <c r="D179" s="38"/>
      <c r="E179" s="38"/>
      <c r="F179" s="38"/>
      <c r="G179" s="18"/>
      <c r="H179" s="18"/>
      <c r="I179" s="18"/>
      <c r="J179" s="35"/>
      <c r="K179" s="18"/>
    </row>
    <row r="180" spans="1:11" s="21" customFormat="1" ht="15.75" x14ac:dyDescent="0.25">
      <c r="A180" s="38" t="s">
        <v>454</v>
      </c>
      <c r="B180" s="42" t="s">
        <v>133</v>
      </c>
      <c r="C180" s="27" t="s">
        <v>332</v>
      </c>
      <c r="D180" s="13" t="s">
        <v>401</v>
      </c>
      <c r="E180" s="13" t="s">
        <v>390</v>
      </c>
      <c r="F180" s="42" t="s">
        <v>502</v>
      </c>
      <c r="G180" s="18">
        <v>0.42857142857142855</v>
      </c>
      <c r="H180" s="18">
        <v>42.857142857142854</v>
      </c>
      <c r="I180" s="18">
        <f>SUM(81.9-H180)/81.9</f>
        <v>0.47671376242804819</v>
      </c>
      <c r="J180" s="35">
        <f t="shared" ref="J180:J182" si="56">I180*100</f>
        <v>47.671376242804818</v>
      </c>
      <c r="K180" s="13">
        <f>AVERAGE(J180:J182)</f>
        <v>60.462817605674751</v>
      </c>
    </row>
    <row r="181" spans="1:11" s="21" customFormat="1" ht="15.75" x14ac:dyDescent="0.25">
      <c r="A181" s="38"/>
      <c r="B181" s="38"/>
      <c r="C181" s="38"/>
      <c r="D181" s="38"/>
      <c r="E181" s="38"/>
      <c r="F181" s="38"/>
      <c r="G181" s="18">
        <v>0.2857142857142857</v>
      </c>
      <c r="H181" s="18">
        <v>28.571428571428569</v>
      </c>
      <c r="I181" s="18">
        <f t="shared" ref="I181:I182" si="57">SUM(81.9-H181)/81.9</f>
        <v>0.65114250828536546</v>
      </c>
      <c r="J181" s="35">
        <f t="shared" si="56"/>
        <v>65.114250828536541</v>
      </c>
      <c r="K181" s="18"/>
    </row>
    <row r="182" spans="1:11" s="21" customFormat="1" ht="15.75" x14ac:dyDescent="0.25">
      <c r="A182" s="38"/>
      <c r="B182" s="38"/>
      <c r="C182" s="38"/>
      <c r="D182" s="38"/>
      <c r="E182" s="38"/>
      <c r="F182" s="38"/>
      <c r="G182" s="18">
        <v>0.25714285714285712</v>
      </c>
      <c r="H182" s="18">
        <v>25.714285714285712</v>
      </c>
      <c r="I182" s="18">
        <f t="shared" si="57"/>
        <v>0.68602825745682894</v>
      </c>
      <c r="J182" s="35">
        <f t="shared" si="56"/>
        <v>68.602825745682892</v>
      </c>
      <c r="K182" s="18"/>
    </row>
    <row r="183" spans="1:11" s="21" customFormat="1" ht="15.75" x14ac:dyDescent="0.25">
      <c r="A183" s="38"/>
      <c r="B183" s="38"/>
      <c r="C183" s="38"/>
      <c r="D183" s="38"/>
      <c r="E183" s="38"/>
      <c r="F183" s="38"/>
      <c r="G183" s="18"/>
      <c r="H183" s="18"/>
      <c r="I183" s="18"/>
      <c r="J183" s="35"/>
      <c r="K183" s="18"/>
    </row>
    <row r="184" spans="1:11" s="21" customFormat="1" ht="15.75" x14ac:dyDescent="0.25">
      <c r="A184" s="38" t="s">
        <v>454</v>
      </c>
      <c r="B184" s="45" t="s">
        <v>86</v>
      </c>
      <c r="C184" s="61" t="s">
        <v>284</v>
      </c>
      <c r="D184" s="43" t="s">
        <v>16</v>
      </c>
      <c r="E184" s="43" t="s">
        <v>394</v>
      </c>
      <c r="F184" s="45" t="s">
        <v>503</v>
      </c>
      <c r="G184" s="18">
        <v>1</v>
      </c>
      <c r="H184" s="18">
        <v>100</v>
      </c>
      <c r="I184" s="18">
        <f>SUM(81.9-H184)/81.9</f>
        <v>-0.22100122100122091</v>
      </c>
      <c r="J184" s="35">
        <f t="shared" ref="J184:J202" si="58">I184*100</f>
        <v>-22.100122100122093</v>
      </c>
      <c r="K184" s="43">
        <f>AVERAGE(J184:J186)</f>
        <v>-22.100122100122093</v>
      </c>
    </row>
    <row r="185" spans="1:11" s="21" customFormat="1" ht="15.75" x14ac:dyDescent="0.25">
      <c r="A185" s="38"/>
      <c r="B185" s="38"/>
      <c r="C185" s="38"/>
      <c r="D185" s="38"/>
      <c r="E185" s="38"/>
      <c r="F185" s="38"/>
      <c r="G185" s="18">
        <v>1</v>
      </c>
      <c r="H185" s="18">
        <v>100</v>
      </c>
      <c r="I185" s="18">
        <f t="shared" ref="I185:I186" si="59">SUM(81.9-H185)/81.9</f>
        <v>-0.22100122100122091</v>
      </c>
      <c r="J185" s="35">
        <f t="shared" si="58"/>
        <v>-22.100122100122093</v>
      </c>
      <c r="K185" s="18"/>
    </row>
    <row r="186" spans="1:11" s="21" customFormat="1" ht="15.75" x14ac:dyDescent="0.25">
      <c r="A186" s="38"/>
      <c r="B186" s="38"/>
      <c r="C186" s="38"/>
      <c r="D186" s="38"/>
      <c r="E186" s="38"/>
      <c r="F186" s="38"/>
      <c r="G186" s="18">
        <v>1</v>
      </c>
      <c r="H186" s="18">
        <v>100</v>
      </c>
      <c r="I186" s="18">
        <f t="shared" si="59"/>
        <v>-0.22100122100122091</v>
      </c>
      <c r="J186" s="35">
        <f t="shared" si="58"/>
        <v>-22.100122100122093</v>
      </c>
      <c r="K186" s="18"/>
    </row>
    <row r="187" spans="1:11" s="21" customFormat="1" ht="15.75" x14ac:dyDescent="0.25">
      <c r="A187" s="38"/>
      <c r="B187" s="38"/>
      <c r="C187" s="38"/>
      <c r="D187" s="38"/>
      <c r="E187" s="38"/>
      <c r="F187" s="38"/>
      <c r="G187" s="18"/>
      <c r="H187" s="18"/>
      <c r="I187" s="18"/>
      <c r="J187" s="35"/>
      <c r="K187" s="18"/>
    </row>
    <row r="188" spans="1:11" s="21" customFormat="1" ht="15.75" x14ac:dyDescent="0.25">
      <c r="A188" s="38" t="s">
        <v>454</v>
      </c>
      <c r="B188" s="45" t="s">
        <v>87</v>
      </c>
      <c r="C188" s="61" t="s">
        <v>285</v>
      </c>
      <c r="D188" s="43" t="s">
        <v>16</v>
      </c>
      <c r="E188" s="43" t="s">
        <v>394</v>
      </c>
      <c r="F188" s="45" t="s">
        <v>504</v>
      </c>
      <c r="G188" s="18">
        <v>1</v>
      </c>
      <c r="H188" s="18">
        <v>100</v>
      </c>
      <c r="I188" s="18">
        <f>SUM(81.9-H188)/81.9</f>
        <v>-0.22100122100122091</v>
      </c>
      <c r="J188" s="35">
        <f t="shared" si="58"/>
        <v>-22.100122100122093</v>
      </c>
      <c r="K188" s="43">
        <f>AVERAGE(J188:J190)</f>
        <v>-22.100122100122093</v>
      </c>
    </row>
    <row r="189" spans="1:11" s="21" customFormat="1" ht="15.75" x14ac:dyDescent="0.25">
      <c r="A189" s="38"/>
      <c r="B189" s="38"/>
      <c r="C189" s="38"/>
      <c r="D189" s="38"/>
      <c r="E189" s="38"/>
      <c r="F189" s="38"/>
      <c r="G189" s="18">
        <v>1</v>
      </c>
      <c r="H189" s="18">
        <v>100</v>
      </c>
      <c r="I189" s="18">
        <f t="shared" ref="I189:I190" si="60">SUM(81.9-H189)/81.9</f>
        <v>-0.22100122100122091</v>
      </c>
      <c r="J189" s="35">
        <f t="shared" si="58"/>
        <v>-22.100122100122093</v>
      </c>
      <c r="K189" s="18"/>
    </row>
    <row r="190" spans="1:11" s="21" customFormat="1" ht="15.75" x14ac:dyDescent="0.25">
      <c r="A190" s="38"/>
      <c r="B190" s="38"/>
      <c r="C190" s="38"/>
      <c r="D190" s="38"/>
      <c r="E190" s="38"/>
      <c r="F190" s="38"/>
      <c r="G190" s="18">
        <v>1</v>
      </c>
      <c r="H190" s="18">
        <v>100</v>
      </c>
      <c r="I190" s="18">
        <f t="shared" si="60"/>
        <v>-0.22100122100122091</v>
      </c>
      <c r="J190" s="35">
        <f t="shared" si="58"/>
        <v>-22.100122100122093</v>
      </c>
      <c r="K190" s="18"/>
    </row>
    <row r="191" spans="1:11" s="21" customFormat="1" ht="15.75" x14ac:dyDescent="0.25">
      <c r="A191" s="38"/>
      <c r="B191" s="38"/>
      <c r="C191" s="38"/>
      <c r="D191" s="38"/>
      <c r="E191" s="38"/>
      <c r="F191" s="38"/>
      <c r="G191" s="18"/>
      <c r="H191" s="18"/>
      <c r="I191" s="18"/>
      <c r="J191" s="35"/>
      <c r="K191" s="18"/>
    </row>
    <row r="192" spans="1:11" s="21" customFormat="1" ht="15.75" x14ac:dyDescent="0.25">
      <c r="A192" s="38" t="s">
        <v>454</v>
      </c>
      <c r="B192" s="45" t="s">
        <v>88</v>
      </c>
      <c r="C192" s="61" t="s">
        <v>286</v>
      </c>
      <c r="D192" s="43" t="s">
        <v>16</v>
      </c>
      <c r="E192" s="43" t="s">
        <v>394</v>
      </c>
      <c r="F192" s="45" t="s">
        <v>505</v>
      </c>
      <c r="G192" s="18">
        <v>0.97142857142857142</v>
      </c>
      <c r="H192" s="18">
        <v>97.142857142857139</v>
      </c>
      <c r="I192" s="18">
        <f>SUM(81.9-H192)/81.9</f>
        <v>-0.18611547182975741</v>
      </c>
      <c r="J192" s="35">
        <f t="shared" si="58"/>
        <v>-18.611547182975741</v>
      </c>
      <c r="K192" s="43">
        <f>AVERAGE(J192:J194)</f>
        <v>-6.9829641258212574</v>
      </c>
    </row>
    <row r="193" spans="1:11" s="21" customFormat="1" ht="15.75" x14ac:dyDescent="0.25">
      <c r="A193" s="38"/>
      <c r="B193" s="38"/>
      <c r="C193" s="38"/>
      <c r="D193" s="38"/>
      <c r="E193" s="38"/>
      <c r="F193" s="38"/>
      <c r="G193" s="18">
        <v>0.65714285714285714</v>
      </c>
      <c r="H193" s="18">
        <v>65.714285714285708</v>
      </c>
      <c r="I193" s="18">
        <f t="shared" ref="I193:I194" si="61">SUM(81.9-H193)/81.9</f>
        <v>0.19762776905634061</v>
      </c>
      <c r="J193" s="35">
        <f t="shared" si="58"/>
        <v>19.762776905634063</v>
      </c>
      <c r="K193" s="18"/>
    </row>
    <row r="194" spans="1:11" s="21" customFormat="1" ht="15.75" x14ac:dyDescent="0.25">
      <c r="A194" s="38"/>
      <c r="B194" s="38"/>
      <c r="C194" s="38"/>
      <c r="D194" s="38"/>
      <c r="E194" s="38"/>
      <c r="F194" s="38"/>
      <c r="G194" s="18">
        <v>1</v>
      </c>
      <c r="H194" s="18">
        <v>100</v>
      </c>
      <c r="I194" s="18">
        <f t="shared" si="61"/>
        <v>-0.22100122100122091</v>
      </c>
      <c r="J194" s="35">
        <f t="shared" si="58"/>
        <v>-22.100122100122093</v>
      </c>
      <c r="K194" s="18"/>
    </row>
    <row r="195" spans="1:11" s="21" customFormat="1" ht="15.75" x14ac:dyDescent="0.25">
      <c r="A195" s="38"/>
      <c r="B195" s="38"/>
      <c r="C195" s="38"/>
      <c r="D195" s="38"/>
      <c r="E195" s="38"/>
      <c r="F195" s="38"/>
      <c r="G195" s="18"/>
      <c r="H195" s="18"/>
      <c r="I195" s="18"/>
      <c r="J195" s="35"/>
      <c r="K195" s="18"/>
    </row>
    <row r="196" spans="1:11" s="21" customFormat="1" ht="15.75" x14ac:dyDescent="0.25">
      <c r="A196" s="38" t="s">
        <v>454</v>
      </c>
      <c r="B196" s="45" t="s">
        <v>89</v>
      </c>
      <c r="C196" s="61" t="s">
        <v>287</v>
      </c>
      <c r="D196" s="43" t="s">
        <v>16</v>
      </c>
      <c r="E196" s="43" t="s">
        <v>394</v>
      </c>
      <c r="F196" s="45" t="s">
        <v>506</v>
      </c>
      <c r="G196" s="18">
        <v>1</v>
      </c>
      <c r="H196" s="18">
        <v>100</v>
      </c>
      <c r="I196" s="18">
        <f>SUM(81.9-H196)/81.9</f>
        <v>-0.22100122100122091</v>
      </c>
      <c r="J196" s="35">
        <f t="shared" si="58"/>
        <v>-22.100122100122093</v>
      </c>
      <c r="K196" s="43">
        <f>AVERAGE(J196:J198)</f>
        <v>-8.1458224315367076</v>
      </c>
    </row>
    <row r="197" spans="1:11" s="21" customFormat="1" ht="15.75" x14ac:dyDescent="0.25">
      <c r="A197" s="38"/>
      <c r="B197" s="38"/>
      <c r="C197" s="38"/>
      <c r="D197" s="38"/>
      <c r="E197" s="38"/>
      <c r="F197" s="38"/>
      <c r="G197" s="18">
        <v>0.65714285714285714</v>
      </c>
      <c r="H197" s="18">
        <v>65.714285714285708</v>
      </c>
      <c r="I197" s="18">
        <f t="shared" ref="I197:I198" si="62">SUM(81.9-H197)/81.9</f>
        <v>0.19762776905634061</v>
      </c>
      <c r="J197" s="35">
        <f t="shared" si="58"/>
        <v>19.762776905634063</v>
      </c>
      <c r="K197" s="18"/>
    </row>
    <row r="198" spans="1:11" s="21" customFormat="1" ht="15.75" x14ac:dyDescent="0.25">
      <c r="A198" s="38"/>
      <c r="B198" s="38"/>
      <c r="C198" s="38"/>
      <c r="D198" s="38"/>
      <c r="E198" s="38"/>
      <c r="F198" s="38"/>
      <c r="G198" s="18">
        <v>1</v>
      </c>
      <c r="H198" s="18">
        <v>100</v>
      </c>
      <c r="I198" s="18">
        <f t="shared" si="62"/>
        <v>-0.22100122100122091</v>
      </c>
      <c r="J198" s="35">
        <f t="shared" si="58"/>
        <v>-22.100122100122093</v>
      </c>
      <c r="K198" s="18"/>
    </row>
    <row r="199" spans="1:11" s="21" customFormat="1" ht="15.75" x14ac:dyDescent="0.25">
      <c r="A199" s="38"/>
      <c r="B199" s="38"/>
      <c r="C199" s="38"/>
      <c r="D199" s="38"/>
      <c r="E199" s="38"/>
      <c r="F199" s="38"/>
      <c r="G199" s="18"/>
      <c r="H199" s="18"/>
      <c r="I199" s="18"/>
      <c r="J199" s="35"/>
      <c r="K199" s="18"/>
    </row>
    <row r="200" spans="1:11" s="21" customFormat="1" ht="15.75" x14ac:dyDescent="0.25">
      <c r="A200" s="38" t="s">
        <v>454</v>
      </c>
      <c r="B200" s="45" t="s">
        <v>90</v>
      </c>
      <c r="C200" s="61" t="s">
        <v>288</v>
      </c>
      <c r="D200" s="43" t="s">
        <v>16</v>
      </c>
      <c r="E200" s="43" t="s">
        <v>394</v>
      </c>
      <c r="F200" s="45" t="s">
        <v>507</v>
      </c>
      <c r="G200" s="18">
        <v>1</v>
      </c>
      <c r="H200" s="18">
        <v>100</v>
      </c>
      <c r="I200" s="18">
        <f>SUM(81.9-H200)/81.9</f>
        <v>-0.22100122100122091</v>
      </c>
      <c r="J200" s="35">
        <f t="shared" si="58"/>
        <v>-22.100122100122093</v>
      </c>
      <c r="K200" s="43">
        <f>AVERAGE(J200:J202)</f>
        <v>-22.100122100122093</v>
      </c>
    </row>
    <row r="201" spans="1:11" s="21" customFormat="1" ht="15.75" x14ac:dyDescent="0.25">
      <c r="A201" s="38"/>
      <c r="B201" s="38"/>
      <c r="C201" s="38"/>
      <c r="D201" s="38"/>
      <c r="E201" s="38"/>
      <c r="F201" s="38"/>
      <c r="G201" s="18">
        <v>1</v>
      </c>
      <c r="H201" s="18">
        <v>100</v>
      </c>
      <c r="I201" s="18">
        <f t="shared" ref="I201:I202" si="63">SUM(81.9-H201)/81.9</f>
        <v>-0.22100122100122091</v>
      </c>
      <c r="J201" s="35">
        <f t="shared" si="58"/>
        <v>-22.100122100122093</v>
      </c>
      <c r="K201" s="18"/>
    </row>
    <row r="202" spans="1:11" s="21" customFormat="1" ht="15.75" x14ac:dyDescent="0.25">
      <c r="A202" s="38"/>
      <c r="B202" s="38"/>
      <c r="C202" s="38"/>
      <c r="D202" s="38"/>
      <c r="E202" s="38"/>
      <c r="F202" s="38"/>
      <c r="G202" s="18">
        <v>1</v>
      </c>
      <c r="H202" s="18">
        <v>100</v>
      </c>
      <c r="I202" s="18">
        <f t="shared" si="63"/>
        <v>-0.22100122100122091</v>
      </c>
      <c r="J202" s="35">
        <f t="shared" si="58"/>
        <v>-22.100122100122093</v>
      </c>
      <c r="K202" s="18"/>
    </row>
    <row r="203" spans="1:11" s="21" customFormat="1" ht="15.75" x14ac:dyDescent="0.25">
      <c r="A203" s="38"/>
      <c r="B203" s="38"/>
      <c r="C203" s="38"/>
      <c r="D203" s="38"/>
      <c r="E203" s="38"/>
      <c r="F203" s="38"/>
      <c r="G203" s="18"/>
      <c r="H203" s="18"/>
      <c r="I203" s="18"/>
      <c r="J203" s="35"/>
      <c r="K203" s="18"/>
    </row>
    <row r="204" spans="1:11" s="21" customFormat="1" ht="15.75" x14ac:dyDescent="0.25">
      <c r="A204" s="38" t="s">
        <v>454</v>
      </c>
      <c r="B204" s="42" t="s">
        <v>164</v>
      </c>
      <c r="C204" s="27" t="s">
        <v>361</v>
      </c>
      <c r="D204" s="13" t="s">
        <v>16</v>
      </c>
      <c r="E204" s="13" t="s">
        <v>387</v>
      </c>
      <c r="F204" s="42" t="s">
        <v>447</v>
      </c>
      <c r="G204" s="18">
        <v>0.2</v>
      </c>
      <c r="H204" s="18">
        <v>20</v>
      </c>
      <c r="I204" s="18">
        <f>SUM(81.9-H204)/81.9</f>
        <v>0.75579975579975578</v>
      </c>
      <c r="J204" s="35">
        <f t="shared" ref="J204:J206" si="64">I204*100</f>
        <v>75.579975579975581</v>
      </c>
      <c r="K204" s="13">
        <f>AVERAGE(J204:J206)</f>
        <v>80.231408802837379</v>
      </c>
    </row>
    <row r="205" spans="1:11" s="21" customFormat="1" ht="15.75" x14ac:dyDescent="0.25">
      <c r="A205" s="38"/>
      <c r="B205" s="38"/>
      <c r="C205" s="38"/>
      <c r="D205" s="38"/>
      <c r="E205" s="38"/>
      <c r="F205" s="38"/>
      <c r="G205" s="18">
        <v>5.7142857142857141E-2</v>
      </c>
      <c r="H205" s="18">
        <v>5.7142857142857144</v>
      </c>
      <c r="I205" s="18">
        <f t="shared" ref="I205:I206" si="65">SUM(81.9-H205)/81.9</f>
        <v>0.93022850165707316</v>
      </c>
      <c r="J205" s="35">
        <f t="shared" si="64"/>
        <v>93.022850165707311</v>
      </c>
      <c r="K205" s="18"/>
    </row>
    <row r="206" spans="1:11" s="21" customFormat="1" ht="15.75" x14ac:dyDescent="0.25">
      <c r="A206" s="38"/>
      <c r="B206" s="38"/>
      <c r="C206" s="38"/>
      <c r="D206" s="38"/>
      <c r="E206" s="38"/>
      <c r="F206" s="38"/>
      <c r="G206" s="18">
        <v>0.22857142857142856</v>
      </c>
      <c r="H206" s="18">
        <v>22.857142857142858</v>
      </c>
      <c r="I206" s="18">
        <f t="shared" si="65"/>
        <v>0.7209140066282923</v>
      </c>
      <c r="J206" s="35">
        <f t="shared" si="64"/>
        <v>72.09140066282923</v>
      </c>
      <c r="K206" s="18"/>
    </row>
    <row r="207" spans="1:11" s="21" customFormat="1" ht="15.75" x14ac:dyDescent="0.25">
      <c r="A207" s="38"/>
      <c r="B207" s="38"/>
      <c r="C207" s="38"/>
      <c r="D207" s="38"/>
      <c r="E207" s="38"/>
      <c r="F207" s="38"/>
      <c r="G207" s="18"/>
      <c r="H207" s="18"/>
      <c r="I207" s="18"/>
      <c r="J207" s="35"/>
      <c r="K207" s="18"/>
    </row>
    <row r="208" spans="1:11" s="21" customFormat="1" ht="15.75" x14ac:dyDescent="0.25">
      <c r="A208" s="38" t="s">
        <v>454</v>
      </c>
      <c r="B208" s="45" t="s">
        <v>91</v>
      </c>
      <c r="C208" s="61" t="s">
        <v>289</v>
      </c>
      <c r="D208" s="43" t="s">
        <v>240</v>
      </c>
      <c r="E208" s="43" t="s">
        <v>398</v>
      </c>
      <c r="F208" s="45" t="s">
        <v>508</v>
      </c>
      <c r="G208" s="18">
        <v>0.88571428571428568</v>
      </c>
      <c r="H208" s="18">
        <v>88.571428571428569</v>
      </c>
      <c r="I208" s="18">
        <f>SUM(81.9-H208)/81.9</f>
        <v>-8.1458224315367075E-2</v>
      </c>
      <c r="J208" s="35">
        <f t="shared" ref="J208:J238" si="66">I208*100</f>
        <v>-8.1458224315367076</v>
      </c>
      <c r="K208" s="43">
        <f>AVERAGE(J208:J210)</f>
        <v>-17.448688877260299</v>
      </c>
    </row>
    <row r="209" spans="1:12" s="21" customFormat="1" ht="15.75" x14ac:dyDescent="0.25">
      <c r="A209" s="38"/>
      <c r="B209" s="38"/>
      <c r="C209" s="38"/>
      <c r="D209" s="38"/>
      <c r="E209" s="38"/>
      <c r="F209" s="38"/>
      <c r="G209" s="18">
        <v>1</v>
      </c>
      <c r="H209" s="18">
        <v>100</v>
      </c>
      <c r="I209" s="18">
        <f t="shared" ref="I209:I210" si="67">SUM(81.9-H209)/81.9</f>
        <v>-0.22100122100122091</v>
      </c>
      <c r="J209" s="35">
        <f t="shared" si="66"/>
        <v>-22.100122100122093</v>
      </c>
      <c r="K209" s="18"/>
    </row>
    <row r="210" spans="1:12" s="21" customFormat="1" ht="15.75" x14ac:dyDescent="0.25">
      <c r="A210" s="38"/>
      <c r="B210" s="38"/>
      <c r="C210" s="38"/>
      <c r="D210" s="38"/>
      <c r="E210" s="38"/>
      <c r="F210" s="38"/>
      <c r="G210" s="18">
        <v>1</v>
      </c>
      <c r="H210" s="18">
        <v>100</v>
      </c>
      <c r="I210" s="18">
        <f t="shared" si="67"/>
        <v>-0.22100122100122091</v>
      </c>
      <c r="J210" s="35">
        <f t="shared" si="66"/>
        <v>-22.100122100122093</v>
      </c>
      <c r="K210" s="18"/>
    </row>
    <row r="211" spans="1:12" s="21" customFormat="1" ht="15.75" x14ac:dyDescent="0.25">
      <c r="A211" s="38"/>
      <c r="B211" s="38"/>
      <c r="C211" s="38"/>
      <c r="D211" s="38"/>
      <c r="E211" s="38"/>
      <c r="F211" s="38"/>
      <c r="G211" s="18"/>
      <c r="H211" s="18"/>
      <c r="I211" s="18"/>
      <c r="J211" s="35"/>
      <c r="K211" s="18"/>
    </row>
    <row r="212" spans="1:12" s="21" customFormat="1" ht="15.75" x14ac:dyDescent="0.25">
      <c r="A212" s="38" t="s">
        <v>454</v>
      </c>
      <c r="B212" s="45" t="s">
        <v>92</v>
      </c>
      <c r="C212" s="61" t="s">
        <v>290</v>
      </c>
      <c r="D212" s="43" t="s">
        <v>240</v>
      </c>
      <c r="E212" s="43" t="s">
        <v>398</v>
      </c>
      <c r="F212" s="45" t="s">
        <v>509</v>
      </c>
      <c r="G212" s="18">
        <v>1</v>
      </c>
      <c r="H212" s="18">
        <v>100</v>
      </c>
      <c r="I212" s="18">
        <f>SUM(81.9-H212)/81.9</f>
        <v>-0.22100122100122091</v>
      </c>
      <c r="J212" s="35">
        <f t="shared" si="66"/>
        <v>-22.100122100122093</v>
      </c>
      <c r="K212" s="43">
        <f>AVERAGE(J212:J214)</f>
        <v>-22.100122100122093</v>
      </c>
    </row>
    <row r="213" spans="1:12" s="21" customFormat="1" ht="15.75" x14ac:dyDescent="0.25">
      <c r="A213" s="38"/>
      <c r="B213" s="38"/>
      <c r="C213" s="38"/>
      <c r="D213" s="38"/>
      <c r="E213" s="38"/>
      <c r="F213" s="38"/>
      <c r="G213" s="18">
        <v>1</v>
      </c>
      <c r="H213" s="18">
        <v>100</v>
      </c>
      <c r="I213" s="18">
        <f t="shared" ref="I213:I214" si="68">SUM(81.9-H213)/81.9</f>
        <v>-0.22100122100122091</v>
      </c>
      <c r="J213" s="35">
        <f t="shared" si="66"/>
        <v>-22.100122100122093</v>
      </c>
      <c r="K213" s="18"/>
    </row>
    <row r="214" spans="1:12" s="21" customFormat="1" ht="15.75" x14ac:dyDescent="0.25">
      <c r="A214" s="38"/>
      <c r="B214" s="38"/>
      <c r="C214" s="38"/>
      <c r="D214" s="38"/>
      <c r="E214" s="38"/>
      <c r="F214" s="38"/>
      <c r="G214" s="18">
        <v>1</v>
      </c>
      <c r="H214" s="18">
        <v>100</v>
      </c>
      <c r="I214" s="18">
        <f t="shared" si="68"/>
        <v>-0.22100122100122091</v>
      </c>
      <c r="J214" s="35">
        <f t="shared" si="66"/>
        <v>-22.100122100122093</v>
      </c>
      <c r="K214" s="18"/>
    </row>
    <row r="215" spans="1:12" s="21" customFormat="1" ht="15.75" x14ac:dyDescent="0.25">
      <c r="A215" s="38"/>
      <c r="B215" s="38"/>
      <c r="C215" s="38"/>
      <c r="D215" s="38"/>
      <c r="E215" s="38"/>
      <c r="F215" s="38"/>
      <c r="G215" s="18"/>
      <c r="H215" s="18"/>
      <c r="I215" s="18"/>
      <c r="J215" s="35"/>
      <c r="K215" s="18"/>
    </row>
    <row r="216" spans="1:12" s="21" customFormat="1" ht="15.75" x14ac:dyDescent="0.25">
      <c r="A216" s="38" t="s">
        <v>454</v>
      </c>
      <c r="B216" s="45" t="s">
        <v>93</v>
      </c>
      <c r="C216" s="61" t="s">
        <v>291</v>
      </c>
      <c r="D216" s="43" t="s">
        <v>240</v>
      </c>
      <c r="E216" s="43" t="s">
        <v>398</v>
      </c>
      <c r="F216" s="45" t="s">
        <v>510</v>
      </c>
      <c r="G216" s="18">
        <v>1</v>
      </c>
      <c r="H216" s="18">
        <v>100</v>
      </c>
      <c r="I216" s="18">
        <f>SUM(81.9-H216)/81.9</f>
        <v>-0.22100122100122091</v>
      </c>
      <c r="J216" s="35">
        <f t="shared" si="66"/>
        <v>-22.100122100122093</v>
      </c>
      <c r="K216" s="43">
        <f>AVERAGE(J216:J218)</f>
        <v>-22.100122100122093</v>
      </c>
    </row>
    <row r="217" spans="1:12" s="21" customFormat="1" ht="15.75" x14ac:dyDescent="0.25">
      <c r="A217" s="38"/>
      <c r="B217" s="38"/>
      <c r="C217" s="38"/>
      <c r="D217" s="38"/>
      <c r="E217" s="38"/>
      <c r="F217" s="38"/>
      <c r="G217" s="18">
        <v>1</v>
      </c>
      <c r="H217" s="18">
        <v>100</v>
      </c>
      <c r="I217" s="18">
        <f t="shared" ref="I217:I218" si="69">SUM(81.9-H217)/81.9</f>
        <v>-0.22100122100122091</v>
      </c>
      <c r="J217" s="35">
        <f t="shared" si="66"/>
        <v>-22.100122100122093</v>
      </c>
      <c r="K217" s="18"/>
    </row>
    <row r="218" spans="1:12" s="21" customFormat="1" ht="15.75" x14ac:dyDescent="0.25">
      <c r="A218" s="38"/>
      <c r="B218" s="38"/>
      <c r="C218" s="38"/>
      <c r="D218" s="38"/>
      <c r="E218" s="38"/>
      <c r="F218" s="38"/>
      <c r="G218" s="18">
        <v>1</v>
      </c>
      <c r="H218" s="18">
        <v>100</v>
      </c>
      <c r="I218" s="18">
        <f t="shared" si="69"/>
        <v>-0.22100122100122091</v>
      </c>
      <c r="J218" s="35">
        <f t="shared" si="66"/>
        <v>-22.100122100122093</v>
      </c>
      <c r="K218" s="18"/>
    </row>
    <row r="219" spans="1:12" s="21" customFormat="1" ht="15.75" x14ac:dyDescent="0.25">
      <c r="A219" s="38"/>
      <c r="B219" s="38"/>
      <c r="C219" s="38"/>
      <c r="D219" s="38"/>
      <c r="E219" s="38"/>
      <c r="F219" s="38"/>
      <c r="G219" s="18"/>
      <c r="H219" s="18"/>
      <c r="I219" s="18"/>
      <c r="J219" s="35"/>
      <c r="K219" s="18"/>
    </row>
    <row r="220" spans="1:12" s="21" customFormat="1" ht="15.75" x14ac:dyDescent="0.25">
      <c r="A220" s="38" t="s">
        <v>454</v>
      </c>
      <c r="B220" s="45" t="s">
        <v>94</v>
      </c>
      <c r="C220" s="61" t="s">
        <v>292</v>
      </c>
      <c r="D220" s="43" t="s">
        <v>240</v>
      </c>
      <c r="E220" s="43" t="s">
        <v>398</v>
      </c>
      <c r="F220" s="45" t="s">
        <v>511</v>
      </c>
      <c r="G220" s="18">
        <v>1</v>
      </c>
      <c r="H220" s="18">
        <v>100</v>
      </c>
      <c r="I220" s="18">
        <f>SUM(81.9-H220)/81.9</f>
        <v>-0.22100122100122091</v>
      </c>
      <c r="J220" s="35">
        <f t="shared" si="66"/>
        <v>-22.100122100122093</v>
      </c>
      <c r="K220" s="43">
        <f>AVERAGE(J220:J222)</f>
        <v>-22.100122100122093</v>
      </c>
      <c r="L220" s="26"/>
    </row>
    <row r="221" spans="1:12" s="21" customFormat="1" ht="15.75" x14ac:dyDescent="0.25">
      <c r="A221" s="38"/>
      <c r="B221" s="38"/>
      <c r="C221" s="38"/>
      <c r="D221" s="38"/>
      <c r="E221" s="38"/>
      <c r="F221" s="38"/>
      <c r="G221" s="18">
        <v>1</v>
      </c>
      <c r="H221" s="18">
        <v>100</v>
      </c>
      <c r="I221" s="18">
        <f t="shared" ref="I221:I222" si="70">SUM(81.9-H221)/81.9</f>
        <v>-0.22100122100122091</v>
      </c>
      <c r="J221" s="35">
        <f t="shared" si="66"/>
        <v>-22.100122100122093</v>
      </c>
      <c r="K221" s="18"/>
    </row>
    <row r="222" spans="1:12" s="21" customFormat="1" ht="15.75" x14ac:dyDescent="0.25">
      <c r="A222" s="38"/>
      <c r="B222" s="38"/>
      <c r="C222" s="38"/>
      <c r="D222" s="38"/>
      <c r="E222" s="38"/>
      <c r="F222" s="38"/>
      <c r="G222" s="18">
        <v>1</v>
      </c>
      <c r="H222" s="18">
        <v>100</v>
      </c>
      <c r="I222" s="18">
        <f t="shared" si="70"/>
        <v>-0.22100122100122091</v>
      </c>
      <c r="J222" s="35">
        <f t="shared" si="66"/>
        <v>-22.100122100122093</v>
      </c>
      <c r="K222" s="18"/>
    </row>
    <row r="223" spans="1:12" s="21" customFormat="1" ht="15.75" x14ac:dyDescent="0.25">
      <c r="A223" s="38"/>
      <c r="B223" s="38"/>
      <c r="C223" s="38"/>
      <c r="D223" s="38"/>
      <c r="E223" s="38"/>
      <c r="F223" s="38"/>
      <c r="G223" s="18"/>
      <c r="H223" s="18"/>
      <c r="I223" s="18"/>
      <c r="J223" s="35"/>
      <c r="K223" s="18"/>
    </row>
    <row r="224" spans="1:12" s="21" customFormat="1" ht="15.75" x14ac:dyDescent="0.25">
      <c r="A224" s="38" t="s">
        <v>454</v>
      </c>
      <c r="B224" s="45" t="s">
        <v>95</v>
      </c>
      <c r="C224" s="61" t="s">
        <v>293</v>
      </c>
      <c r="D224" s="43" t="s">
        <v>240</v>
      </c>
      <c r="E224" s="43" t="s">
        <v>398</v>
      </c>
      <c r="F224" s="45" t="s">
        <v>512</v>
      </c>
      <c r="G224" s="18">
        <v>1</v>
      </c>
      <c r="H224" s="18">
        <v>100</v>
      </c>
      <c r="I224" s="18">
        <f>SUM(81.9-H224)/81.9</f>
        <v>-0.22100122100122091</v>
      </c>
      <c r="J224" s="35">
        <f t="shared" si="66"/>
        <v>-22.100122100122093</v>
      </c>
      <c r="K224" s="43">
        <f>AVERAGE(J224:J226)</f>
        <v>-22.100122100122093</v>
      </c>
    </row>
    <row r="225" spans="1:11" s="21" customFormat="1" ht="15.75" x14ac:dyDescent="0.25">
      <c r="A225" s="38"/>
      <c r="B225" s="38"/>
      <c r="C225" s="38"/>
      <c r="D225" s="38"/>
      <c r="E225" s="38"/>
      <c r="F225" s="38"/>
      <c r="G225" s="18">
        <v>1</v>
      </c>
      <c r="H225" s="18">
        <v>100</v>
      </c>
      <c r="I225" s="18">
        <f t="shared" ref="I225:I226" si="71">SUM(81.9-H225)/81.9</f>
        <v>-0.22100122100122091</v>
      </c>
      <c r="J225" s="35">
        <f t="shared" si="66"/>
        <v>-22.100122100122093</v>
      </c>
      <c r="K225" s="18"/>
    </row>
    <row r="226" spans="1:11" s="21" customFormat="1" ht="15.75" x14ac:dyDescent="0.25">
      <c r="A226" s="38"/>
      <c r="B226" s="38"/>
      <c r="C226" s="38"/>
      <c r="D226" s="38"/>
      <c r="E226" s="38"/>
      <c r="F226" s="38"/>
      <c r="G226" s="18">
        <v>1</v>
      </c>
      <c r="H226" s="18">
        <v>100</v>
      </c>
      <c r="I226" s="18">
        <f t="shared" si="71"/>
        <v>-0.22100122100122091</v>
      </c>
      <c r="J226" s="35">
        <f t="shared" si="66"/>
        <v>-22.100122100122093</v>
      </c>
      <c r="K226" s="18"/>
    </row>
    <row r="227" spans="1:11" s="21" customFormat="1" ht="15.75" x14ac:dyDescent="0.25">
      <c r="A227" s="38"/>
      <c r="B227" s="38"/>
      <c r="C227" s="38"/>
      <c r="D227" s="38"/>
      <c r="E227" s="38"/>
      <c r="F227" s="38"/>
      <c r="G227" s="18"/>
      <c r="H227" s="18"/>
      <c r="I227" s="18"/>
      <c r="J227" s="35"/>
      <c r="K227" s="18"/>
    </row>
    <row r="228" spans="1:11" s="21" customFormat="1" ht="15.75" x14ac:dyDescent="0.25">
      <c r="A228" s="38" t="s">
        <v>454</v>
      </c>
      <c r="B228" s="45" t="s">
        <v>96</v>
      </c>
      <c r="C228" s="61" t="s">
        <v>294</v>
      </c>
      <c r="D228" s="43" t="s">
        <v>240</v>
      </c>
      <c r="E228" s="43" t="s">
        <v>398</v>
      </c>
      <c r="F228" s="45" t="s">
        <v>513</v>
      </c>
      <c r="G228" s="18">
        <v>1</v>
      </c>
      <c r="H228" s="18">
        <v>100</v>
      </c>
      <c r="I228" s="18">
        <f>SUM(81.9-H228)/81.9</f>
        <v>-0.22100122100122091</v>
      </c>
      <c r="J228" s="35">
        <f t="shared" si="66"/>
        <v>-22.100122100122093</v>
      </c>
      <c r="K228" s="43">
        <f>AVERAGE(J228:J230)</f>
        <v>-22.100122100122093</v>
      </c>
    </row>
    <row r="229" spans="1:11" s="21" customFormat="1" ht="15.75" x14ac:dyDescent="0.25">
      <c r="A229" s="38"/>
      <c r="B229" s="38"/>
      <c r="C229" s="38"/>
      <c r="D229" s="38"/>
      <c r="E229" s="38"/>
      <c r="F229" s="38"/>
      <c r="G229" s="18">
        <v>1</v>
      </c>
      <c r="H229" s="18">
        <v>100</v>
      </c>
      <c r="I229" s="18">
        <f t="shared" ref="I229:I230" si="72">SUM(81.9-H229)/81.9</f>
        <v>-0.22100122100122091</v>
      </c>
      <c r="J229" s="35">
        <f t="shared" si="66"/>
        <v>-22.100122100122093</v>
      </c>
      <c r="K229" s="18"/>
    </row>
    <row r="230" spans="1:11" s="21" customFormat="1" ht="15.75" x14ac:dyDescent="0.25">
      <c r="A230" s="38"/>
      <c r="B230" s="38"/>
      <c r="C230" s="38"/>
      <c r="D230" s="38"/>
      <c r="E230" s="38"/>
      <c r="F230" s="38"/>
      <c r="G230" s="18">
        <v>1</v>
      </c>
      <c r="H230" s="18">
        <v>100</v>
      </c>
      <c r="I230" s="18">
        <f t="shared" si="72"/>
        <v>-0.22100122100122091</v>
      </c>
      <c r="J230" s="35">
        <f t="shared" si="66"/>
        <v>-22.100122100122093</v>
      </c>
      <c r="K230" s="18"/>
    </row>
    <row r="231" spans="1:11" s="21" customFormat="1" ht="15.75" x14ac:dyDescent="0.25">
      <c r="A231" s="38"/>
      <c r="B231" s="38"/>
      <c r="C231" s="38"/>
      <c r="D231" s="38"/>
      <c r="E231" s="38"/>
      <c r="F231" s="38"/>
      <c r="G231" s="18"/>
      <c r="H231" s="18"/>
      <c r="I231" s="18"/>
      <c r="J231" s="35"/>
      <c r="K231" s="18"/>
    </row>
    <row r="232" spans="1:11" s="21" customFormat="1" ht="15.75" x14ac:dyDescent="0.25">
      <c r="A232" s="38" t="s">
        <v>454</v>
      </c>
      <c r="B232" s="45" t="s">
        <v>97</v>
      </c>
      <c r="C232" s="61" t="s">
        <v>295</v>
      </c>
      <c r="D232" s="43" t="s">
        <v>240</v>
      </c>
      <c r="E232" s="43" t="s">
        <v>398</v>
      </c>
      <c r="F232" s="45" t="s">
        <v>514</v>
      </c>
      <c r="G232" s="18">
        <v>1</v>
      </c>
      <c r="H232" s="18">
        <v>100</v>
      </c>
      <c r="I232" s="18">
        <f>SUM(81.9-H232)/81.9</f>
        <v>-0.22100122100122091</v>
      </c>
      <c r="J232" s="35">
        <f t="shared" si="66"/>
        <v>-22.100122100122093</v>
      </c>
      <c r="K232" s="43">
        <f>AVERAGE(J232:J234)</f>
        <v>-22.100122100122093</v>
      </c>
    </row>
    <row r="233" spans="1:11" s="21" customFormat="1" ht="15.75" x14ac:dyDescent="0.25">
      <c r="A233" s="38"/>
      <c r="B233" s="38"/>
      <c r="C233" s="38"/>
      <c r="D233" s="38"/>
      <c r="E233" s="38"/>
      <c r="F233" s="38"/>
      <c r="G233" s="18">
        <v>1</v>
      </c>
      <c r="H233" s="18">
        <v>100</v>
      </c>
      <c r="I233" s="18">
        <f t="shared" ref="I233:I234" si="73">SUM(81.9-H233)/81.9</f>
        <v>-0.22100122100122091</v>
      </c>
      <c r="J233" s="35">
        <f t="shared" si="66"/>
        <v>-22.100122100122093</v>
      </c>
      <c r="K233" s="18"/>
    </row>
    <row r="234" spans="1:11" s="21" customFormat="1" ht="15.75" x14ac:dyDescent="0.25">
      <c r="A234" s="38"/>
      <c r="B234" s="38"/>
      <c r="C234" s="38"/>
      <c r="D234" s="38"/>
      <c r="E234" s="38"/>
      <c r="F234" s="38"/>
      <c r="G234" s="18">
        <v>1</v>
      </c>
      <c r="H234" s="18">
        <v>100</v>
      </c>
      <c r="I234" s="18">
        <f t="shared" si="73"/>
        <v>-0.22100122100122091</v>
      </c>
      <c r="J234" s="35">
        <f t="shared" si="66"/>
        <v>-22.100122100122093</v>
      </c>
      <c r="K234" s="18"/>
    </row>
    <row r="235" spans="1:11" s="21" customFormat="1" ht="15.75" x14ac:dyDescent="0.25">
      <c r="A235" s="38"/>
      <c r="B235" s="38"/>
      <c r="C235" s="38"/>
      <c r="D235" s="38"/>
      <c r="E235" s="38"/>
      <c r="F235" s="38"/>
      <c r="G235" s="18"/>
      <c r="H235" s="18"/>
      <c r="I235" s="18"/>
      <c r="J235" s="35"/>
      <c r="K235" s="18"/>
    </row>
    <row r="236" spans="1:11" s="21" customFormat="1" ht="15.75" x14ac:dyDescent="0.25">
      <c r="A236" s="38" t="s">
        <v>454</v>
      </c>
      <c r="B236" s="46" t="s">
        <v>98</v>
      </c>
      <c r="C236" s="63" t="s">
        <v>296</v>
      </c>
      <c r="D236" s="44" t="s">
        <v>240</v>
      </c>
      <c r="E236" s="44" t="s">
        <v>396</v>
      </c>
      <c r="F236" s="46" t="s">
        <v>515</v>
      </c>
      <c r="G236" s="18">
        <v>0.42857142857142855</v>
      </c>
      <c r="H236" s="18">
        <v>42.857142857142854</v>
      </c>
      <c r="I236" s="18">
        <f>SUM(81.9-H236)/81.9</f>
        <v>0.47671376242804819</v>
      </c>
      <c r="J236" s="35">
        <f t="shared" si="66"/>
        <v>47.671376242804818</v>
      </c>
      <c r="K236" s="44">
        <f>AVERAGE(J236:J238)</f>
        <v>47.671376242804818</v>
      </c>
    </row>
    <row r="237" spans="1:11" s="21" customFormat="1" ht="15.75" x14ac:dyDescent="0.25">
      <c r="A237" s="38"/>
      <c r="B237" s="38"/>
      <c r="C237" s="38"/>
      <c r="D237" s="38"/>
      <c r="E237" s="38"/>
      <c r="F237" s="38"/>
      <c r="G237" s="18">
        <v>0.4</v>
      </c>
      <c r="H237" s="18">
        <v>40</v>
      </c>
      <c r="I237" s="18">
        <f t="shared" ref="I237:I238" si="74">SUM(81.9-H237)/81.9</f>
        <v>0.51159951159951167</v>
      </c>
      <c r="J237" s="35">
        <f t="shared" si="66"/>
        <v>51.15995115995117</v>
      </c>
      <c r="K237" s="18"/>
    </row>
    <row r="238" spans="1:11" s="21" customFormat="1" ht="15.75" x14ac:dyDescent="0.25">
      <c r="A238" s="38"/>
      <c r="B238" s="38"/>
      <c r="C238" s="38"/>
      <c r="D238" s="38"/>
      <c r="E238" s="38"/>
      <c r="F238" s="38"/>
      <c r="G238" s="18">
        <v>0.45714285714285713</v>
      </c>
      <c r="H238" s="18">
        <v>45.714285714285715</v>
      </c>
      <c r="I238" s="18">
        <f t="shared" si="74"/>
        <v>0.44182801325658472</v>
      </c>
      <c r="J238" s="35">
        <f t="shared" si="66"/>
        <v>44.182801325658474</v>
      </c>
      <c r="K238" s="18"/>
    </row>
    <row r="239" spans="1:11" s="21" customFormat="1" ht="15.75" x14ac:dyDescent="0.25">
      <c r="A239" s="38"/>
      <c r="B239" s="38"/>
      <c r="C239" s="38"/>
      <c r="D239" s="38"/>
      <c r="E239" s="38"/>
      <c r="F239" s="38"/>
      <c r="G239" s="18"/>
      <c r="H239" s="18"/>
      <c r="I239" s="18"/>
      <c r="J239" s="35"/>
      <c r="K239" s="18"/>
    </row>
    <row r="240" spans="1:11" s="21" customFormat="1" ht="15.75" x14ac:dyDescent="0.25">
      <c r="A240" s="38" t="s">
        <v>454</v>
      </c>
      <c r="B240" s="44" t="s">
        <v>183</v>
      </c>
      <c r="C240" s="63" t="s">
        <v>297</v>
      </c>
      <c r="D240" s="44" t="s">
        <v>240</v>
      </c>
      <c r="E240" s="44" t="s">
        <v>396</v>
      </c>
      <c r="F240" s="46" t="s">
        <v>516</v>
      </c>
      <c r="G240" s="18">
        <v>0.62857142857142856</v>
      </c>
      <c r="H240" s="18">
        <v>62.857142857142854</v>
      </c>
      <c r="I240" s="18">
        <f>SUM(81.9-H240)/81.9</f>
        <v>0.23251351822780403</v>
      </c>
      <c r="J240" s="35">
        <f t="shared" ref="J240:J246" si="75">I240*100</f>
        <v>23.251351822780403</v>
      </c>
      <c r="K240" s="44">
        <f>AVERAGE(J240:J242)</f>
        <v>20.925635211349505</v>
      </c>
    </row>
    <row r="241" spans="1:11" s="21" customFormat="1" ht="15.75" x14ac:dyDescent="0.25">
      <c r="A241" s="19"/>
      <c r="B241" s="18"/>
      <c r="C241" s="18"/>
      <c r="D241" s="18"/>
      <c r="E241" s="18"/>
      <c r="F241" s="18"/>
      <c r="G241" s="18">
        <v>0.68571428571428572</v>
      </c>
      <c r="H241" s="18">
        <v>68.571428571428569</v>
      </c>
      <c r="I241" s="18">
        <f t="shared" ref="I241:I242" si="76">SUM(81.9-H241)/81.9</f>
        <v>0.1627420198848771</v>
      </c>
      <c r="J241" s="35">
        <f t="shared" si="75"/>
        <v>16.274201988487711</v>
      </c>
      <c r="K241" s="18"/>
    </row>
    <row r="242" spans="1:11" s="21" customFormat="1" ht="15.75" x14ac:dyDescent="0.25">
      <c r="A242" s="19"/>
      <c r="B242" s="18"/>
      <c r="C242" s="18"/>
      <c r="D242" s="18"/>
      <c r="E242" s="18"/>
      <c r="F242" s="18"/>
      <c r="G242" s="18">
        <v>0.62857142857142856</v>
      </c>
      <c r="H242" s="18">
        <v>62.857142857142854</v>
      </c>
      <c r="I242" s="18">
        <f t="shared" si="76"/>
        <v>0.23251351822780403</v>
      </c>
      <c r="J242" s="35">
        <f t="shared" si="75"/>
        <v>23.251351822780403</v>
      </c>
      <c r="K242" s="18"/>
    </row>
    <row r="243" spans="1:11" s="21" customFormat="1" ht="15.75" x14ac:dyDescent="0.25">
      <c r="A243" s="19"/>
      <c r="B243" s="18"/>
      <c r="C243" s="18"/>
      <c r="D243" s="18"/>
      <c r="E243" s="18"/>
      <c r="F243" s="18"/>
      <c r="G243" s="18"/>
      <c r="H243" s="18"/>
      <c r="I243" s="18"/>
      <c r="J243" s="35"/>
      <c r="K243" s="18"/>
    </row>
    <row r="244" spans="1:11" s="21" customFormat="1" ht="15.75" x14ac:dyDescent="0.25">
      <c r="A244" s="38" t="s">
        <v>454</v>
      </c>
      <c r="B244" s="13" t="s">
        <v>99</v>
      </c>
      <c r="C244" s="27" t="s">
        <v>298</v>
      </c>
      <c r="D244" s="13" t="s">
        <v>240</v>
      </c>
      <c r="E244" s="13" t="s">
        <v>396</v>
      </c>
      <c r="F244" s="42" t="s">
        <v>422</v>
      </c>
      <c r="G244" s="18">
        <v>0.14285714285714285</v>
      </c>
      <c r="H244" s="18">
        <v>14.285714285714285</v>
      </c>
      <c r="I244" s="18">
        <f>SUM(81.9-H244)/81.9</f>
        <v>0.82557125414268284</v>
      </c>
      <c r="J244" s="35">
        <f t="shared" si="75"/>
        <v>82.557125414268285</v>
      </c>
      <c r="K244" s="13">
        <f>AVERAGE(J244:J246)</f>
        <v>66.277109134252001</v>
      </c>
    </row>
    <row r="245" spans="1:11" s="21" customFormat="1" ht="15.75" x14ac:dyDescent="0.25">
      <c r="A245" s="19"/>
      <c r="B245" s="18"/>
      <c r="C245" s="18"/>
      <c r="D245" s="18"/>
      <c r="E245" s="18"/>
      <c r="F245" s="18"/>
      <c r="G245" s="18">
        <v>0.2857142857142857</v>
      </c>
      <c r="H245" s="18">
        <v>28.571428571428569</v>
      </c>
      <c r="I245" s="18">
        <f t="shared" ref="I245:I246" si="77">SUM(81.9-H245)/81.9</f>
        <v>0.65114250828536546</v>
      </c>
      <c r="J245" s="35">
        <f t="shared" si="75"/>
        <v>65.114250828536541</v>
      </c>
      <c r="K245" s="18"/>
    </row>
    <row r="246" spans="1:11" s="21" customFormat="1" ht="15.75" x14ac:dyDescent="0.25">
      <c r="A246" s="19"/>
      <c r="B246" s="18"/>
      <c r="C246" s="18"/>
      <c r="D246" s="18"/>
      <c r="E246" s="18"/>
      <c r="F246" s="18"/>
      <c r="G246" s="18">
        <v>0.4</v>
      </c>
      <c r="H246" s="18">
        <v>40</v>
      </c>
      <c r="I246" s="18">
        <f t="shared" si="77"/>
        <v>0.51159951159951167</v>
      </c>
      <c r="J246" s="35">
        <f t="shared" si="75"/>
        <v>51.15995115995117</v>
      </c>
      <c r="K246" s="18"/>
    </row>
    <row r="247" spans="1:11" s="21" customFormat="1" ht="15.75" x14ac:dyDescent="0.25">
      <c r="A247" s="19"/>
      <c r="B247" s="18"/>
      <c r="C247" s="18"/>
      <c r="D247" s="18"/>
      <c r="E247" s="18"/>
      <c r="F247" s="18"/>
      <c r="G247" s="18"/>
      <c r="H247" s="18"/>
      <c r="I247" s="18"/>
      <c r="J247" s="35"/>
      <c r="K247" s="18"/>
    </row>
    <row r="248" spans="1:11" s="21" customFormat="1" ht="15.75" x14ac:dyDescent="0.25">
      <c r="A248" s="38" t="s">
        <v>454</v>
      </c>
      <c r="B248" s="44" t="s">
        <v>107</v>
      </c>
      <c r="C248" s="63" t="s">
        <v>306</v>
      </c>
      <c r="D248" s="44" t="s">
        <v>240</v>
      </c>
      <c r="E248" s="44" t="s">
        <v>398</v>
      </c>
      <c r="F248" s="46" t="s">
        <v>517</v>
      </c>
      <c r="G248" s="18">
        <v>0.45714285714285713</v>
      </c>
      <c r="H248" s="18">
        <v>45.714285714285715</v>
      </c>
      <c r="I248" s="18">
        <f>SUM(81.9-H248)/81.9</f>
        <v>0.44182801325658472</v>
      </c>
      <c r="J248" s="35">
        <f t="shared" ref="J248:J274" si="78">I248*100</f>
        <v>44.182801325658474</v>
      </c>
      <c r="K248" s="44">
        <f>AVERAGE(J248:J250)</f>
        <v>43.019943019943021</v>
      </c>
    </row>
    <row r="249" spans="1:11" s="21" customFormat="1" ht="15.75" x14ac:dyDescent="0.25">
      <c r="A249" s="19"/>
      <c r="B249" s="18"/>
      <c r="C249" s="18"/>
      <c r="D249" s="18"/>
      <c r="E249" s="18"/>
      <c r="F249" s="18"/>
      <c r="G249" s="18">
        <v>0.51428571428571423</v>
      </c>
      <c r="H249" s="18">
        <v>51.428571428571423</v>
      </c>
      <c r="I249" s="18">
        <f t="shared" ref="I249:I250" si="79">SUM(81.9-H249)/81.9</f>
        <v>0.37205651491365788</v>
      </c>
      <c r="J249" s="35">
        <f t="shared" si="78"/>
        <v>37.205651491365785</v>
      </c>
      <c r="K249" s="18"/>
    </row>
    <row r="250" spans="1:11" s="21" customFormat="1" ht="15.75" x14ac:dyDescent="0.25">
      <c r="A250" s="19"/>
      <c r="B250" s="18"/>
      <c r="C250" s="18"/>
      <c r="D250" s="18"/>
      <c r="E250" s="18"/>
      <c r="F250" s="18"/>
      <c r="G250" s="18">
        <v>0.42857142857142855</v>
      </c>
      <c r="H250" s="18">
        <v>42.857142857142854</v>
      </c>
      <c r="I250" s="18">
        <f t="shared" si="79"/>
        <v>0.47671376242804819</v>
      </c>
      <c r="J250" s="35">
        <f t="shared" si="78"/>
        <v>47.671376242804818</v>
      </c>
      <c r="K250" s="18"/>
    </row>
    <row r="251" spans="1:11" s="21" customFormat="1" ht="15.75" x14ac:dyDescent="0.25">
      <c r="A251" s="19"/>
      <c r="B251" s="18"/>
      <c r="C251" s="18"/>
      <c r="D251" s="18"/>
      <c r="E251" s="18"/>
      <c r="F251" s="18"/>
      <c r="G251" s="18"/>
      <c r="H251" s="18"/>
      <c r="I251" s="18"/>
      <c r="J251" s="35"/>
      <c r="K251" s="18"/>
    </row>
    <row r="252" spans="1:11" s="21" customFormat="1" ht="15.75" x14ac:dyDescent="0.25">
      <c r="A252" s="38" t="s">
        <v>454</v>
      </c>
      <c r="B252" s="43" t="s">
        <v>108</v>
      </c>
      <c r="C252" s="61" t="s">
        <v>307</v>
      </c>
      <c r="D252" s="43" t="s">
        <v>240</v>
      </c>
      <c r="E252" s="43" t="s">
        <v>398</v>
      </c>
      <c r="F252" s="45" t="s">
        <v>518</v>
      </c>
      <c r="G252" s="18">
        <v>0.77142857142857146</v>
      </c>
      <c r="H252" s="18">
        <v>77.142857142857153</v>
      </c>
      <c r="I252" s="18">
        <f>SUM(81.9-H252)/81.9</f>
        <v>5.80847723704866E-2</v>
      </c>
      <c r="J252" s="35">
        <f t="shared" si="78"/>
        <v>5.8084772370486597</v>
      </c>
      <c r="K252" s="43">
        <f>AVERAGE(J252:J254)</f>
        <v>-5.8201058201058187</v>
      </c>
    </row>
    <row r="253" spans="1:11" s="21" customFormat="1" ht="15.75" x14ac:dyDescent="0.25">
      <c r="A253" s="19"/>
      <c r="B253" s="18"/>
      <c r="C253" s="18"/>
      <c r="D253" s="18"/>
      <c r="E253" s="18"/>
      <c r="F253" s="18"/>
      <c r="G253" s="18">
        <v>0.82857142857142863</v>
      </c>
      <c r="H253" s="18">
        <v>82.857142857142861</v>
      </c>
      <c r="I253" s="18">
        <f t="shared" ref="I253:I254" si="80">SUM(81.9-H253)/81.9</f>
        <v>-1.1686725972440238E-2</v>
      </c>
      <c r="J253" s="35">
        <f t="shared" si="78"/>
        <v>-1.1686725972440237</v>
      </c>
      <c r="K253" s="18"/>
    </row>
    <row r="254" spans="1:11" s="21" customFormat="1" ht="15.75" x14ac:dyDescent="0.25">
      <c r="A254" s="19"/>
      <c r="B254" s="18"/>
      <c r="C254" s="18"/>
      <c r="D254" s="18"/>
      <c r="E254" s="18"/>
      <c r="F254" s="18"/>
      <c r="G254" s="18">
        <v>1</v>
      </c>
      <c r="H254" s="18">
        <v>100</v>
      </c>
      <c r="I254" s="18">
        <f t="shared" si="80"/>
        <v>-0.22100122100122091</v>
      </c>
      <c r="J254" s="35">
        <f t="shared" si="78"/>
        <v>-22.100122100122093</v>
      </c>
      <c r="K254" s="18"/>
    </row>
    <row r="255" spans="1:11" s="21" customFormat="1" ht="15.75" x14ac:dyDescent="0.25">
      <c r="A255" s="19"/>
      <c r="B255" s="18"/>
      <c r="C255" s="18"/>
      <c r="D255" s="18"/>
      <c r="E255" s="18"/>
      <c r="F255" s="18"/>
      <c r="G255" s="18"/>
      <c r="H255" s="18"/>
      <c r="I255" s="18"/>
      <c r="J255" s="35"/>
      <c r="K255" s="18"/>
    </row>
    <row r="256" spans="1:11" s="21" customFormat="1" ht="15.75" x14ac:dyDescent="0.25">
      <c r="A256" s="38" t="s">
        <v>454</v>
      </c>
      <c r="B256" s="43" t="s">
        <v>109</v>
      </c>
      <c r="C256" s="61" t="s">
        <v>308</v>
      </c>
      <c r="D256" s="43" t="s">
        <v>240</v>
      </c>
      <c r="E256" s="43" t="s">
        <v>398</v>
      </c>
      <c r="F256" s="45" t="s">
        <v>519</v>
      </c>
      <c r="G256" s="18">
        <v>0.8571428571428571</v>
      </c>
      <c r="H256" s="18">
        <v>85.714285714285708</v>
      </c>
      <c r="I256" s="18">
        <f>SUM(81.9-H256)/81.9</f>
        <v>-4.6572475143903572E-2</v>
      </c>
      <c r="J256" s="35">
        <f t="shared" si="78"/>
        <v>-4.6572475143903569</v>
      </c>
      <c r="K256" s="43">
        <f>AVERAGE(J256:J258)</f>
        <v>-9.3086807372521516</v>
      </c>
    </row>
    <row r="257" spans="1:11" s="21" customFormat="1" ht="15.75" x14ac:dyDescent="0.25">
      <c r="A257" s="19"/>
      <c r="B257" s="18"/>
      <c r="C257" s="18"/>
      <c r="D257" s="18"/>
      <c r="E257" s="18"/>
      <c r="F257" s="18"/>
      <c r="G257" s="18">
        <v>0.94285714285714284</v>
      </c>
      <c r="H257" s="18">
        <v>94.285714285714278</v>
      </c>
      <c r="I257" s="18">
        <f t="shared" ref="I257:I258" si="81">SUM(81.9-H257)/81.9</f>
        <v>-0.1512297226582939</v>
      </c>
      <c r="J257" s="35">
        <f t="shared" si="78"/>
        <v>-15.122972265829389</v>
      </c>
      <c r="K257" s="18"/>
    </row>
    <row r="258" spans="1:11" s="21" customFormat="1" ht="15.75" x14ac:dyDescent="0.25">
      <c r="A258" s="19"/>
      <c r="B258" s="18"/>
      <c r="C258" s="18"/>
      <c r="D258" s="18"/>
      <c r="E258" s="18"/>
      <c r="F258" s="18"/>
      <c r="G258" s="18">
        <v>0.88571428571428568</v>
      </c>
      <c r="H258" s="18">
        <v>88.571428571428569</v>
      </c>
      <c r="I258" s="18">
        <f t="shared" si="81"/>
        <v>-8.1458224315367075E-2</v>
      </c>
      <c r="J258" s="35">
        <f t="shared" si="78"/>
        <v>-8.1458224315367076</v>
      </c>
      <c r="K258" s="18"/>
    </row>
    <row r="259" spans="1:11" s="21" customFormat="1" ht="15.75" x14ac:dyDescent="0.25">
      <c r="A259" s="19"/>
      <c r="B259" s="18"/>
      <c r="C259" s="18"/>
      <c r="D259" s="18"/>
      <c r="E259" s="18"/>
      <c r="F259" s="18"/>
      <c r="G259" s="18"/>
      <c r="H259" s="18"/>
      <c r="I259" s="18"/>
      <c r="J259" s="35"/>
      <c r="K259" s="18"/>
    </row>
    <row r="260" spans="1:11" s="21" customFormat="1" ht="15.75" x14ac:dyDescent="0.25">
      <c r="A260" s="38" t="s">
        <v>454</v>
      </c>
      <c r="B260" s="43" t="s">
        <v>110</v>
      </c>
      <c r="C260" s="61" t="s">
        <v>309</v>
      </c>
      <c r="D260" s="43" t="s">
        <v>240</v>
      </c>
      <c r="E260" s="43" t="s">
        <v>398</v>
      </c>
      <c r="F260" s="45" t="s">
        <v>520</v>
      </c>
      <c r="G260" s="18">
        <v>1</v>
      </c>
      <c r="H260" s="18">
        <v>100</v>
      </c>
      <c r="I260" s="18">
        <f>SUM(81.9-H260)/81.9</f>
        <v>-0.22100122100122091</v>
      </c>
      <c r="J260" s="35">
        <f t="shared" si="78"/>
        <v>-22.100122100122093</v>
      </c>
      <c r="K260" s="43">
        <f>AVERAGE(J260:J262)</f>
        <v>-22.100122100122093</v>
      </c>
    </row>
    <row r="261" spans="1:11" s="21" customFormat="1" ht="15.75" x14ac:dyDescent="0.25">
      <c r="A261" s="19"/>
      <c r="B261" s="18"/>
      <c r="C261" s="18"/>
      <c r="D261" s="18"/>
      <c r="E261" s="18"/>
      <c r="F261" s="18"/>
      <c r="G261" s="18">
        <v>1</v>
      </c>
      <c r="H261" s="18">
        <v>100</v>
      </c>
      <c r="I261" s="18">
        <f t="shared" ref="I261:I262" si="82">SUM(81.9-H261)/81.9</f>
        <v>-0.22100122100122091</v>
      </c>
      <c r="J261" s="35">
        <f t="shared" si="78"/>
        <v>-22.100122100122093</v>
      </c>
      <c r="K261" s="18"/>
    </row>
    <row r="262" spans="1:11" s="21" customFormat="1" ht="15.75" x14ac:dyDescent="0.25">
      <c r="A262" s="19"/>
      <c r="B262" s="18"/>
      <c r="C262" s="18"/>
      <c r="D262" s="18"/>
      <c r="E262" s="18"/>
      <c r="F262" s="18"/>
      <c r="G262" s="18">
        <v>1</v>
      </c>
      <c r="H262" s="18">
        <v>100</v>
      </c>
      <c r="I262" s="18">
        <f t="shared" si="82"/>
        <v>-0.22100122100122091</v>
      </c>
      <c r="J262" s="35">
        <f t="shared" si="78"/>
        <v>-22.100122100122093</v>
      </c>
      <c r="K262" s="18"/>
    </row>
    <row r="263" spans="1:11" s="21" customFormat="1" ht="15.75" x14ac:dyDescent="0.25">
      <c r="A263" s="19"/>
      <c r="B263" s="18"/>
      <c r="C263" s="18"/>
      <c r="D263" s="18"/>
      <c r="E263" s="18"/>
      <c r="F263" s="18"/>
      <c r="G263" s="18"/>
      <c r="H263" s="18"/>
      <c r="I263" s="18"/>
      <c r="J263" s="35"/>
      <c r="K263" s="18"/>
    </row>
    <row r="264" spans="1:11" s="21" customFormat="1" ht="15.75" x14ac:dyDescent="0.25">
      <c r="A264" s="38" t="s">
        <v>454</v>
      </c>
      <c r="B264" s="43" t="s">
        <v>111</v>
      </c>
      <c r="C264" s="61" t="s">
        <v>310</v>
      </c>
      <c r="D264" s="43" t="s">
        <v>240</v>
      </c>
      <c r="E264" s="43" t="s">
        <v>398</v>
      </c>
      <c r="F264" s="45" t="s">
        <v>521</v>
      </c>
      <c r="G264" s="18">
        <v>1</v>
      </c>
      <c r="H264" s="18">
        <v>100</v>
      </c>
      <c r="I264" s="18">
        <f>SUM(81.9-H264)/81.9</f>
        <v>-0.22100122100122091</v>
      </c>
      <c r="J264" s="35">
        <f t="shared" si="78"/>
        <v>-22.100122100122093</v>
      </c>
      <c r="K264" s="43">
        <f>AVERAGE(J264:J266)</f>
        <v>-22.100122100122093</v>
      </c>
    </row>
    <row r="265" spans="1:11" s="21" customFormat="1" ht="15.75" x14ac:dyDescent="0.25">
      <c r="A265" s="19"/>
      <c r="B265" s="18"/>
      <c r="C265" s="18"/>
      <c r="D265" s="18"/>
      <c r="E265" s="18"/>
      <c r="F265" s="18"/>
      <c r="G265" s="18">
        <v>1</v>
      </c>
      <c r="H265" s="18">
        <v>100</v>
      </c>
      <c r="I265" s="18">
        <f t="shared" ref="I265:I266" si="83">SUM(81.9-H265)/81.9</f>
        <v>-0.22100122100122091</v>
      </c>
      <c r="J265" s="35">
        <f t="shared" si="78"/>
        <v>-22.100122100122093</v>
      </c>
      <c r="K265" s="18"/>
    </row>
    <row r="266" spans="1:11" s="21" customFormat="1" ht="15.75" x14ac:dyDescent="0.25">
      <c r="A266" s="19"/>
      <c r="B266" s="18"/>
      <c r="C266" s="18"/>
      <c r="D266" s="18"/>
      <c r="E266" s="18"/>
      <c r="F266" s="18"/>
      <c r="G266" s="18">
        <v>1</v>
      </c>
      <c r="H266" s="18">
        <v>100</v>
      </c>
      <c r="I266" s="18">
        <f t="shared" si="83"/>
        <v>-0.22100122100122091</v>
      </c>
      <c r="J266" s="35">
        <f t="shared" si="78"/>
        <v>-22.100122100122093</v>
      </c>
      <c r="K266" s="18"/>
    </row>
    <row r="267" spans="1:11" s="21" customFormat="1" ht="15.75" x14ac:dyDescent="0.25">
      <c r="A267" s="19"/>
      <c r="B267" s="18"/>
      <c r="C267" s="18"/>
      <c r="D267" s="18"/>
      <c r="E267" s="18"/>
      <c r="F267" s="18"/>
      <c r="G267" s="18"/>
      <c r="H267" s="18"/>
      <c r="I267" s="18"/>
      <c r="J267" s="35"/>
      <c r="K267" s="18"/>
    </row>
    <row r="268" spans="1:11" s="21" customFormat="1" ht="15.75" x14ac:dyDescent="0.25">
      <c r="A268" s="38" t="s">
        <v>454</v>
      </c>
      <c r="B268" s="43" t="s">
        <v>112</v>
      </c>
      <c r="C268" s="61" t="s">
        <v>311</v>
      </c>
      <c r="D268" s="43" t="s">
        <v>240</v>
      </c>
      <c r="E268" s="43" t="s">
        <v>396</v>
      </c>
      <c r="F268" s="45" t="s">
        <v>522</v>
      </c>
      <c r="G268" s="18">
        <v>1</v>
      </c>
      <c r="H268" s="18">
        <v>100</v>
      </c>
      <c r="I268" s="18">
        <f>SUM(81.9-H268)/81.9</f>
        <v>-0.22100122100122091</v>
      </c>
      <c r="J268" s="35">
        <f t="shared" si="78"/>
        <v>-22.100122100122093</v>
      </c>
      <c r="K268" s="43">
        <f>AVERAGE(J268:J270)</f>
        <v>-5.8201058201058133</v>
      </c>
    </row>
    <row r="269" spans="1:11" s="21" customFormat="1" ht="15.75" x14ac:dyDescent="0.25">
      <c r="A269" s="19"/>
      <c r="B269" s="18"/>
      <c r="C269" s="18"/>
      <c r="D269" s="18"/>
      <c r="E269" s="18"/>
      <c r="F269" s="18"/>
      <c r="G269" s="18">
        <v>0.6</v>
      </c>
      <c r="H269" s="18">
        <v>60</v>
      </c>
      <c r="I269" s="18">
        <f t="shared" ref="I269:I270" si="84">SUM(81.9-H269)/81.9</f>
        <v>0.26739926739926745</v>
      </c>
      <c r="J269" s="35">
        <f t="shared" si="78"/>
        <v>26.739926739926744</v>
      </c>
      <c r="K269" s="18"/>
    </row>
    <row r="270" spans="1:11" s="21" customFormat="1" ht="15.75" x14ac:dyDescent="0.25">
      <c r="A270" s="19"/>
      <c r="B270" s="18"/>
      <c r="C270" s="18"/>
      <c r="D270" s="18"/>
      <c r="E270" s="18"/>
      <c r="F270" s="18"/>
      <c r="G270" s="18">
        <v>1</v>
      </c>
      <c r="H270" s="18">
        <v>100</v>
      </c>
      <c r="I270" s="18">
        <f t="shared" si="84"/>
        <v>-0.22100122100122091</v>
      </c>
      <c r="J270" s="35">
        <f t="shared" si="78"/>
        <v>-22.100122100122093</v>
      </c>
      <c r="K270" s="18"/>
    </row>
    <row r="271" spans="1:11" s="21" customFormat="1" ht="15.75" x14ac:dyDescent="0.25">
      <c r="A271" s="19"/>
      <c r="B271" s="18"/>
      <c r="C271" s="18"/>
      <c r="D271" s="18"/>
      <c r="E271" s="18"/>
      <c r="F271" s="18"/>
      <c r="G271" s="18"/>
      <c r="H271" s="18"/>
      <c r="I271" s="18"/>
      <c r="J271" s="35"/>
      <c r="K271" s="18"/>
    </row>
    <row r="272" spans="1:11" s="21" customFormat="1" ht="15.75" x14ac:dyDescent="0.25">
      <c r="A272" s="38" t="s">
        <v>454</v>
      </c>
      <c r="B272" s="13" t="s">
        <v>113</v>
      </c>
      <c r="C272" s="27" t="s">
        <v>312</v>
      </c>
      <c r="D272" s="13" t="s">
        <v>240</v>
      </c>
      <c r="E272" s="13" t="s">
        <v>396</v>
      </c>
      <c r="F272" s="42" t="s">
        <v>425</v>
      </c>
      <c r="G272" s="18">
        <v>0.2</v>
      </c>
      <c r="H272" s="18">
        <f>G272*100</f>
        <v>20</v>
      </c>
      <c r="I272" s="18">
        <f>SUM(81.9-H272)/81.9</f>
        <v>0.75579975579975578</v>
      </c>
      <c r="J272" s="35">
        <f t="shared" si="78"/>
        <v>75.579975579975581</v>
      </c>
      <c r="K272" s="13">
        <f>AVERAGE(J272:J274)</f>
        <v>73.254258968544676</v>
      </c>
    </row>
    <row r="273" spans="1:11" s="21" customFormat="1" ht="15.75" x14ac:dyDescent="0.25">
      <c r="A273" s="19"/>
      <c r="B273" s="18"/>
      <c r="C273" s="18"/>
      <c r="D273" s="18"/>
      <c r="E273" s="18"/>
      <c r="F273" s="18"/>
      <c r="G273" s="18">
        <v>0.2</v>
      </c>
      <c r="H273" s="18">
        <f t="shared" ref="H273:H274" si="85">G273*100</f>
        <v>20</v>
      </c>
      <c r="I273" s="18">
        <f t="shared" ref="I273:I274" si="86">SUM(81.9-H273)/81.9</f>
        <v>0.75579975579975578</v>
      </c>
      <c r="J273" s="35">
        <f t="shared" si="78"/>
        <v>75.579975579975581</v>
      </c>
      <c r="K273" s="18"/>
    </row>
    <row r="274" spans="1:11" s="21" customFormat="1" ht="15.75" x14ac:dyDescent="0.25">
      <c r="A274" s="19"/>
      <c r="B274" s="18"/>
      <c r="C274" s="18"/>
      <c r="D274" s="18"/>
      <c r="E274" s="18"/>
      <c r="F274" s="18"/>
      <c r="G274" s="18">
        <v>0.25714285714285712</v>
      </c>
      <c r="H274" s="18">
        <f t="shared" si="85"/>
        <v>25.714285714285712</v>
      </c>
      <c r="I274" s="18">
        <f t="shared" si="86"/>
        <v>0.68602825745682894</v>
      </c>
      <c r="J274" s="35">
        <f t="shared" si="78"/>
        <v>68.602825745682892</v>
      </c>
      <c r="K274" s="18"/>
    </row>
    <row r="275" spans="1:11" s="21" customFormat="1" ht="15.75" x14ac:dyDescent="0.25">
      <c r="A275" s="19"/>
      <c r="B275" s="18"/>
      <c r="C275" s="18"/>
      <c r="D275" s="18"/>
      <c r="E275" s="18"/>
      <c r="F275" s="18"/>
      <c r="G275" s="18"/>
      <c r="H275" s="18"/>
      <c r="I275" s="18"/>
      <c r="J275" s="35"/>
      <c r="K275" s="18"/>
    </row>
    <row r="276" spans="1:11" s="21" customFormat="1" ht="15.75" x14ac:dyDescent="0.25">
      <c r="A276" s="38" t="s">
        <v>454</v>
      </c>
      <c r="B276" s="13" t="s">
        <v>153</v>
      </c>
      <c r="C276" s="27" t="s">
        <v>351</v>
      </c>
      <c r="D276" s="13" t="s">
        <v>346</v>
      </c>
      <c r="E276" s="13" t="s">
        <v>386</v>
      </c>
      <c r="F276" s="42" t="s">
        <v>523</v>
      </c>
      <c r="G276" s="18">
        <v>0.34285714285714286</v>
      </c>
      <c r="H276" s="18">
        <v>34.285714285714285</v>
      </c>
      <c r="I276" s="18">
        <f>SUM(81.9-H276)/81.9</f>
        <v>0.58137100994243851</v>
      </c>
      <c r="J276" s="35">
        <f t="shared" ref="J276:J282" si="87">I276*100</f>
        <v>58.137100994243852</v>
      </c>
      <c r="K276" s="13">
        <f>AVERAGE(J276:J278)</f>
        <v>53.485667771382062</v>
      </c>
    </row>
    <row r="277" spans="1:11" s="21" customFormat="1" ht="15.75" x14ac:dyDescent="0.25">
      <c r="A277" s="19"/>
      <c r="B277" s="18"/>
      <c r="C277" s="18"/>
      <c r="D277" s="18"/>
      <c r="E277" s="18"/>
      <c r="F277" s="18"/>
      <c r="G277" s="18">
        <v>0.4</v>
      </c>
      <c r="H277" s="18">
        <v>40</v>
      </c>
      <c r="I277" s="18">
        <f t="shared" ref="I277:I278" si="88">SUM(81.9-H277)/81.9</f>
        <v>0.51159951159951167</v>
      </c>
      <c r="J277" s="35">
        <f t="shared" si="87"/>
        <v>51.15995115995117</v>
      </c>
      <c r="K277" s="18"/>
    </row>
    <row r="278" spans="1:11" s="21" customFormat="1" ht="15.75" x14ac:dyDescent="0.25">
      <c r="A278" s="19"/>
      <c r="B278" s="18"/>
      <c r="C278" s="18"/>
      <c r="D278" s="18"/>
      <c r="E278" s="18"/>
      <c r="F278" s="18"/>
      <c r="G278" s="18">
        <v>0.4</v>
      </c>
      <c r="H278" s="18">
        <v>40</v>
      </c>
      <c r="I278" s="18">
        <f t="shared" si="88"/>
        <v>0.51159951159951167</v>
      </c>
      <c r="J278" s="35">
        <f t="shared" si="87"/>
        <v>51.15995115995117</v>
      </c>
      <c r="K278" s="18"/>
    </row>
    <row r="279" spans="1:11" s="21" customFormat="1" ht="15.75" x14ac:dyDescent="0.25">
      <c r="A279" s="19"/>
      <c r="B279" s="18"/>
      <c r="C279" s="18"/>
      <c r="D279" s="18"/>
      <c r="E279" s="18"/>
      <c r="F279" s="18"/>
      <c r="G279" s="18"/>
      <c r="H279" s="18"/>
      <c r="I279" s="18"/>
      <c r="J279" s="35"/>
      <c r="K279" s="18"/>
    </row>
    <row r="280" spans="1:11" s="21" customFormat="1" ht="15.75" x14ac:dyDescent="0.25">
      <c r="A280" s="38" t="s">
        <v>454</v>
      </c>
      <c r="B280" s="13" t="s">
        <v>154</v>
      </c>
      <c r="C280" s="27" t="s">
        <v>352</v>
      </c>
      <c r="D280" s="13" t="s">
        <v>346</v>
      </c>
      <c r="E280" s="13" t="s">
        <v>387</v>
      </c>
      <c r="F280" s="42" t="s">
        <v>440</v>
      </c>
      <c r="G280" s="18">
        <v>5.7142857142857141E-2</v>
      </c>
      <c r="H280" s="18">
        <v>5.7142857142857144</v>
      </c>
      <c r="I280" s="18">
        <f>SUM(81.9-H280)/81.9</f>
        <v>0.93022850165707316</v>
      </c>
      <c r="J280" s="35">
        <f t="shared" si="87"/>
        <v>93.022850165707311</v>
      </c>
      <c r="K280" s="13">
        <f>AVERAGE(J280:J282)</f>
        <v>89.534275248560974</v>
      </c>
    </row>
    <row r="281" spans="1:11" s="21" customFormat="1" ht="15.75" x14ac:dyDescent="0.25">
      <c r="A281" s="19"/>
      <c r="B281" s="18"/>
      <c r="C281" s="18"/>
      <c r="D281" s="18"/>
      <c r="E281" s="18"/>
      <c r="F281" s="18"/>
      <c r="G281" s="18">
        <v>8.5714285714285715E-2</v>
      </c>
      <c r="H281" s="18">
        <v>8.5714285714285712</v>
      </c>
      <c r="I281" s="18">
        <f t="shared" ref="I281:I282" si="89">SUM(81.9-H281)/81.9</f>
        <v>0.89534275248560968</v>
      </c>
      <c r="J281" s="35">
        <f t="shared" si="87"/>
        <v>89.534275248560974</v>
      </c>
      <c r="K281" s="18"/>
    </row>
    <row r="282" spans="1:11" s="21" customFormat="1" ht="15.75" x14ac:dyDescent="0.25">
      <c r="A282" s="19"/>
      <c r="B282" s="18"/>
      <c r="C282" s="18"/>
      <c r="D282" s="18"/>
      <c r="E282" s="18"/>
      <c r="F282" s="18"/>
      <c r="G282" s="18">
        <v>0.11428571428571428</v>
      </c>
      <c r="H282" s="18">
        <v>11.428571428571429</v>
      </c>
      <c r="I282" s="18">
        <f t="shared" si="89"/>
        <v>0.86045700331414621</v>
      </c>
      <c r="J282" s="35">
        <f t="shared" si="87"/>
        <v>86.045700331414622</v>
      </c>
      <c r="K282" s="18"/>
    </row>
    <row r="283" spans="1:11" s="21" customFormat="1" ht="15.75" x14ac:dyDescent="0.25">
      <c r="A283" s="19"/>
      <c r="B283" s="18"/>
      <c r="C283" s="18"/>
      <c r="D283" s="18"/>
      <c r="E283" s="18"/>
      <c r="F283" s="18"/>
      <c r="G283" s="18"/>
      <c r="H283" s="18"/>
      <c r="I283" s="18"/>
      <c r="J283" s="35"/>
      <c r="K283" s="18"/>
    </row>
    <row r="284" spans="1:11" s="21" customFormat="1" ht="15.75" x14ac:dyDescent="0.25">
      <c r="A284" s="38" t="s">
        <v>454</v>
      </c>
      <c r="B284" s="44" t="s">
        <v>119</v>
      </c>
      <c r="C284" s="63" t="s">
        <v>318</v>
      </c>
      <c r="D284" s="44" t="s">
        <v>240</v>
      </c>
      <c r="E284" s="44" t="s">
        <v>396</v>
      </c>
      <c r="F284" s="46" t="s">
        <v>524</v>
      </c>
      <c r="G284" s="18">
        <v>0.45714285714285713</v>
      </c>
      <c r="H284" s="18">
        <v>45.714285714285715</v>
      </c>
      <c r="I284" s="18">
        <f>SUM(81.9-H284)/81.9</f>
        <v>0.44182801325658472</v>
      </c>
      <c r="J284" s="35">
        <f t="shared" ref="J284:J286" si="90">I284*100</f>
        <v>44.182801325658474</v>
      </c>
      <c r="K284" s="44">
        <f>AVERAGE(J284:J286)</f>
        <v>40.694226408512129</v>
      </c>
    </row>
    <row r="285" spans="1:11" s="21" customFormat="1" ht="15.75" x14ac:dyDescent="0.25">
      <c r="A285" s="19"/>
      <c r="B285" s="18"/>
      <c r="C285" s="18"/>
      <c r="D285" s="18"/>
      <c r="E285" s="18"/>
      <c r="F285" s="18"/>
      <c r="G285" s="18">
        <v>0.51428571428571423</v>
      </c>
      <c r="H285" s="18">
        <v>51.428571428571423</v>
      </c>
      <c r="I285" s="18">
        <f t="shared" ref="I285:I286" si="91">SUM(81.9-H285)/81.9</f>
        <v>0.37205651491365788</v>
      </c>
      <c r="J285" s="35">
        <f t="shared" si="90"/>
        <v>37.205651491365785</v>
      </c>
      <c r="K285" s="18"/>
    </row>
    <row r="286" spans="1:11" s="21" customFormat="1" ht="15.75" x14ac:dyDescent="0.25">
      <c r="A286" s="19"/>
      <c r="B286" s="18"/>
      <c r="C286" s="18"/>
      <c r="D286" s="18"/>
      <c r="E286" s="18"/>
      <c r="F286" s="18"/>
      <c r="G286" s="18">
        <v>0.48571428571428571</v>
      </c>
      <c r="H286" s="18">
        <v>48.571428571428569</v>
      </c>
      <c r="I286" s="18">
        <f t="shared" si="91"/>
        <v>0.4069422640851213</v>
      </c>
      <c r="J286" s="35">
        <f t="shared" si="90"/>
        <v>40.694226408512129</v>
      </c>
      <c r="K286" s="18"/>
    </row>
    <row r="287" spans="1:11" s="21" customFormat="1" ht="15.75" x14ac:dyDescent="0.25">
      <c r="A287" s="19"/>
      <c r="B287" s="18"/>
      <c r="C287" s="18"/>
      <c r="D287" s="18"/>
      <c r="E287" s="18"/>
      <c r="F287" s="18"/>
      <c r="G287" s="18"/>
      <c r="H287" s="18"/>
      <c r="I287" s="18"/>
      <c r="J287" s="35"/>
      <c r="K287" s="18"/>
    </row>
    <row r="288" spans="1:11" s="21" customFormat="1" ht="15.75" x14ac:dyDescent="0.25">
      <c r="A288" s="38" t="s">
        <v>454</v>
      </c>
      <c r="B288" s="43" t="s">
        <v>62</v>
      </c>
      <c r="C288" s="61" t="s">
        <v>263</v>
      </c>
      <c r="D288" s="43" t="s">
        <v>400</v>
      </c>
      <c r="E288" s="43" t="s">
        <v>386</v>
      </c>
      <c r="F288" s="45" t="s">
        <v>525</v>
      </c>
      <c r="G288" s="18">
        <v>0.88571428571428568</v>
      </c>
      <c r="H288" s="18">
        <v>88.571428571428569</v>
      </c>
      <c r="I288" s="18">
        <f>SUM(81.9-H288)/81.9</f>
        <v>-8.1458224315367075E-2</v>
      </c>
      <c r="J288" s="35">
        <f t="shared" ref="J288:J290" si="92">I288*100</f>
        <v>-8.1458224315367076</v>
      </c>
      <c r="K288" s="43">
        <f>AVERAGE(J288:J290)</f>
        <v>-17.448688877260299</v>
      </c>
    </row>
    <row r="289" spans="1:11" s="21" customFormat="1" ht="15.75" x14ac:dyDescent="0.25">
      <c r="A289" s="19"/>
      <c r="B289" s="18"/>
      <c r="C289" s="18"/>
      <c r="D289" s="18"/>
      <c r="E289" s="18"/>
      <c r="F289" s="18"/>
      <c r="G289" s="18">
        <v>1</v>
      </c>
      <c r="H289" s="18">
        <v>100</v>
      </c>
      <c r="I289" s="18">
        <f t="shared" ref="I289:I290" si="93">SUM(81.9-H289)/81.9</f>
        <v>-0.22100122100122091</v>
      </c>
      <c r="J289" s="35">
        <f t="shared" si="92"/>
        <v>-22.100122100122093</v>
      </c>
      <c r="K289" s="18"/>
    </row>
    <row r="290" spans="1:11" s="21" customFormat="1" ht="15.75" x14ac:dyDescent="0.25">
      <c r="A290" s="19"/>
      <c r="B290" s="18"/>
      <c r="C290" s="18"/>
      <c r="D290" s="18"/>
      <c r="E290" s="18"/>
      <c r="F290" s="18"/>
      <c r="G290" s="18">
        <v>1</v>
      </c>
      <c r="H290" s="18">
        <v>100</v>
      </c>
      <c r="I290" s="18">
        <f t="shared" si="93"/>
        <v>-0.22100122100122091</v>
      </c>
      <c r="J290" s="35">
        <f t="shared" si="92"/>
        <v>-22.100122100122093</v>
      </c>
      <c r="K290" s="18"/>
    </row>
    <row r="291" spans="1:11" s="21" customFormat="1" ht="15.75" x14ac:dyDescent="0.25">
      <c r="A291" s="19"/>
      <c r="B291" s="18"/>
      <c r="C291" s="18"/>
      <c r="D291" s="18"/>
      <c r="E291" s="18"/>
      <c r="F291" s="18"/>
      <c r="G291" s="18"/>
      <c r="H291" s="18"/>
      <c r="I291" s="18"/>
      <c r="J291" s="35"/>
      <c r="K291" s="18"/>
    </row>
    <row r="292" spans="1:11" s="21" customFormat="1" ht="15.75" x14ac:dyDescent="0.25">
      <c r="A292" s="38" t="s">
        <v>454</v>
      </c>
      <c r="B292" s="13" t="s">
        <v>105</v>
      </c>
      <c r="C292" s="27" t="s">
        <v>304</v>
      </c>
      <c r="D292" s="13" t="s">
        <v>400</v>
      </c>
      <c r="E292" s="13" t="s">
        <v>386</v>
      </c>
      <c r="F292" s="42" t="s">
        <v>424</v>
      </c>
      <c r="G292" s="18">
        <v>0.2857142857142857</v>
      </c>
      <c r="H292" s="18">
        <v>28.571428571428569</v>
      </c>
      <c r="I292" s="18">
        <f>SUM(81.9-H292)/81.9</f>
        <v>0.65114250828536546</v>
      </c>
      <c r="J292" s="35">
        <f t="shared" ref="J292:J294" si="94">I292*100</f>
        <v>65.114250828536541</v>
      </c>
      <c r="K292" s="13">
        <f>AVERAGE(J292:J294)</f>
        <v>67.439967439967447</v>
      </c>
    </row>
    <row r="293" spans="1:11" s="21" customFormat="1" ht="15.75" x14ac:dyDescent="0.25">
      <c r="A293" s="19"/>
      <c r="B293" s="18"/>
      <c r="C293" s="18"/>
      <c r="D293" s="18"/>
      <c r="E293" s="18"/>
      <c r="F293" s="18"/>
      <c r="G293" s="18">
        <v>0.2857142857142857</v>
      </c>
      <c r="H293" s="18">
        <v>28.571428571428569</v>
      </c>
      <c r="I293" s="18">
        <f t="shared" ref="I293:I294" si="95">SUM(81.9-H293)/81.9</f>
        <v>0.65114250828536546</v>
      </c>
      <c r="J293" s="35">
        <f t="shared" si="94"/>
        <v>65.114250828536541</v>
      </c>
      <c r="K293" s="18"/>
    </row>
    <row r="294" spans="1:11" s="21" customFormat="1" ht="15.75" x14ac:dyDescent="0.25">
      <c r="A294" s="19"/>
      <c r="B294" s="18"/>
      <c r="C294" s="18"/>
      <c r="D294" s="18"/>
      <c r="E294" s="18"/>
      <c r="F294" s="18"/>
      <c r="G294" s="18">
        <v>0.22857142857142856</v>
      </c>
      <c r="H294" s="18">
        <v>22.857142857142858</v>
      </c>
      <c r="I294" s="18">
        <f t="shared" si="95"/>
        <v>0.7209140066282923</v>
      </c>
      <c r="J294" s="35">
        <f t="shared" si="94"/>
        <v>72.09140066282923</v>
      </c>
      <c r="K294" s="18"/>
    </row>
    <row r="295" spans="1:11" s="21" customFormat="1" ht="15.75" x14ac:dyDescent="0.25">
      <c r="A295" s="19"/>
      <c r="B295" s="18"/>
      <c r="C295" s="18"/>
      <c r="D295" s="18"/>
      <c r="E295" s="18"/>
      <c r="F295" s="18"/>
      <c r="G295" s="18"/>
      <c r="H295" s="18"/>
      <c r="I295" s="18"/>
      <c r="J295" s="35"/>
      <c r="K295" s="18"/>
    </row>
    <row r="296" spans="1:11" s="21" customFormat="1" ht="15.75" x14ac:dyDescent="0.25">
      <c r="A296" s="38" t="s">
        <v>454</v>
      </c>
      <c r="B296" s="13" t="s">
        <v>134</v>
      </c>
      <c r="C296" s="27" t="s">
        <v>333</v>
      </c>
      <c r="D296" s="13" t="s">
        <v>191</v>
      </c>
      <c r="E296" s="13" t="s">
        <v>386</v>
      </c>
      <c r="F296" s="42" t="s">
        <v>431</v>
      </c>
      <c r="G296" s="18">
        <v>0.37142857142857144</v>
      </c>
      <c r="H296" s="18">
        <v>37.142857142857146</v>
      </c>
      <c r="I296" s="18">
        <f>SUM(81.9-H296)/81.9</f>
        <v>0.54648526077097503</v>
      </c>
      <c r="J296" s="35">
        <f t="shared" ref="J296:J298" si="96">I296*100</f>
        <v>54.6485260770975</v>
      </c>
      <c r="K296" s="13">
        <f>AVERAGE(J296:J298)</f>
        <v>66.277109134251987</v>
      </c>
    </row>
    <row r="297" spans="1:11" s="21" customFormat="1" ht="15.75" x14ac:dyDescent="0.25">
      <c r="A297" s="19"/>
      <c r="B297" s="18"/>
      <c r="C297" s="18"/>
      <c r="D297" s="18"/>
      <c r="E297" s="18"/>
      <c r="F297" s="18"/>
      <c r="G297" s="18">
        <v>0.22857142857142856</v>
      </c>
      <c r="H297" s="18">
        <v>22.857142857142858</v>
      </c>
      <c r="I297" s="18">
        <f t="shared" ref="I297:I298" si="97">SUM(81.9-H297)/81.9</f>
        <v>0.7209140066282923</v>
      </c>
      <c r="J297" s="35">
        <f t="shared" si="96"/>
        <v>72.09140066282923</v>
      </c>
      <c r="K297" s="18"/>
    </row>
    <row r="298" spans="1:11" s="21" customFormat="1" ht="15.75" x14ac:dyDescent="0.25">
      <c r="A298" s="19"/>
      <c r="B298" s="18"/>
      <c r="C298" s="18"/>
      <c r="D298" s="18"/>
      <c r="E298" s="18"/>
      <c r="F298" s="18"/>
      <c r="G298" s="18">
        <v>0.22857142857142856</v>
      </c>
      <c r="H298" s="18">
        <v>22.857142857142858</v>
      </c>
      <c r="I298" s="18">
        <f t="shared" si="97"/>
        <v>0.7209140066282923</v>
      </c>
      <c r="J298" s="35">
        <f t="shared" si="96"/>
        <v>72.09140066282923</v>
      </c>
      <c r="K298" s="18"/>
    </row>
    <row r="299" spans="1:11" s="21" customFormat="1" ht="15.75" x14ac:dyDescent="0.25">
      <c r="A299" s="19"/>
      <c r="B299" s="18"/>
      <c r="C299" s="18"/>
      <c r="D299" s="18"/>
      <c r="E299" s="18"/>
      <c r="F299" s="18"/>
      <c r="G299" s="18"/>
      <c r="H299" s="18"/>
      <c r="I299" s="18"/>
      <c r="J299" s="35"/>
      <c r="K299" s="18"/>
    </row>
    <row r="300" spans="1:11" s="21" customFormat="1" ht="15.75" x14ac:dyDescent="0.25">
      <c r="A300" s="38" t="s">
        <v>454</v>
      </c>
      <c r="B300" s="44" t="s">
        <v>136</v>
      </c>
      <c r="C300" s="63" t="s">
        <v>335</v>
      </c>
      <c r="D300" s="44" t="s">
        <v>329</v>
      </c>
      <c r="E300" s="44" t="s">
        <v>386</v>
      </c>
      <c r="F300" s="46" t="s">
        <v>526</v>
      </c>
      <c r="G300" s="18">
        <v>0.42857142857142855</v>
      </c>
      <c r="H300" s="18">
        <v>42.857142857142854</v>
      </c>
      <c r="I300" s="18">
        <f>SUM(81.9-H300)/81.9</f>
        <v>0.47671376242804819</v>
      </c>
      <c r="J300" s="35">
        <f t="shared" ref="J300:J302" si="98">I300*100</f>
        <v>47.671376242804818</v>
      </c>
      <c r="K300" s="44">
        <f>AVERAGE(J300:J302)</f>
        <v>47.671376242804818</v>
      </c>
    </row>
    <row r="301" spans="1:11" s="21" customFormat="1" ht="15.75" x14ac:dyDescent="0.25">
      <c r="A301" s="19"/>
      <c r="B301" s="18"/>
      <c r="C301" s="18"/>
      <c r="D301" s="18"/>
      <c r="E301" s="18"/>
      <c r="F301" s="18"/>
      <c r="G301" s="18">
        <v>0.42857142857142855</v>
      </c>
      <c r="H301" s="18">
        <v>42.857142857142854</v>
      </c>
      <c r="I301" s="18">
        <f t="shared" ref="I301:I302" si="99">SUM(81.9-H301)/81.9</f>
        <v>0.47671376242804819</v>
      </c>
      <c r="J301" s="35">
        <f t="shared" si="98"/>
        <v>47.671376242804818</v>
      </c>
      <c r="K301" s="18"/>
    </row>
    <row r="302" spans="1:11" s="21" customFormat="1" ht="15.75" x14ac:dyDescent="0.25">
      <c r="A302" s="19"/>
      <c r="B302" s="18"/>
      <c r="C302" s="18"/>
      <c r="D302" s="18"/>
      <c r="E302" s="18"/>
      <c r="F302" s="18"/>
      <c r="G302" s="18">
        <v>0.42857142857142855</v>
      </c>
      <c r="H302" s="18">
        <v>42.857142857142854</v>
      </c>
      <c r="I302" s="18">
        <f t="shared" si="99"/>
        <v>0.47671376242804819</v>
      </c>
      <c r="J302" s="35">
        <f t="shared" si="98"/>
        <v>47.671376242804818</v>
      </c>
      <c r="K302" s="18"/>
    </row>
    <row r="303" spans="1:11" s="21" customFormat="1" ht="15.75" x14ac:dyDescent="0.25">
      <c r="A303" s="19"/>
      <c r="B303" s="18"/>
      <c r="C303" s="18"/>
      <c r="D303" s="18"/>
      <c r="E303" s="18"/>
      <c r="F303" s="18"/>
      <c r="G303" s="18"/>
      <c r="H303" s="18"/>
      <c r="I303" s="18"/>
      <c r="J303" s="35"/>
      <c r="K303" s="18"/>
    </row>
    <row r="304" spans="1:11" s="21" customFormat="1" ht="15.75" x14ac:dyDescent="0.25">
      <c r="A304" s="38" t="s">
        <v>454</v>
      </c>
      <c r="B304" s="13" t="s">
        <v>140</v>
      </c>
      <c r="C304" s="27" t="s">
        <v>339</v>
      </c>
      <c r="D304" s="13" t="s">
        <v>192</v>
      </c>
      <c r="E304" s="13" t="s">
        <v>386</v>
      </c>
      <c r="F304" s="42" t="s">
        <v>435</v>
      </c>
      <c r="G304" s="18">
        <v>0.2857142857142857</v>
      </c>
      <c r="H304" s="18">
        <v>28.571428571428569</v>
      </c>
      <c r="I304" s="18">
        <f>SUM(81.9-H304)/81.9</f>
        <v>0.65114250828536546</v>
      </c>
      <c r="J304" s="35">
        <f t="shared" ref="J304:J314" si="100">I304*100</f>
        <v>65.114250828536541</v>
      </c>
      <c r="K304" s="13">
        <f>AVERAGE(J304:J306)</f>
        <v>70.928542357113784</v>
      </c>
    </row>
    <row r="305" spans="1:11" s="21" customFormat="1" ht="15.75" x14ac:dyDescent="0.25">
      <c r="A305" s="19"/>
      <c r="B305" s="18"/>
      <c r="C305" s="18"/>
      <c r="D305" s="18"/>
      <c r="E305" s="18"/>
      <c r="F305" s="18"/>
      <c r="G305" s="18">
        <v>0.2857142857142857</v>
      </c>
      <c r="H305" s="18">
        <v>28.571428571428569</v>
      </c>
      <c r="I305" s="18">
        <f t="shared" ref="I305:I306" si="101">SUM(81.9-H305)/81.9</f>
        <v>0.65114250828536546</v>
      </c>
      <c r="J305" s="35">
        <f t="shared" si="100"/>
        <v>65.114250828536541</v>
      </c>
      <c r="K305" s="18"/>
    </row>
    <row r="306" spans="1:11" s="21" customFormat="1" ht="15.75" x14ac:dyDescent="0.25">
      <c r="A306" s="19"/>
      <c r="B306" s="18"/>
      <c r="C306" s="18"/>
      <c r="D306" s="18"/>
      <c r="E306" s="18"/>
      <c r="F306" s="18"/>
      <c r="G306" s="18">
        <v>0.14285714285714285</v>
      </c>
      <c r="H306" s="18">
        <v>14.285714285714285</v>
      </c>
      <c r="I306" s="18">
        <f t="shared" si="101"/>
        <v>0.82557125414268284</v>
      </c>
      <c r="J306" s="35">
        <f t="shared" si="100"/>
        <v>82.557125414268285</v>
      </c>
      <c r="K306" s="18"/>
    </row>
    <row r="307" spans="1:11" s="21" customFormat="1" ht="15.75" x14ac:dyDescent="0.25">
      <c r="A307" s="19"/>
      <c r="B307" s="18"/>
      <c r="C307" s="18"/>
      <c r="D307" s="18"/>
      <c r="E307" s="18"/>
      <c r="F307" s="18"/>
      <c r="G307" s="18"/>
      <c r="H307" s="18"/>
      <c r="I307" s="18"/>
      <c r="J307" s="35"/>
      <c r="K307" s="18"/>
    </row>
    <row r="308" spans="1:11" s="21" customFormat="1" ht="15.75" x14ac:dyDescent="0.25">
      <c r="A308" s="38" t="s">
        <v>454</v>
      </c>
      <c r="B308" s="43" t="s">
        <v>141</v>
      </c>
      <c r="C308" s="61" t="s">
        <v>340</v>
      </c>
      <c r="D308" s="43" t="s">
        <v>192</v>
      </c>
      <c r="E308" s="43" t="s">
        <v>386</v>
      </c>
      <c r="F308" s="45" t="s">
        <v>527</v>
      </c>
      <c r="G308" s="18">
        <v>1</v>
      </c>
      <c r="H308" s="18">
        <v>100</v>
      </c>
      <c r="I308" s="18">
        <f>SUM(81.9-H308)/81.9</f>
        <v>-0.22100122100122091</v>
      </c>
      <c r="J308" s="35">
        <f t="shared" si="100"/>
        <v>-22.100122100122093</v>
      </c>
      <c r="K308" s="43">
        <f>AVERAGE(J308:J310)</f>
        <v>-20.937263794406643</v>
      </c>
    </row>
    <row r="309" spans="1:11" s="21" customFormat="1" ht="15.75" x14ac:dyDescent="0.25">
      <c r="A309" s="19"/>
      <c r="B309" s="18"/>
      <c r="C309" s="18"/>
      <c r="D309" s="18"/>
      <c r="E309" s="18"/>
      <c r="F309" s="18"/>
      <c r="G309" s="18">
        <v>1</v>
      </c>
      <c r="H309" s="18">
        <v>100</v>
      </c>
      <c r="I309" s="18">
        <f t="shared" ref="I309:I310" si="102">SUM(81.9-H309)/81.9</f>
        <v>-0.22100122100122091</v>
      </c>
      <c r="J309" s="35">
        <f t="shared" si="100"/>
        <v>-22.100122100122093</v>
      </c>
      <c r="K309" s="18"/>
    </row>
    <row r="310" spans="1:11" s="21" customFormat="1" ht="15.75" x14ac:dyDescent="0.25">
      <c r="A310" s="19"/>
      <c r="B310" s="18"/>
      <c r="C310" s="18"/>
      <c r="D310" s="18"/>
      <c r="E310" s="18"/>
      <c r="F310" s="18"/>
      <c r="G310" s="18">
        <v>0.97142857142857142</v>
      </c>
      <c r="H310" s="18">
        <v>97.142857142857139</v>
      </c>
      <c r="I310" s="18">
        <f t="shared" si="102"/>
        <v>-0.18611547182975741</v>
      </c>
      <c r="J310" s="35">
        <f t="shared" si="100"/>
        <v>-18.611547182975741</v>
      </c>
      <c r="K310" s="18"/>
    </row>
    <row r="311" spans="1:11" s="21" customFormat="1" ht="15.75" x14ac:dyDescent="0.25">
      <c r="A311" s="19"/>
      <c r="B311" s="18"/>
      <c r="C311" s="18"/>
      <c r="D311" s="18"/>
      <c r="E311" s="18"/>
      <c r="F311" s="18"/>
      <c r="G311" s="18"/>
      <c r="H311" s="18"/>
      <c r="I311" s="18"/>
      <c r="J311" s="35"/>
      <c r="K311" s="18"/>
    </row>
    <row r="312" spans="1:11" s="21" customFormat="1" ht="15.75" x14ac:dyDescent="0.25">
      <c r="A312" s="38" t="s">
        <v>454</v>
      </c>
      <c r="B312" s="43" t="s">
        <v>142</v>
      </c>
      <c r="C312" s="61" t="s">
        <v>341</v>
      </c>
      <c r="D312" s="43" t="s">
        <v>193</v>
      </c>
      <c r="E312" s="43" t="s">
        <v>399</v>
      </c>
      <c r="F312" s="45" t="s">
        <v>528</v>
      </c>
      <c r="G312" s="18">
        <v>1</v>
      </c>
      <c r="H312" s="18">
        <v>100</v>
      </c>
      <c r="I312" s="18">
        <f>SUM(81.9-H312)/81.9</f>
        <v>-0.22100122100122091</v>
      </c>
      <c r="J312" s="35">
        <f t="shared" si="100"/>
        <v>-22.100122100122093</v>
      </c>
      <c r="K312" s="43">
        <f>AVERAGE(J312:J314)</f>
        <v>-22.100122100122093</v>
      </c>
    </row>
    <row r="313" spans="1:11" s="21" customFormat="1" ht="15.75" x14ac:dyDescent="0.25">
      <c r="A313" s="19"/>
      <c r="B313" s="18"/>
      <c r="C313" s="18"/>
      <c r="D313" s="18"/>
      <c r="E313" s="18"/>
      <c r="F313" s="18"/>
      <c r="G313" s="18">
        <v>1</v>
      </c>
      <c r="H313" s="18">
        <v>100</v>
      </c>
      <c r="I313" s="18">
        <f t="shared" ref="I313:I314" si="103">SUM(81.9-H313)/81.9</f>
        <v>-0.22100122100122091</v>
      </c>
      <c r="J313" s="35">
        <f t="shared" si="100"/>
        <v>-22.100122100122093</v>
      </c>
      <c r="K313" s="18"/>
    </row>
    <row r="314" spans="1:11" s="21" customFormat="1" ht="15.75" x14ac:dyDescent="0.25">
      <c r="A314" s="19"/>
      <c r="B314" s="18"/>
      <c r="C314" s="18"/>
      <c r="D314" s="18"/>
      <c r="E314" s="18"/>
      <c r="F314" s="18"/>
      <c r="G314" s="18">
        <v>1</v>
      </c>
      <c r="H314" s="18">
        <v>100</v>
      </c>
      <c r="I314" s="18">
        <f t="shared" si="103"/>
        <v>-0.22100122100122091</v>
      </c>
      <c r="J314" s="35">
        <f t="shared" si="100"/>
        <v>-22.100122100122093</v>
      </c>
      <c r="K314" s="18"/>
    </row>
    <row r="315" spans="1:11" s="21" customFormat="1" ht="15.75" x14ac:dyDescent="0.25">
      <c r="A315" s="19"/>
      <c r="B315" s="18"/>
      <c r="C315" s="18"/>
      <c r="D315" s="18"/>
      <c r="E315" s="18"/>
      <c r="F315" s="18"/>
      <c r="G315" s="18"/>
      <c r="H315" s="18"/>
      <c r="I315" s="18"/>
      <c r="J315" s="35"/>
      <c r="K315" s="18"/>
    </row>
    <row r="316" spans="1:11" s="21" customFormat="1" ht="15.75" x14ac:dyDescent="0.25">
      <c r="A316" s="38" t="s">
        <v>454</v>
      </c>
      <c r="B316" s="43" t="s">
        <v>124</v>
      </c>
      <c r="C316" s="61" t="s">
        <v>323</v>
      </c>
      <c r="D316" s="43" t="s">
        <v>125</v>
      </c>
      <c r="E316" s="43" t="s">
        <v>399</v>
      </c>
      <c r="F316" s="45" t="s">
        <v>529</v>
      </c>
      <c r="G316" s="18">
        <v>0.65714285714285714</v>
      </c>
      <c r="H316" s="18">
        <v>65.714285714285708</v>
      </c>
      <c r="I316" s="18">
        <f>SUM(81.9-H316)/81.9</f>
        <v>0.19762776905634061</v>
      </c>
      <c r="J316" s="35">
        <f t="shared" ref="J316:J338" si="104">I316*100</f>
        <v>19.762776905634063</v>
      </c>
      <c r="K316" s="43">
        <f>AVERAGE(J316:J318)</f>
        <v>-1.1686725972440175</v>
      </c>
    </row>
    <row r="317" spans="1:11" s="21" customFormat="1" ht="15.75" x14ac:dyDescent="0.25">
      <c r="A317" s="19"/>
      <c r="B317" s="18"/>
      <c r="C317" s="18"/>
      <c r="D317" s="18"/>
      <c r="E317" s="18"/>
      <c r="F317" s="18"/>
      <c r="G317" s="18">
        <v>0.82857142857142863</v>
      </c>
      <c r="H317" s="18">
        <v>82.857142857142861</v>
      </c>
      <c r="I317" s="18">
        <f t="shared" ref="I317:I318" si="105">SUM(81.9-H317)/81.9</f>
        <v>-1.1686725972440238E-2</v>
      </c>
      <c r="J317" s="35">
        <f t="shared" si="104"/>
        <v>-1.1686725972440237</v>
      </c>
      <c r="K317" s="18"/>
    </row>
    <row r="318" spans="1:11" s="21" customFormat="1" ht="15.75" x14ac:dyDescent="0.25">
      <c r="A318" s="19"/>
      <c r="B318" s="18"/>
      <c r="C318" s="18"/>
      <c r="D318" s="18"/>
      <c r="E318" s="18"/>
      <c r="F318" s="18"/>
      <c r="G318" s="18">
        <v>1</v>
      </c>
      <c r="H318" s="18">
        <v>100</v>
      </c>
      <c r="I318" s="18">
        <f t="shared" si="105"/>
        <v>-0.22100122100122091</v>
      </c>
      <c r="J318" s="35">
        <f t="shared" si="104"/>
        <v>-22.100122100122093</v>
      </c>
      <c r="K318" s="18"/>
    </row>
    <row r="319" spans="1:11" s="21" customFormat="1" ht="15.75" x14ac:dyDescent="0.25">
      <c r="A319" s="19"/>
      <c r="B319" s="18"/>
      <c r="C319" s="18"/>
      <c r="D319" s="18"/>
      <c r="E319" s="18"/>
      <c r="F319" s="18"/>
      <c r="G319" s="18"/>
      <c r="H319" s="18"/>
      <c r="I319" s="18"/>
      <c r="J319" s="35"/>
      <c r="K319" s="18"/>
    </row>
    <row r="320" spans="1:11" s="21" customFormat="1" ht="15.75" x14ac:dyDescent="0.25">
      <c r="A320" s="38" t="s">
        <v>454</v>
      </c>
      <c r="B320" s="13" t="s">
        <v>126</v>
      </c>
      <c r="C320" s="27" t="s">
        <v>324</v>
      </c>
      <c r="D320" s="13" t="s">
        <v>125</v>
      </c>
      <c r="E320" s="13" t="s">
        <v>399</v>
      </c>
      <c r="F320" s="42" t="s">
        <v>428</v>
      </c>
      <c r="G320" s="18">
        <v>0.25714285714285712</v>
      </c>
      <c r="H320" s="18">
        <v>25.714285714285712</v>
      </c>
      <c r="I320" s="18">
        <f>SUM(81.9-H320)/81.9</f>
        <v>0.68602825745682894</v>
      </c>
      <c r="J320" s="35">
        <f t="shared" si="104"/>
        <v>68.602825745682892</v>
      </c>
      <c r="K320" s="13">
        <f>AVERAGE(J320:J322)</f>
        <v>69.765684051398338</v>
      </c>
    </row>
    <row r="321" spans="1:11" s="21" customFormat="1" ht="15.75" x14ac:dyDescent="0.25">
      <c r="A321" s="19"/>
      <c r="B321" s="18"/>
      <c r="C321" s="18"/>
      <c r="D321" s="18"/>
      <c r="E321" s="18"/>
      <c r="F321" s="18"/>
      <c r="G321" s="18">
        <v>0.2</v>
      </c>
      <c r="H321" s="18">
        <v>20</v>
      </c>
      <c r="I321" s="18">
        <f t="shared" ref="I321:I322" si="106">SUM(81.9-H321)/81.9</f>
        <v>0.75579975579975578</v>
      </c>
      <c r="J321" s="35">
        <f t="shared" si="104"/>
        <v>75.579975579975581</v>
      </c>
      <c r="K321" s="18"/>
    </row>
    <row r="322" spans="1:11" s="21" customFormat="1" ht="15.75" x14ac:dyDescent="0.25">
      <c r="A322" s="19"/>
      <c r="B322" s="18"/>
      <c r="C322" s="18"/>
      <c r="D322" s="18"/>
      <c r="E322" s="18"/>
      <c r="F322" s="18"/>
      <c r="G322" s="18">
        <v>0.2857142857142857</v>
      </c>
      <c r="H322" s="18">
        <v>28.571428571428569</v>
      </c>
      <c r="I322" s="18">
        <f t="shared" si="106"/>
        <v>0.65114250828536546</v>
      </c>
      <c r="J322" s="35">
        <f t="shared" si="104"/>
        <v>65.114250828536541</v>
      </c>
      <c r="K322" s="18"/>
    </row>
    <row r="323" spans="1:11" s="21" customFormat="1" ht="15.75" x14ac:dyDescent="0.25">
      <c r="A323" s="19"/>
      <c r="B323" s="18"/>
      <c r="C323" s="18"/>
      <c r="D323" s="18"/>
      <c r="E323" s="18"/>
      <c r="F323" s="18"/>
      <c r="G323" s="18"/>
      <c r="H323" s="18"/>
      <c r="I323" s="18"/>
      <c r="J323" s="35"/>
      <c r="K323" s="18"/>
    </row>
    <row r="324" spans="1:11" s="21" customFormat="1" ht="15.75" x14ac:dyDescent="0.25">
      <c r="A324" s="38" t="s">
        <v>454</v>
      </c>
      <c r="B324" s="13" t="s">
        <v>127</v>
      </c>
      <c r="C324" s="27" t="s">
        <v>325</v>
      </c>
      <c r="D324" s="13" t="s">
        <v>125</v>
      </c>
      <c r="E324" s="13" t="s">
        <v>399</v>
      </c>
      <c r="F324" s="42" t="s">
        <v>429</v>
      </c>
      <c r="G324" s="18">
        <v>0.2857142857142857</v>
      </c>
      <c r="H324" s="18">
        <v>28.571428571428569</v>
      </c>
      <c r="I324" s="18">
        <f>SUM(81.9-H324)/81.9</f>
        <v>0.65114250828536546</v>
      </c>
      <c r="J324" s="35">
        <f t="shared" si="104"/>
        <v>65.114250828536541</v>
      </c>
      <c r="K324" s="13">
        <f>AVERAGE(J324:J326)</f>
        <v>74.417117274260136</v>
      </c>
    </row>
    <row r="325" spans="1:11" s="21" customFormat="1" ht="15.75" x14ac:dyDescent="0.25">
      <c r="A325" s="19"/>
      <c r="B325" s="18"/>
      <c r="C325" s="18"/>
      <c r="D325" s="18"/>
      <c r="E325" s="18"/>
      <c r="F325" s="18"/>
      <c r="G325" s="18">
        <v>0.14285714285714285</v>
      </c>
      <c r="H325" s="18">
        <v>14.285714285714285</v>
      </c>
      <c r="I325" s="18">
        <f t="shared" ref="I325:I326" si="107">SUM(81.9-H325)/81.9</f>
        <v>0.82557125414268284</v>
      </c>
      <c r="J325" s="35">
        <f t="shared" si="104"/>
        <v>82.557125414268285</v>
      </c>
      <c r="K325" s="18"/>
    </row>
    <row r="326" spans="1:11" s="21" customFormat="1" ht="15.75" x14ac:dyDescent="0.25">
      <c r="A326" s="19"/>
      <c r="B326" s="18"/>
      <c r="C326" s="18"/>
      <c r="D326" s="18"/>
      <c r="E326" s="18"/>
      <c r="F326" s="18"/>
      <c r="G326" s="18">
        <v>0.2</v>
      </c>
      <c r="H326" s="18">
        <v>20</v>
      </c>
      <c r="I326" s="18">
        <f t="shared" si="107"/>
        <v>0.75579975579975578</v>
      </c>
      <c r="J326" s="35">
        <f t="shared" si="104"/>
        <v>75.579975579975581</v>
      </c>
      <c r="K326" s="18"/>
    </row>
    <row r="327" spans="1:11" s="21" customFormat="1" ht="15.75" x14ac:dyDescent="0.25">
      <c r="A327" s="19"/>
      <c r="B327" s="18"/>
      <c r="C327" s="18"/>
      <c r="D327" s="18"/>
      <c r="E327" s="18"/>
      <c r="F327" s="18"/>
      <c r="G327" s="18"/>
      <c r="H327" s="18"/>
      <c r="I327" s="18"/>
      <c r="J327" s="35"/>
      <c r="K327" s="18"/>
    </row>
    <row r="328" spans="1:11" s="21" customFormat="1" ht="15.75" x14ac:dyDescent="0.25">
      <c r="A328" s="38" t="s">
        <v>454</v>
      </c>
      <c r="B328" s="44" t="s">
        <v>128</v>
      </c>
      <c r="C328" s="63" t="s">
        <v>326</v>
      </c>
      <c r="D328" s="44" t="s">
        <v>125</v>
      </c>
      <c r="E328" s="44" t="s">
        <v>399</v>
      </c>
      <c r="F328" s="46" t="s">
        <v>530</v>
      </c>
      <c r="G328" s="18">
        <v>0.7142857142857143</v>
      </c>
      <c r="H328" s="18">
        <v>71.428571428571431</v>
      </c>
      <c r="I328" s="18">
        <f>SUM(81.9-H328)/81.9</f>
        <v>0.1278562707134136</v>
      </c>
      <c r="J328" s="35">
        <f t="shared" si="104"/>
        <v>12.785627071341359</v>
      </c>
      <c r="K328" s="44">
        <f>AVERAGE(J328:J330)</f>
        <v>5.8084772370486704</v>
      </c>
    </row>
    <row r="329" spans="1:11" s="21" customFormat="1" ht="15.75" x14ac:dyDescent="0.25">
      <c r="A329" s="19"/>
      <c r="B329" s="18"/>
      <c r="C329" s="18"/>
      <c r="D329" s="18"/>
      <c r="E329" s="18"/>
      <c r="F329" s="18"/>
      <c r="G329" s="18">
        <v>0.7142857142857143</v>
      </c>
      <c r="H329" s="18">
        <v>71.428571428571431</v>
      </c>
      <c r="I329" s="18">
        <f t="shared" ref="I329:I330" si="108">SUM(81.9-H329)/81.9</f>
        <v>0.1278562707134136</v>
      </c>
      <c r="J329" s="35">
        <f t="shared" si="104"/>
        <v>12.785627071341359</v>
      </c>
      <c r="K329" s="18"/>
    </row>
    <row r="330" spans="1:11" s="21" customFormat="1" ht="15.75" x14ac:dyDescent="0.25">
      <c r="A330" s="19"/>
      <c r="B330" s="18"/>
      <c r="C330" s="18"/>
      <c r="D330" s="18"/>
      <c r="E330" s="18"/>
      <c r="F330" s="18"/>
      <c r="G330" s="18">
        <v>0.88571428571428568</v>
      </c>
      <c r="H330" s="18">
        <v>88.571428571428569</v>
      </c>
      <c r="I330" s="18">
        <f t="shared" si="108"/>
        <v>-8.1458224315367075E-2</v>
      </c>
      <c r="J330" s="35">
        <f t="shared" si="104"/>
        <v>-8.1458224315367076</v>
      </c>
      <c r="K330" s="18"/>
    </row>
    <row r="331" spans="1:11" s="21" customFormat="1" ht="15.75" x14ac:dyDescent="0.25">
      <c r="A331" s="19"/>
      <c r="B331" s="18"/>
      <c r="C331" s="18"/>
      <c r="D331" s="18"/>
      <c r="E331" s="18"/>
      <c r="F331" s="18"/>
      <c r="G331" s="18"/>
      <c r="H331" s="18"/>
      <c r="I331" s="18"/>
      <c r="J331" s="35"/>
      <c r="K331" s="18"/>
    </row>
    <row r="332" spans="1:11" s="21" customFormat="1" ht="15.75" x14ac:dyDescent="0.25">
      <c r="A332" s="38" t="s">
        <v>454</v>
      </c>
      <c r="B332" s="44" t="s">
        <v>129</v>
      </c>
      <c r="C332" s="63" t="s">
        <v>327</v>
      </c>
      <c r="D332" s="44" t="s">
        <v>125</v>
      </c>
      <c r="E332" s="44" t="s">
        <v>399</v>
      </c>
      <c r="F332" s="46" t="s">
        <v>531</v>
      </c>
      <c r="G332" s="18">
        <v>0.74285714285714288</v>
      </c>
      <c r="H332" s="18">
        <v>74.285714285714292</v>
      </c>
      <c r="I332" s="18">
        <f>SUM(81.9-H332)/81.9</f>
        <v>9.2970521541950096E-2</v>
      </c>
      <c r="J332" s="35">
        <f t="shared" si="104"/>
        <v>9.2970521541950095</v>
      </c>
      <c r="K332" s="44">
        <f>AVERAGE(J332:J334)</f>
        <v>11.622768765625908</v>
      </c>
    </row>
    <row r="333" spans="1:11" s="21" customFormat="1" ht="15.75" x14ac:dyDescent="0.25">
      <c r="A333" s="19"/>
      <c r="B333" s="18"/>
      <c r="C333" s="18"/>
      <c r="D333" s="18"/>
      <c r="E333" s="18"/>
      <c r="F333" s="18"/>
      <c r="G333" s="18">
        <v>0.7142857142857143</v>
      </c>
      <c r="H333" s="18">
        <v>71.428571428571431</v>
      </c>
      <c r="I333" s="18">
        <f t="shared" ref="I333:I334" si="109">SUM(81.9-H333)/81.9</f>
        <v>0.1278562707134136</v>
      </c>
      <c r="J333" s="35">
        <f t="shared" si="104"/>
        <v>12.785627071341359</v>
      </c>
      <c r="K333" s="18"/>
    </row>
    <row r="334" spans="1:11" s="21" customFormat="1" ht="15.75" x14ac:dyDescent="0.25">
      <c r="A334" s="19"/>
      <c r="B334" s="18"/>
      <c r="C334" s="18"/>
      <c r="D334" s="18"/>
      <c r="E334" s="18"/>
      <c r="F334" s="18"/>
      <c r="G334" s="18">
        <v>0.7142857142857143</v>
      </c>
      <c r="H334" s="18">
        <v>71.428571428571431</v>
      </c>
      <c r="I334" s="18">
        <f t="shared" si="109"/>
        <v>0.1278562707134136</v>
      </c>
      <c r="J334" s="35">
        <f t="shared" si="104"/>
        <v>12.785627071341359</v>
      </c>
      <c r="K334" s="18"/>
    </row>
    <row r="335" spans="1:11" s="21" customFormat="1" ht="15.75" x14ac:dyDescent="0.25">
      <c r="A335" s="19"/>
      <c r="B335" s="18"/>
      <c r="C335" s="18"/>
      <c r="D335" s="18"/>
      <c r="E335" s="18"/>
      <c r="F335" s="18"/>
      <c r="G335" s="18"/>
      <c r="H335" s="18"/>
      <c r="I335" s="18"/>
      <c r="J335" s="35"/>
      <c r="K335" s="18"/>
    </row>
    <row r="336" spans="1:11" s="21" customFormat="1" ht="15.75" x14ac:dyDescent="0.25">
      <c r="A336" s="38" t="s">
        <v>454</v>
      </c>
      <c r="B336" s="44" t="s">
        <v>130</v>
      </c>
      <c r="C336" s="63" t="s">
        <v>328</v>
      </c>
      <c r="D336" s="44" t="s">
        <v>125</v>
      </c>
      <c r="E336" s="44" t="s">
        <v>399</v>
      </c>
      <c r="F336" s="46" t="s">
        <v>532</v>
      </c>
      <c r="G336" s="18">
        <v>0.34285714285714286</v>
      </c>
      <c r="H336" s="18">
        <v>34.285714285714285</v>
      </c>
      <c r="I336" s="18">
        <f>SUM(81.9-H336)/81.9</f>
        <v>0.58137100994243851</v>
      </c>
      <c r="J336" s="35">
        <f t="shared" si="104"/>
        <v>58.137100994243852</v>
      </c>
      <c r="K336" s="44">
        <f>AVERAGE(J336:J338)</f>
        <v>51.159951159951163</v>
      </c>
    </row>
    <row r="337" spans="1:11" s="21" customFormat="1" ht="15.75" x14ac:dyDescent="0.25">
      <c r="A337" s="19"/>
      <c r="B337" s="18"/>
      <c r="C337" s="18"/>
      <c r="D337" s="18"/>
      <c r="E337" s="18"/>
      <c r="F337" s="18"/>
      <c r="G337" s="18">
        <v>0.48571428571428571</v>
      </c>
      <c r="H337" s="18">
        <v>48.571428571428569</v>
      </c>
      <c r="I337" s="18">
        <f t="shared" ref="I337:I338" si="110">SUM(81.9-H337)/81.9</f>
        <v>0.4069422640851213</v>
      </c>
      <c r="J337" s="35">
        <f t="shared" si="104"/>
        <v>40.694226408512129</v>
      </c>
      <c r="K337" s="18"/>
    </row>
    <row r="338" spans="1:11" s="21" customFormat="1" ht="15.75" x14ac:dyDescent="0.25">
      <c r="A338" s="19"/>
      <c r="B338" s="18"/>
      <c r="C338" s="18"/>
      <c r="D338" s="18"/>
      <c r="E338" s="18"/>
      <c r="F338" s="18"/>
      <c r="G338" s="18">
        <v>0.37142857142857144</v>
      </c>
      <c r="H338" s="18">
        <v>37.142857142857146</v>
      </c>
      <c r="I338" s="18">
        <f t="shared" si="110"/>
        <v>0.54648526077097503</v>
      </c>
      <c r="J338" s="35">
        <f t="shared" si="104"/>
        <v>54.6485260770975</v>
      </c>
      <c r="K338" s="18"/>
    </row>
    <row r="339" spans="1:11" s="21" customFormat="1" ht="15.75" x14ac:dyDescent="0.25">
      <c r="A339" s="19"/>
      <c r="B339" s="18"/>
      <c r="C339" s="18"/>
      <c r="D339" s="18"/>
      <c r="E339" s="18"/>
      <c r="F339" s="18"/>
      <c r="G339" s="18"/>
      <c r="H339" s="18"/>
      <c r="I339" s="18"/>
      <c r="J339" s="35"/>
      <c r="K339" s="18"/>
    </row>
    <row r="340" spans="1:11" s="21" customFormat="1" ht="15.75" x14ac:dyDescent="0.25">
      <c r="A340" s="38" t="s">
        <v>454</v>
      </c>
      <c r="B340" s="43" t="s">
        <v>2</v>
      </c>
      <c r="C340" s="61" t="s">
        <v>202</v>
      </c>
      <c r="D340" s="43" t="s">
        <v>232</v>
      </c>
      <c r="E340" s="43" t="s">
        <v>391</v>
      </c>
      <c r="F340" s="45" t="s">
        <v>533</v>
      </c>
      <c r="G340" s="18">
        <v>0.97142857142857142</v>
      </c>
      <c r="H340" s="18">
        <v>97.142857142857139</v>
      </c>
      <c r="I340" s="18">
        <f>SUM(81.9-H340)/81.9</f>
        <v>-0.18611547182975741</v>
      </c>
      <c r="J340" s="35">
        <f>I340*100</f>
        <v>-18.611547182975741</v>
      </c>
      <c r="K340" s="43">
        <f>AVERAGE(J340:J342)</f>
        <v>-20.937263794406643</v>
      </c>
    </row>
    <row r="341" spans="1:11" s="21" customFormat="1" ht="15.75" x14ac:dyDescent="0.25">
      <c r="A341" s="19"/>
      <c r="B341" s="18"/>
      <c r="C341" s="18"/>
      <c r="D341" s="18"/>
      <c r="E341" s="18"/>
      <c r="F341" s="18"/>
      <c r="G341" s="18">
        <v>1</v>
      </c>
      <c r="H341" s="18">
        <v>100</v>
      </c>
      <c r="I341" s="18">
        <f t="shared" ref="I341:I342" si="111">SUM(81.9-H341)/81.9</f>
        <v>-0.22100122100122091</v>
      </c>
      <c r="J341" s="35">
        <f t="shared" ref="J341:J378" si="112">I341*100</f>
        <v>-22.100122100122093</v>
      </c>
      <c r="K341" s="18"/>
    </row>
    <row r="342" spans="1:11" s="21" customFormat="1" ht="15.75" x14ac:dyDescent="0.25">
      <c r="A342" s="19"/>
      <c r="B342" s="18"/>
      <c r="C342" s="18"/>
      <c r="D342" s="18"/>
      <c r="E342" s="18"/>
      <c r="F342" s="18"/>
      <c r="G342" s="18">
        <v>1</v>
      </c>
      <c r="H342" s="18">
        <v>100</v>
      </c>
      <c r="I342" s="18">
        <f t="shared" si="111"/>
        <v>-0.22100122100122091</v>
      </c>
      <c r="J342" s="35">
        <f t="shared" si="112"/>
        <v>-22.100122100122093</v>
      </c>
      <c r="K342" s="18"/>
    </row>
    <row r="343" spans="1:11" s="21" customFormat="1" ht="15.75" x14ac:dyDescent="0.25">
      <c r="A343" s="19"/>
      <c r="B343" s="18"/>
      <c r="C343" s="18"/>
      <c r="D343" s="18"/>
      <c r="E343" s="18"/>
      <c r="F343" s="18"/>
      <c r="G343" s="18"/>
      <c r="H343" s="18"/>
      <c r="I343" s="18"/>
      <c r="J343" s="35"/>
      <c r="K343" s="18"/>
    </row>
    <row r="344" spans="1:11" s="21" customFormat="1" ht="15.75" x14ac:dyDescent="0.25">
      <c r="A344" s="38" t="s">
        <v>454</v>
      </c>
      <c r="B344" s="43" t="s">
        <v>4</v>
      </c>
      <c r="C344" s="61" t="s">
        <v>203</v>
      </c>
      <c r="D344" s="43" t="s">
        <v>232</v>
      </c>
      <c r="E344" s="43" t="s">
        <v>391</v>
      </c>
      <c r="F344" s="45" t="s">
        <v>534</v>
      </c>
      <c r="G344" s="18">
        <v>1</v>
      </c>
      <c r="H344" s="18">
        <v>100</v>
      </c>
      <c r="I344" s="18">
        <f>SUM(81.9-H344)/81.9</f>
        <v>-0.22100122100122091</v>
      </c>
      <c r="J344" s="35">
        <f t="shared" si="112"/>
        <v>-22.100122100122093</v>
      </c>
      <c r="K344" s="43">
        <f>AVERAGE(J344:J346)</f>
        <v>-20.937263794406643</v>
      </c>
    </row>
    <row r="345" spans="1:11" s="21" customFormat="1" ht="15.75" x14ac:dyDescent="0.25">
      <c r="A345" s="19"/>
      <c r="B345" s="18"/>
      <c r="C345" s="18"/>
      <c r="D345" s="18"/>
      <c r="E345" s="18"/>
      <c r="F345" s="18"/>
      <c r="G345" s="18">
        <v>0.97142857142857142</v>
      </c>
      <c r="H345" s="18">
        <v>97.142857142857139</v>
      </c>
      <c r="I345" s="18">
        <f t="shared" ref="I345:I346" si="113">SUM(81.9-H345)/81.9</f>
        <v>-0.18611547182975741</v>
      </c>
      <c r="J345" s="35">
        <f t="shared" si="112"/>
        <v>-18.611547182975741</v>
      </c>
      <c r="K345" s="18"/>
    </row>
    <row r="346" spans="1:11" s="21" customFormat="1" ht="15.75" x14ac:dyDescent="0.25">
      <c r="A346" s="19"/>
      <c r="B346" s="18"/>
      <c r="C346" s="18"/>
      <c r="D346" s="18"/>
      <c r="E346" s="18"/>
      <c r="F346" s="18"/>
      <c r="G346" s="18">
        <v>1</v>
      </c>
      <c r="H346" s="18">
        <v>100</v>
      </c>
      <c r="I346" s="18">
        <f t="shared" si="113"/>
        <v>-0.22100122100122091</v>
      </c>
      <c r="J346" s="35">
        <f t="shared" si="112"/>
        <v>-22.100122100122093</v>
      </c>
      <c r="K346" s="18"/>
    </row>
    <row r="347" spans="1:11" s="21" customFormat="1" ht="15.75" x14ac:dyDescent="0.25">
      <c r="A347" s="19"/>
      <c r="B347" s="18"/>
      <c r="C347" s="18"/>
      <c r="D347" s="18"/>
      <c r="E347" s="18"/>
      <c r="F347" s="18"/>
      <c r="G347" s="18"/>
      <c r="H347" s="18"/>
      <c r="I347" s="18"/>
      <c r="J347" s="35"/>
      <c r="K347" s="18"/>
    </row>
    <row r="348" spans="1:11" s="21" customFormat="1" ht="15.75" x14ac:dyDescent="0.25">
      <c r="A348" s="38" t="s">
        <v>454</v>
      </c>
      <c r="B348" s="44" t="s">
        <v>5</v>
      </c>
      <c r="C348" s="63" t="s">
        <v>204</v>
      </c>
      <c r="D348" s="44" t="s">
        <v>232</v>
      </c>
      <c r="E348" s="44" t="s">
        <v>392</v>
      </c>
      <c r="F348" s="46" t="s">
        <v>535</v>
      </c>
      <c r="G348" s="18">
        <v>0.4</v>
      </c>
      <c r="H348" s="18">
        <v>40</v>
      </c>
      <c r="I348" s="18">
        <f>SUM(81.9-H348)/81.9</f>
        <v>0.51159951159951167</v>
      </c>
      <c r="J348" s="35">
        <f t="shared" si="112"/>
        <v>51.15995115995117</v>
      </c>
      <c r="K348" s="44">
        <f>AVERAGE(J348:J350)</f>
        <v>51.159951159951163</v>
      </c>
    </row>
    <row r="349" spans="1:11" s="21" customFormat="1" ht="15.75" x14ac:dyDescent="0.25">
      <c r="A349" s="19"/>
      <c r="B349" s="18"/>
      <c r="C349" s="18"/>
      <c r="D349" s="18"/>
      <c r="E349" s="18"/>
      <c r="F349" s="18"/>
      <c r="G349" s="18">
        <v>0.37142857142857144</v>
      </c>
      <c r="H349" s="18">
        <v>37.142857142857146</v>
      </c>
      <c r="I349" s="18">
        <f t="shared" ref="I349:I350" si="114">SUM(81.9-H349)/81.9</f>
        <v>0.54648526077097503</v>
      </c>
      <c r="J349" s="35">
        <f t="shared" si="112"/>
        <v>54.6485260770975</v>
      </c>
      <c r="K349" s="18"/>
    </row>
    <row r="350" spans="1:11" s="21" customFormat="1" ht="15.75" x14ac:dyDescent="0.25">
      <c r="A350" s="19"/>
      <c r="B350" s="18"/>
      <c r="C350" s="18"/>
      <c r="D350" s="18"/>
      <c r="E350" s="18"/>
      <c r="F350" s="18"/>
      <c r="G350" s="18">
        <v>0.42857142857142855</v>
      </c>
      <c r="H350" s="18">
        <v>42.857142857142854</v>
      </c>
      <c r="I350" s="18">
        <f t="shared" si="114"/>
        <v>0.47671376242804819</v>
      </c>
      <c r="J350" s="35">
        <f t="shared" si="112"/>
        <v>47.671376242804818</v>
      </c>
      <c r="K350" s="18"/>
    </row>
    <row r="351" spans="1:11" s="21" customFormat="1" ht="15.75" x14ac:dyDescent="0.25">
      <c r="A351" s="19"/>
      <c r="B351" s="18"/>
      <c r="C351" s="18"/>
      <c r="D351" s="18"/>
      <c r="E351" s="18"/>
      <c r="F351" s="18"/>
      <c r="G351" s="18"/>
      <c r="H351" s="18"/>
      <c r="I351" s="18"/>
      <c r="J351" s="35"/>
      <c r="K351" s="18"/>
    </row>
    <row r="352" spans="1:11" s="21" customFormat="1" ht="15.75" x14ac:dyDescent="0.25">
      <c r="A352" s="38" t="s">
        <v>454</v>
      </c>
      <c r="B352" s="43" t="s">
        <v>6</v>
      </c>
      <c r="C352" s="61" t="s">
        <v>205</v>
      </c>
      <c r="D352" s="43" t="s">
        <v>232</v>
      </c>
      <c r="E352" s="43" t="s">
        <v>392</v>
      </c>
      <c r="F352" s="45" t="s">
        <v>536</v>
      </c>
      <c r="G352" s="18">
        <v>0.7142857142857143</v>
      </c>
      <c r="H352" s="18">
        <v>71.428571428571431</v>
      </c>
      <c r="I352" s="18">
        <f>SUM(81.9-H352)/81.9</f>
        <v>0.1278562707134136</v>
      </c>
      <c r="J352" s="35">
        <f t="shared" si="112"/>
        <v>12.785627071341359</v>
      </c>
      <c r="K352" s="43">
        <f>AVERAGE(J352:J354)</f>
        <v>-10.471539042967608</v>
      </c>
    </row>
    <row r="353" spans="1:11" s="21" customFormat="1" ht="15.75" x14ac:dyDescent="0.25">
      <c r="A353" s="19"/>
      <c r="B353" s="18"/>
      <c r="C353" s="18"/>
      <c r="D353" s="18"/>
      <c r="E353" s="18"/>
      <c r="F353" s="18"/>
      <c r="G353" s="18">
        <v>1</v>
      </c>
      <c r="H353" s="18">
        <v>100</v>
      </c>
      <c r="I353" s="18">
        <f t="shared" ref="I353:I354" si="115">SUM(81.9-H353)/81.9</f>
        <v>-0.22100122100122091</v>
      </c>
      <c r="J353" s="35">
        <f t="shared" si="112"/>
        <v>-22.100122100122093</v>
      </c>
      <c r="K353" s="18"/>
    </row>
    <row r="354" spans="1:11" s="21" customFormat="1" ht="15.75" x14ac:dyDescent="0.25">
      <c r="A354" s="19"/>
      <c r="B354" s="18"/>
      <c r="C354" s="18"/>
      <c r="D354" s="18"/>
      <c r="E354" s="18"/>
      <c r="F354" s="18"/>
      <c r="G354" s="18">
        <v>1</v>
      </c>
      <c r="H354" s="18">
        <v>100</v>
      </c>
      <c r="I354" s="18">
        <f t="shared" si="115"/>
        <v>-0.22100122100122091</v>
      </c>
      <c r="J354" s="35">
        <f t="shared" si="112"/>
        <v>-22.100122100122093</v>
      </c>
      <c r="K354" s="18"/>
    </row>
    <row r="355" spans="1:11" s="21" customFormat="1" ht="15.75" x14ac:dyDescent="0.25">
      <c r="A355" s="19"/>
      <c r="B355" s="18"/>
      <c r="C355" s="18"/>
      <c r="D355" s="18"/>
      <c r="E355" s="18"/>
      <c r="F355" s="18"/>
      <c r="G355" s="18"/>
      <c r="H355" s="18"/>
      <c r="I355" s="18"/>
      <c r="J355" s="35"/>
      <c r="K355" s="18"/>
    </row>
    <row r="356" spans="1:11" s="21" customFormat="1" ht="15.75" x14ac:dyDescent="0.25">
      <c r="A356" s="38" t="s">
        <v>454</v>
      </c>
      <c r="B356" s="43" t="s">
        <v>7</v>
      </c>
      <c r="C356" s="61" t="s">
        <v>206</v>
      </c>
      <c r="D356" s="43" t="s">
        <v>232</v>
      </c>
      <c r="E356" s="43" t="s">
        <v>393</v>
      </c>
      <c r="F356" s="45" t="s">
        <v>537</v>
      </c>
      <c r="G356" s="18">
        <v>1</v>
      </c>
      <c r="H356" s="18">
        <v>100</v>
      </c>
      <c r="I356" s="18">
        <f>SUM(81.9-H356)/81.9</f>
        <v>-0.22100122100122091</v>
      </c>
      <c r="J356" s="35">
        <f t="shared" si="112"/>
        <v>-22.100122100122093</v>
      </c>
      <c r="K356" s="43">
        <f>AVERAGE(J356:J358)</f>
        <v>-22.100122100122093</v>
      </c>
    </row>
    <row r="357" spans="1:11" s="21" customFormat="1" ht="15.75" x14ac:dyDescent="0.25">
      <c r="A357" s="19"/>
      <c r="B357" s="18"/>
      <c r="C357" s="18"/>
      <c r="D357" s="18"/>
      <c r="E357" s="18"/>
      <c r="F357" s="18"/>
      <c r="G357" s="18">
        <v>1</v>
      </c>
      <c r="H357" s="18">
        <v>100</v>
      </c>
      <c r="I357" s="18">
        <f t="shared" ref="I357:I358" si="116">SUM(81.9-H357)/81.9</f>
        <v>-0.22100122100122091</v>
      </c>
      <c r="J357" s="35">
        <f t="shared" si="112"/>
        <v>-22.100122100122093</v>
      </c>
      <c r="K357" s="18"/>
    </row>
    <row r="358" spans="1:11" s="21" customFormat="1" ht="15.75" x14ac:dyDescent="0.25">
      <c r="A358" s="19"/>
      <c r="B358" s="18"/>
      <c r="C358" s="18"/>
      <c r="D358" s="18"/>
      <c r="E358" s="18"/>
      <c r="F358" s="18"/>
      <c r="G358" s="18">
        <v>1</v>
      </c>
      <c r="H358" s="18">
        <v>100</v>
      </c>
      <c r="I358" s="18">
        <f t="shared" si="116"/>
        <v>-0.22100122100122091</v>
      </c>
      <c r="J358" s="35">
        <f t="shared" si="112"/>
        <v>-22.100122100122093</v>
      </c>
      <c r="K358" s="18"/>
    </row>
    <row r="359" spans="1:11" s="21" customFormat="1" ht="15.75" x14ac:dyDescent="0.25">
      <c r="A359" s="19"/>
      <c r="B359" s="18"/>
      <c r="C359" s="18"/>
      <c r="D359" s="18"/>
      <c r="E359" s="18"/>
      <c r="F359" s="18"/>
      <c r="G359" s="18"/>
      <c r="H359" s="18"/>
      <c r="I359" s="18"/>
      <c r="J359" s="35"/>
      <c r="K359" s="18"/>
    </row>
    <row r="360" spans="1:11" s="21" customFormat="1" ht="15.75" x14ac:dyDescent="0.25">
      <c r="A360" s="38" t="s">
        <v>454</v>
      </c>
      <c r="B360" s="43" t="s">
        <v>8</v>
      </c>
      <c r="C360" s="61" t="s">
        <v>207</v>
      </c>
      <c r="D360" s="43" t="s">
        <v>232</v>
      </c>
      <c r="E360" s="43" t="s">
        <v>393</v>
      </c>
      <c r="F360" s="45" t="s">
        <v>538</v>
      </c>
      <c r="G360" s="18">
        <v>1</v>
      </c>
      <c r="H360" s="18">
        <v>100</v>
      </c>
      <c r="I360" s="18">
        <f>SUM(81.9-H360)/81.9</f>
        <v>-0.22100122100122091</v>
      </c>
      <c r="J360" s="35">
        <f t="shared" si="112"/>
        <v>-22.100122100122093</v>
      </c>
      <c r="K360" s="43">
        <f>AVERAGE(J360:J362)</f>
        <v>-22.100122100122093</v>
      </c>
    </row>
    <row r="361" spans="1:11" s="21" customFormat="1" ht="15.75" x14ac:dyDescent="0.25">
      <c r="A361" s="19"/>
      <c r="B361" s="18"/>
      <c r="C361" s="18"/>
      <c r="D361" s="18"/>
      <c r="E361" s="18"/>
      <c r="F361" s="18"/>
      <c r="G361" s="18">
        <v>1</v>
      </c>
      <c r="H361" s="18">
        <v>100</v>
      </c>
      <c r="I361" s="18">
        <f t="shared" ref="I361:I362" si="117">SUM(81.9-H361)/81.9</f>
        <v>-0.22100122100122091</v>
      </c>
      <c r="J361" s="35">
        <f t="shared" si="112"/>
        <v>-22.100122100122093</v>
      </c>
      <c r="K361" s="18"/>
    </row>
    <row r="362" spans="1:11" s="21" customFormat="1" ht="15.75" x14ac:dyDescent="0.25">
      <c r="A362" s="19"/>
      <c r="B362" s="18"/>
      <c r="C362" s="18"/>
      <c r="D362" s="18"/>
      <c r="E362" s="18"/>
      <c r="F362" s="18"/>
      <c r="G362" s="18">
        <v>1</v>
      </c>
      <c r="H362" s="18">
        <v>100</v>
      </c>
      <c r="I362" s="18">
        <f t="shared" si="117"/>
        <v>-0.22100122100122091</v>
      </c>
      <c r="J362" s="35">
        <f t="shared" si="112"/>
        <v>-22.100122100122093</v>
      </c>
      <c r="K362" s="18"/>
    </row>
    <row r="363" spans="1:11" s="21" customFormat="1" ht="15.75" x14ac:dyDescent="0.25">
      <c r="A363" s="19"/>
      <c r="B363" s="18"/>
      <c r="C363" s="18"/>
      <c r="D363" s="18"/>
      <c r="E363" s="18"/>
      <c r="F363" s="18"/>
      <c r="G363" s="18"/>
      <c r="H363" s="18"/>
      <c r="I363" s="18"/>
      <c r="J363" s="35"/>
      <c r="K363" s="18"/>
    </row>
    <row r="364" spans="1:11" s="21" customFormat="1" ht="15.75" x14ac:dyDescent="0.25">
      <c r="A364" s="38" t="s">
        <v>454</v>
      </c>
      <c r="B364" s="43" t="s">
        <v>9</v>
      </c>
      <c r="C364" s="61" t="s">
        <v>208</v>
      </c>
      <c r="D364" s="43" t="s">
        <v>232</v>
      </c>
      <c r="E364" s="43" t="s">
        <v>393</v>
      </c>
      <c r="F364" s="45" t="s">
        <v>539</v>
      </c>
      <c r="G364" s="18">
        <v>1</v>
      </c>
      <c r="H364" s="18">
        <v>100</v>
      </c>
      <c r="I364" s="18">
        <f>SUM(81.9-H364)/81.9</f>
        <v>-0.22100122100122091</v>
      </c>
      <c r="J364" s="35">
        <f t="shared" si="112"/>
        <v>-22.100122100122093</v>
      </c>
      <c r="K364" s="43">
        <f>AVERAGE(J364:J366)</f>
        <v>-22.100122100122093</v>
      </c>
    </row>
    <row r="365" spans="1:11" s="21" customFormat="1" ht="15.75" x14ac:dyDescent="0.25">
      <c r="A365" s="19"/>
      <c r="B365" s="18"/>
      <c r="C365" s="18"/>
      <c r="D365" s="18"/>
      <c r="E365" s="18"/>
      <c r="F365" s="18"/>
      <c r="G365" s="18">
        <v>1</v>
      </c>
      <c r="H365" s="18">
        <v>100</v>
      </c>
      <c r="I365" s="18">
        <f t="shared" ref="I365:I366" si="118">SUM(81.9-H365)/81.9</f>
        <v>-0.22100122100122091</v>
      </c>
      <c r="J365" s="35">
        <f t="shared" si="112"/>
        <v>-22.100122100122093</v>
      </c>
      <c r="K365" s="18"/>
    </row>
    <row r="366" spans="1:11" s="21" customFormat="1" ht="15.75" x14ac:dyDescent="0.25">
      <c r="A366" s="19"/>
      <c r="B366" s="18"/>
      <c r="C366" s="18"/>
      <c r="D366" s="18"/>
      <c r="E366" s="18"/>
      <c r="F366" s="18"/>
      <c r="G366" s="18">
        <v>1</v>
      </c>
      <c r="H366" s="18">
        <v>100</v>
      </c>
      <c r="I366" s="18">
        <f t="shared" si="118"/>
        <v>-0.22100122100122091</v>
      </c>
      <c r="J366" s="35">
        <f t="shared" si="112"/>
        <v>-22.100122100122093</v>
      </c>
      <c r="K366" s="18"/>
    </row>
    <row r="367" spans="1:11" s="21" customFormat="1" ht="15.75" x14ac:dyDescent="0.25">
      <c r="A367" s="19"/>
      <c r="B367" s="18"/>
      <c r="C367" s="18"/>
      <c r="D367" s="18"/>
      <c r="E367" s="18"/>
      <c r="F367" s="18"/>
      <c r="G367" s="18"/>
      <c r="H367" s="18"/>
      <c r="I367" s="18"/>
      <c r="J367" s="35"/>
      <c r="K367" s="18"/>
    </row>
    <row r="368" spans="1:11" s="21" customFormat="1" ht="15.75" x14ac:dyDescent="0.25">
      <c r="A368" s="38" t="s">
        <v>454</v>
      </c>
      <c r="B368" s="43" t="s">
        <v>10</v>
      </c>
      <c r="C368" s="61" t="s">
        <v>209</v>
      </c>
      <c r="D368" s="43" t="s">
        <v>232</v>
      </c>
      <c r="E368" s="43" t="s">
        <v>393</v>
      </c>
      <c r="F368" s="45" t="s">
        <v>540</v>
      </c>
      <c r="G368" s="18">
        <v>0.74285714285714288</v>
      </c>
      <c r="H368" s="18">
        <v>74.285714285714292</v>
      </c>
      <c r="I368" s="18">
        <f>SUM(81.9-H368)/81.9</f>
        <v>9.2970521541950096E-2</v>
      </c>
      <c r="J368" s="35">
        <f t="shared" si="112"/>
        <v>9.2970521541950095</v>
      </c>
      <c r="K368" s="43">
        <f>AVERAGE(J368:J370)</f>
        <v>-1.1686725972440246</v>
      </c>
    </row>
    <row r="369" spans="1:13" s="21" customFormat="1" ht="15.75" x14ac:dyDescent="0.25">
      <c r="A369" s="19"/>
      <c r="B369" s="18"/>
      <c r="C369" s="18"/>
      <c r="D369" s="18"/>
      <c r="E369" s="18"/>
      <c r="F369" s="18"/>
      <c r="G369" s="18">
        <v>1</v>
      </c>
      <c r="H369" s="18">
        <v>100</v>
      </c>
      <c r="I369" s="18">
        <f t="shared" ref="I369:I370" si="119">SUM(81.9-H369)/81.9</f>
        <v>-0.22100122100122091</v>
      </c>
      <c r="J369" s="35">
        <f t="shared" si="112"/>
        <v>-22.100122100122093</v>
      </c>
      <c r="K369" s="18"/>
    </row>
    <row r="370" spans="1:13" s="21" customFormat="1" ht="15.75" x14ac:dyDescent="0.25">
      <c r="A370" s="19"/>
      <c r="B370" s="18"/>
      <c r="C370" s="18"/>
      <c r="D370" s="18"/>
      <c r="E370" s="18"/>
      <c r="F370" s="18"/>
      <c r="G370" s="18">
        <v>0.74285714285714288</v>
      </c>
      <c r="H370" s="18">
        <v>74.285714285714292</v>
      </c>
      <c r="I370" s="18">
        <f t="shared" si="119"/>
        <v>9.2970521541950096E-2</v>
      </c>
      <c r="J370" s="35">
        <f t="shared" si="112"/>
        <v>9.2970521541950095</v>
      </c>
      <c r="K370" s="18"/>
    </row>
    <row r="371" spans="1:13" s="21" customFormat="1" ht="15.75" x14ac:dyDescent="0.25">
      <c r="A371" s="19"/>
      <c r="B371" s="18"/>
      <c r="C371" s="18"/>
      <c r="D371" s="18"/>
      <c r="E371" s="18"/>
      <c r="F371" s="18"/>
      <c r="G371" s="18"/>
      <c r="H371" s="18"/>
      <c r="I371" s="18"/>
      <c r="J371" s="35"/>
      <c r="K371" s="18"/>
      <c r="M371" s="26"/>
    </row>
    <row r="372" spans="1:13" s="21" customFormat="1" ht="15.75" x14ac:dyDescent="0.25">
      <c r="A372" s="38" t="s">
        <v>454</v>
      </c>
      <c r="B372" s="43" t="s">
        <v>11</v>
      </c>
      <c r="C372" s="61" t="s">
        <v>214</v>
      </c>
      <c r="D372" s="43" t="s">
        <v>232</v>
      </c>
      <c r="E372" s="43" t="s">
        <v>393</v>
      </c>
      <c r="F372" s="45" t="s">
        <v>541</v>
      </c>
      <c r="G372" s="18">
        <v>0.54285714285714282</v>
      </c>
      <c r="H372" s="18">
        <v>54.285714285714285</v>
      </c>
      <c r="I372" s="18">
        <f>SUM(81.9-H372)/81.9</f>
        <v>0.33717076574219434</v>
      </c>
      <c r="J372" s="35">
        <f t="shared" si="112"/>
        <v>33.717076574219433</v>
      </c>
      <c r="K372" s="43">
        <f>AVERAGE(J372:J374)</f>
        <v>-2.3315309029594666</v>
      </c>
    </row>
    <row r="373" spans="1:13" s="21" customFormat="1" ht="15.75" x14ac:dyDescent="0.25">
      <c r="A373" s="19"/>
      <c r="B373" s="18"/>
      <c r="C373" s="18"/>
      <c r="D373" s="18"/>
      <c r="E373" s="18"/>
      <c r="F373" s="18"/>
      <c r="G373" s="18">
        <v>0.97142857142857142</v>
      </c>
      <c r="H373" s="18">
        <v>97.142857142857139</v>
      </c>
      <c r="I373" s="18">
        <f t="shared" ref="I373:I374" si="120">SUM(81.9-H373)/81.9</f>
        <v>-0.18611547182975741</v>
      </c>
      <c r="J373" s="35">
        <f t="shared" si="112"/>
        <v>-18.611547182975741</v>
      </c>
      <c r="K373" s="18"/>
    </row>
    <row r="374" spans="1:13" s="21" customFormat="1" ht="15.75" x14ac:dyDescent="0.25">
      <c r="A374" s="19"/>
      <c r="B374" s="18"/>
      <c r="C374" s="18"/>
      <c r="D374" s="18"/>
      <c r="E374" s="18"/>
      <c r="F374" s="18"/>
      <c r="G374" s="18">
        <v>1</v>
      </c>
      <c r="H374" s="18">
        <v>100</v>
      </c>
      <c r="I374" s="18">
        <f t="shared" si="120"/>
        <v>-0.22100122100122091</v>
      </c>
      <c r="J374" s="35">
        <f t="shared" si="112"/>
        <v>-22.100122100122093</v>
      </c>
      <c r="K374" s="18"/>
    </row>
    <row r="375" spans="1:13" s="21" customFormat="1" ht="15.75" x14ac:dyDescent="0.25">
      <c r="A375" s="19"/>
      <c r="B375" s="18"/>
      <c r="C375" s="18"/>
      <c r="D375" s="18"/>
      <c r="E375" s="18"/>
      <c r="F375" s="18"/>
      <c r="G375" s="18"/>
      <c r="H375" s="18"/>
      <c r="I375" s="18"/>
      <c r="J375" s="35"/>
      <c r="K375" s="18"/>
    </row>
    <row r="376" spans="1:13" s="21" customFormat="1" ht="15.75" x14ac:dyDescent="0.25">
      <c r="A376" s="38" t="s">
        <v>454</v>
      </c>
      <c r="B376" s="43" t="s">
        <v>12</v>
      </c>
      <c r="C376" s="61" t="s">
        <v>215</v>
      </c>
      <c r="D376" s="43" t="s">
        <v>232</v>
      </c>
      <c r="E376" s="43" t="s">
        <v>393</v>
      </c>
      <c r="F376" s="45" t="s">
        <v>542</v>
      </c>
      <c r="G376" s="18">
        <v>1</v>
      </c>
      <c r="H376" s="18">
        <v>100</v>
      </c>
      <c r="I376" s="18">
        <f>SUM(81.9-H376)/81.9</f>
        <v>-0.22100122100122091</v>
      </c>
      <c r="J376" s="35">
        <f t="shared" si="112"/>
        <v>-22.100122100122093</v>
      </c>
      <c r="K376" s="43">
        <f>AVERAGE(J376:J378)</f>
        <v>-22.100122100122093</v>
      </c>
    </row>
    <row r="377" spans="1:13" s="21" customFormat="1" ht="15.75" x14ac:dyDescent="0.25">
      <c r="A377" s="19"/>
      <c r="B377" s="18"/>
      <c r="C377" s="18"/>
      <c r="D377" s="18"/>
      <c r="E377" s="18"/>
      <c r="F377" s="18"/>
      <c r="G377" s="18">
        <v>1</v>
      </c>
      <c r="H377" s="18">
        <v>100</v>
      </c>
      <c r="I377" s="18">
        <f t="shared" ref="I377:I378" si="121">SUM(81.9-H377)/81.9</f>
        <v>-0.22100122100122091</v>
      </c>
      <c r="J377" s="35">
        <f t="shared" si="112"/>
        <v>-22.100122100122093</v>
      </c>
      <c r="K377" s="18"/>
    </row>
    <row r="378" spans="1:13" s="21" customFormat="1" ht="15.75" x14ac:dyDescent="0.25">
      <c r="A378" s="19"/>
      <c r="B378" s="18"/>
      <c r="C378" s="18"/>
      <c r="D378" s="18"/>
      <c r="E378" s="18"/>
      <c r="F378" s="18"/>
      <c r="G378" s="18">
        <v>1</v>
      </c>
      <c r="H378" s="18">
        <v>100</v>
      </c>
      <c r="I378" s="18">
        <f t="shared" si="121"/>
        <v>-0.22100122100122091</v>
      </c>
      <c r="J378" s="35">
        <f t="shared" si="112"/>
        <v>-22.100122100122093</v>
      </c>
      <c r="K378" s="18"/>
    </row>
    <row r="379" spans="1:13" s="21" customFormat="1" ht="15.75" x14ac:dyDescent="0.25">
      <c r="A379" s="19"/>
      <c r="B379" s="18"/>
      <c r="C379" s="18"/>
      <c r="D379" s="18"/>
      <c r="E379" s="18"/>
      <c r="F379" s="18"/>
      <c r="G379" s="18"/>
      <c r="H379" s="18"/>
      <c r="I379" s="18"/>
      <c r="J379" s="35"/>
      <c r="K379" s="18"/>
    </row>
    <row r="380" spans="1:13" s="21" customFormat="1" ht="15.75" x14ac:dyDescent="0.25">
      <c r="A380" s="38" t="s">
        <v>454</v>
      </c>
      <c r="B380" s="43" t="s">
        <v>30</v>
      </c>
      <c r="C380" s="61" t="s">
        <v>228</v>
      </c>
      <c r="D380" s="43" t="s">
        <v>232</v>
      </c>
      <c r="E380" s="43" t="s">
        <v>395</v>
      </c>
      <c r="F380" s="45" t="s">
        <v>543</v>
      </c>
      <c r="G380" s="18">
        <v>1</v>
      </c>
      <c r="H380" s="18">
        <v>100</v>
      </c>
      <c r="I380" s="18">
        <f>SUM(81.9-H380)/81.9</f>
        <v>-0.22100122100122091</v>
      </c>
      <c r="J380" s="35">
        <f t="shared" ref="J380:J382" si="122">I380*100</f>
        <v>-22.100122100122093</v>
      </c>
      <c r="K380" s="43">
        <f>AVERAGE(J380:J382)</f>
        <v>-22.100122100122093</v>
      </c>
    </row>
    <row r="381" spans="1:13" s="21" customFormat="1" ht="15.75" x14ac:dyDescent="0.25">
      <c r="A381" s="19"/>
      <c r="B381" s="18"/>
      <c r="C381" s="18"/>
      <c r="D381" s="18"/>
      <c r="E381" s="18"/>
      <c r="F381" s="18"/>
      <c r="G381" s="18">
        <v>1</v>
      </c>
      <c r="H381" s="18">
        <v>100</v>
      </c>
      <c r="I381" s="18">
        <f t="shared" ref="I381:I382" si="123">SUM(81.9-H381)/81.9</f>
        <v>-0.22100122100122091</v>
      </c>
      <c r="J381" s="35">
        <f t="shared" si="122"/>
        <v>-22.100122100122093</v>
      </c>
      <c r="K381" s="18"/>
    </row>
    <row r="382" spans="1:13" s="21" customFormat="1" ht="15.75" x14ac:dyDescent="0.25">
      <c r="A382" s="19"/>
      <c r="B382" s="18"/>
      <c r="C382" s="18"/>
      <c r="D382" s="18"/>
      <c r="E382" s="18"/>
      <c r="F382" s="18"/>
      <c r="G382" s="18">
        <v>1</v>
      </c>
      <c r="H382" s="18">
        <v>100</v>
      </c>
      <c r="I382" s="18">
        <f t="shared" si="123"/>
        <v>-0.22100122100122091</v>
      </c>
      <c r="J382" s="35">
        <f t="shared" si="122"/>
        <v>-22.100122100122093</v>
      </c>
      <c r="K382" s="18"/>
    </row>
    <row r="383" spans="1:13" s="21" customFormat="1" ht="15.75" x14ac:dyDescent="0.25">
      <c r="A383" s="19"/>
      <c r="B383" s="18"/>
      <c r="C383" s="18"/>
      <c r="D383" s="18"/>
      <c r="E383" s="18"/>
      <c r="F383" s="18"/>
      <c r="G383" s="18"/>
      <c r="H383" s="18"/>
      <c r="I383" s="18"/>
      <c r="J383" s="35"/>
      <c r="K383" s="18"/>
    </row>
    <row r="384" spans="1:13" s="21" customFormat="1" ht="15.75" x14ac:dyDescent="0.25">
      <c r="A384" s="38" t="s">
        <v>454</v>
      </c>
      <c r="B384" s="43" t="s">
        <v>18</v>
      </c>
      <c r="C384" s="61" t="s">
        <v>211</v>
      </c>
      <c r="D384" s="43" t="s">
        <v>401</v>
      </c>
      <c r="E384" s="43" t="s">
        <v>402</v>
      </c>
      <c r="F384" s="45" t="s">
        <v>544</v>
      </c>
      <c r="G384" s="18">
        <v>1</v>
      </c>
      <c r="H384" s="18">
        <v>100</v>
      </c>
      <c r="I384" s="18">
        <f>SUM(81.9-H384)/81.9</f>
        <v>-0.22100122100122091</v>
      </c>
      <c r="J384" s="35">
        <f t="shared" ref="J384:J390" si="124">I384*100</f>
        <v>-22.100122100122093</v>
      </c>
      <c r="K384" s="43">
        <f>AVERAGE(J384:J386)</f>
        <v>-22.100122100122093</v>
      </c>
    </row>
    <row r="385" spans="1:11" s="21" customFormat="1" ht="15.75" x14ac:dyDescent="0.25">
      <c r="A385" s="19"/>
      <c r="B385" s="18"/>
      <c r="C385" s="18"/>
      <c r="D385" s="18"/>
      <c r="E385" s="18"/>
      <c r="F385" s="18"/>
      <c r="G385" s="18">
        <v>1</v>
      </c>
      <c r="H385" s="18">
        <v>100</v>
      </c>
      <c r="I385" s="18">
        <f t="shared" ref="I385:I386" si="125">SUM(81.9-H385)/81.9</f>
        <v>-0.22100122100122091</v>
      </c>
      <c r="J385" s="35">
        <f t="shared" si="124"/>
        <v>-22.100122100122093</v>
      </c>
      <c r="K385" s="18"/>
    </row>
    <row r="386" spans="1:11" s="21" customFormat="1" ht="15.75" x14ac:dyDescent="0.25">
      <c r="A386" s="19"/>
      <c r="B386" s="18"/>
      <c r="C386" s="18"/>
      <c r="D386" s="18"/>
      <c r="E386" s="18"/>
      <c r="F386" s="18"/>
      <c r="G386" s="18">
        <v>1</v>
      </c>
      <c r="H386" s="18">
        <v>100</v>
      </c>
      <c r="I386" s="18">
        <f t="shared" si="125"/>
        <v>-0.22100122100122091</v>
      </c>
      <c r="J386" s="35">
        <f t="shared" si="124"/>
        <v>-22.100122100122093</v>
      </c>
      <c r="K386" s="18"/>
    </row>
    <row r="387" spans="1:11" s="21" customFormat="1" ht="15.75" x14ac:dyDescent="0.25">
      <c r="A387" s="19"/>
      <c r="B387" s="18"/>
      <c r="C387" s="18"/>
      <c r="D387" s="18"/>
      <c r="E387" s="18"/>
      <c r="F387" s="18"/>
      <c r="G387" s="18"/>
      <c r="H387" s="18"/>
      <c r="I387" s="18"/>
      <c r="J387" s="35"/>
      <c r="K387" s="18"/>
    </row>
    <row r="388" spans="1:11" s="21" customFormat="1" ht="15.75" x14ac:dyDescent="0.25">
      <c r="A388" s="38" t="s">
        <v>454</v>
      </c>
      <c r="B388" s="43" t="s">
        <v>19</v>
      </c>
      <c r="C388" s="61" t="s">
        <v>210</v>
      </c>
      <c r="D388" s="43" t="s">
        <v>401</v>
      </c>
      <c r="E388" s="43" t="s">
        <v>402</v>
      </c>
      <c r="F388" s="45" t="s">
        <v>545</v>
      </c>
      <c r="G388" s="18">
        <v>1</v>
      </c>
      <c r="H388" s="18">
        <v>100</v>
      </c>
      <c r="I388" s="18">
        <f>SUM(81.9-H388)/81.9</f>
        <v>-0.22100122100122091</v>
      </c>
      <c r="J388" s="35">
        <f t="shared" si="124"/>
        <v>-22.100122100122093</v>
      </c>
      <c r="K388" s="43">
        <f>AVERAGE(J388:J390)</f>
        <v>-22.100122100122093</v>
      </c>
    </row>
    <row r="389" spans="1:11" s="21" customFormat="1" ht="15.75" x14ac:dyDescent="0.25">
      <c r="A389" s="19"/>
      <c r="B389" s="18"/>
      <c r="C389" s="18"/>
      <c r="D389" s="18"/>
      <c r="E389" s="18"/>
      <c r="F389" s="18"/>
      <c r="G389" s="18">
        <v>1</v>
      </c>
      <c r="H389" s="18">
        <v>100</v>
      </c>
      <c r="I389" s="18">
        <f t="shared" ref="I389:I390" si="126">SUM(81.9-H389)/81.9</f>
        <v>-0.22100122100122091</v>
      </c>
      <c r="J389" s="35">
        <f t="shared" si="124"/>
        <v>-22.100122100122093</v>
      </c>
      <c r="K389" s="18"/>
    </row>
    <row r="390" spans="1:11" s="21" customFormat="1" ht="15.75" x14ac:dyDescent="0.25">
      <c r="A390" s="19"/>
      <c r="B390" s="18"/>
      <c r="C390" s="18"/>
      <c r="D390" s="18"/>
      <c r="E390" s="18"/>
      <c r="F390" s="18"/>
      <c r="G390" s="18">
        <v>1</v>
      </c>
      <c r="H390" s="18">
        <v>100</v>
      </c>
      <c r="I390" s="18">
        <f t="shared" si="126"/>
        <v>-0.22100122100122091</v>
      </c>
      <c r="J390" s="35">
        <f t="shared" si="124"/>
        <v>-22.100122100122093</v>
      </c>
      <c r="K390" s="18"/>
    </row>
    <row r="391" spans="1:11" s="21" customFormat="1" ht="15.75" x14ac:dyDescent="0.25">
      <c r="A391" s="19"/>
      <c r="B391" s="18"/>
      <c r="C391" s="18"/>
      <c r="D391" s="18"/>
      <c r="E391" s="18"/>
      <c r="F391" s="18"/>
      <c r="G391" s="18"/>
      <c r="H391" s="18"/>
      <c r="I391" s="18"/>
      <c r="J391" s="35"/>
      <c r="K391" s="18"/>
    </row>
    <row r="392" spans="1:11" s="21" customFormat="1" ht="15.75" x14ac:dyDescent="0.25">
      <c r="A392" s="38" t="s">
        <v>454</v>
      </c>
      <c r="B392" s="44" t="s">
        <v>20</v>
      </c>
      <c r="C392" s="63" t="s">
        <v>218</v>
      </c>
      <c r="D392" s="44" t="s">
        <v>403</v>
      </c>
      <c r="E392" s="44" t="s">
        <v>402</v>
      </c>
      <c r="F392" s="46" t="s">
        <v>546</v>
      </c>
      <c r="G392" s="18">
        <v>0.54285714285714282</v>
      </c>
      <c r="H392" s="18">
        <v>54.285714285714285</v>
      </c>
      <c r="I392" s="18">
        <f>SUM(81.9-H392)/81.9</f>
        <v>0.33717076574219434</v>
      </c>
      <c r="J392" s="35">
        <f t="shared" ref="J392:J430" si="127">I392*100</f>
        <v>33.717076574219433</v>
      </c>
      <c r="K392" s="44">
        <f>AVERAGE(J392:J394)</f>
        <v>27.90278504564219</v>
      </c>
    </row>
    <row r="393" spans="1:11" s="21" customFormat="1" ht="15.75" x14ac:dyDescent="0.25">
      <c r="A393" s="19"/>
      <c r="B393" s="18"/>
      <c r="C393" s="18"/>
      <c r="D393" s="18"/>
      <c r="E393" s="18"/>
      <c r="F393" s="18"/>
      <c r="G393" s="18">
        <v>0.54285714285714282</v>
      </c>
      <c r="H393" s="18">
        <v>54.285714285714285</v>
      </c>
      <c r="I393" s="18">
        <f t="shared" ref="I393:I394" si="128">SUM(81.9-H393)/81.9</f>
        <v>0.33717076574219434</v>
      </c>
      <c r="J393" s="35">
        <f t="shared" si="127"/>
        <v>33.717076574219433</v>
      </c>
      <c r="K393" s="18"/>
    </row>
    <row r="394" spans="1:11" s="21" customFormat="1" ht="15.75" x14ac:dyDescent="0.25">
      <c r="A394" s="19"/>
      <c r="B394" s="18"/>
      <c r="C394" s="18"/>
      <c r="D394" s="18"/>
      <c r="E394" s="18"/>
      <c r="F394" s="18"/>
      <c r="G394" s="18">
        <v>0.68571428571428572</v>
      </c>
      <c r="H394" s="18">
        <v>68.571428571428569</v>
      </c>
      <c r="I394" s="18">
        <f t="shared" si="128"/>
        <v>0.1627420198848771</v>
      </c>
      <c r="J394" s="35">
        <f t="shared" si="127"/>
        <v>16.274201988487711</v>
      </c>
      <c r="K394" s="18"/>
    </row>
    <row r="395" spans="1:11" s="21" customFormat="1" ht="15.75" x14ac:dyDescent="0.25">
      <c r="A395" s="19"/>
      <c r="B395" s="18"/>
      <c r="C395" s="18"/>
      <c r="D395" s="18"/>
      <c r="E395" s="18"/>
      <c r="F395" s="18"/>
      <c r="G395" s="18"/>
      <c r="H395" s="18"/>
      <c r="I395" s="18"/>
      <c r="J395" s="35"/>
      <c r="K395" s="18"/>
    </row>
    <row r="396" spans="1:11" s="21" customFormat="1" ht="15.75" x14ac:dyDescent="0.25">
      <c r="A396" s="38" t="s">
        <v>454</v>
      </c>
      <c r="B396" s="43" t="s">
        <v>21</v>
      </c>
      <c r="C396" s="61" t="s">
        <v>219</v>
      </c>
      <c r="D396" s="43" t="s">
        <v>401</v>
      </c>
      <c r="E396" s="43" t="s">
        <v>402</v>
      </c>
      <c r="F396" s="45" t="s">
        <v>547</v>
      </c>
      <c r="G396" s="18">
        <v>1</v>
      </c>
      <c r="H396" s="18">
        <v>100</v>
      </c>
      <c r="I396" s="18">
        <f>SUM(81.9-H396)/81.9</f>
        <v>-0.22100122100122091</v>
      </c>
      <c r="J396" s="35">
        <f t="shared" si="127"/>
        <v>-22.100122100122093</v>
      </c>
      <c r="K396" s="43">
        <f>AVERAGE(J396:J398)</f>
        <v>-22.100122100122093</v>
      </c>
    </row>
    <row r="397" spans="1:11" s="21" customFormat="1" ht="15.75" x14ac:dyDescent="0.25">
      <c r="A397" s="19"/>
      <c r="B397" s="18"/>
      <c r="C397" s="18"/>
      <c r="D397" s="18"/>
      <c r="E397" s="18"/>
      <c r="F397" s="18"/>
      <c r="G397" s="18">
        <v>1</v>
      </c>
      <c r="H397" s="18">
        <v>100</v>
      </c>
      <c r="I397" s="18">
        <f t="shared" ref="I397:I398" si="129">SUM(81.9-H397)/81.9</f>
        <v>-0.22100122100122091</v>
      </c>
      <c r="J397" s="35">
        <f t="shared" si="127"/>
        <v>-22.100122100122093</v>
      </c>
      <c r="K397" s="18"/>
    </row>
    <row r="398" spans="1:11" s="21" customFormat="1" ht="15.75" x14ac:dyDescent="0.25">
      <c r="A398" s="19"/>
      <c r="B398" s="18"/>
      <c r="C398" s="18"/>
      <c r="D398" s="18"/>
      <c r="E398" s="18"/>
      <c r="F398" s="18"/>
      <c r="G398" s="18">
        <v>1</v>
      </c>
      <c r="H398" s="18">
        <v>100</v>
      </c>
      <c r="I398" s="18">
        <f t="shared" si="129"/>
        <v>-0.22100122100122091</v>
      </c>
      <c r="J398" s="35">
        <f t="shared" si="127"/>
        <v>-22.100122100122093</v>
      </c>
      <c r="K398" s="18"/>
    </row>
    <row r="399" spans="1:11" s="21" customFormat="1" ht="15.75" x14ac:dyDescent="0.25">
      <c r="A399" s="19"/>
      <c r="B399" s="18"/>
      <c r="C399" s="18"/>
      <c r="D399" s="18"/>
      <c r="E399" s="18"/>
      <c r="F399" s="18"/>
      <c r="G399" s="18"/>
      <c r="H399" s="18"/>
      <c r="I399" s="18"/>
      <c r="J399" s="35"/>
      <c r="K399" s="18"/>
    </row>
    <row r="400" spans="1:11" s="21" customFormat="1" ht="15.75" x14ac:dyDescent="0.25">
      <c r="A400" s="38" t="s">
        <v>454</v>
      </c>
      <c r="B400" s="43" t="s">
        <v>22</v>
      </c>
      <c r="C400" s="61" t="s">
        <v>220</v>
      </c>
      <c r="D400" s="43" t="s">
        <v>401</v>
      </c>
      <c r="E400" s="43" t="s">
        <v>402</v>
      </c>
      <c r="F400" s="45" t="s">
        <v>548</v>
      </c>
      <c r="G400" s="18">
        <v>1</v>
      </c>
      <c r="H400" s="18">
        <v>100</v>
      </c>
      <c r="I400" s="18">
        <f>SUM(81.9-H400)/81.9</f>
        <v>-0.22100122100122091</v>
      </c>
      <c r="J400" s="35">
        <f t="shared" si="127"/>
        <v>-22.100122100122093</v>
      </c>
      <c r="K400" s="43">
        <f>AVERAGE(J400:J402)</f>
        <v>-22.100122100122093</v>
      </c>
    </row>
    <row r="401" spans="1:11" s="21" customFormat="1" ht="15.75" x14ac:dyDescent="0.25">
      <c r="A401" s="19"/>
      <c r="B401" s="18"/>
      <c r="C401" s="18"/>
      <c r="D401" s="18"/>
      <c r="E401" s="18"/>
      <c r="F401" s="18"/>
      <c r="G401" s="18">
        <v>1</v>
      </c>
      <c r="H401" s="18">
        <v>100</v>
      </c>
      <c r="I401" s="18">
        <f t="shared" ref="I401:I402" si="130">SUM(81.9-H401)/81.9</f>
        <v>-0.22100122100122091</v>
      </c>
      <c r="J401" s="35">
        <f t="shared" si="127"/>
        <v>-22.100122100122093</v>
      </c>
      <c r="K401" s="18"/>
    </row>
    <row r="402" spans="1:11" s="21" customFormat="1" ht="15.75" x14ac:dyDescent="0.25">
      <c r="A402" s="19"/>
      <c r="B402" s="18"/>
      <c r="C402" s="18"/>
      <c r="D402" s="18"/>
      <c r="E402" s="18"/>
      <c r="F402" s="18"/>
      <c r="G402" s="18">
        <v>1</v>
      </c>
      <c r="H402" s="18">
        <v>100</v>
      </c>
      <c r="I402" s="18">
        <f t="shared" si="130"/>
        <v>-0.22100122100122091</v>
      </c>
      <c r="J402" s="35">
        <f t="shared" si="127"/>
        <v>-22.100122100122093</v>
      </c>
      <c r="K402" s="18"/>
    </row>
    <row r="403" spans="1:11" s="21" customFormat="1" ht="15.75" x14ac:dyDescent="0.25">
      <c r="A403" s="19"/>
      <c r="B403" s="18"/>
      <c r="C403" s="18"/>
      <c r="D403" s="18"/>
      <c r="E403" s="18"/>
      <c r="F403" s="18"/>
      <c r="G403" s="18"/>
      <c r="H403" s="18"/>
      <c r="I403" s="18"/>
      <c r="J403" s="35"/>
      <c r="K403" s="18"/>
    </row>
    <row r="404" spans="1:11" s="21" customFormat="1" ht="15.75" x14ac:dyDescent="0.25">
      <c r="A404" s="38" t="s">
        <v>454</v>
      </c>
      <c r="B404" s="43" t="s">
        <v>23</v>
      </c>
      <c r="C404" s="61" t="s">
        <v>221</v>
      </c>
      <c r="D404" s="43" t="s">
        <v>401</v>
      </c>
      <c r="E404" s="43" t="s">
        <v>402</v>
      </c>
      <c r="F404" s="45" t="s">
        <v>549</v>
      </c>
      <c r="G404" s="18">
        <v>1</v>
      </c>
      <c r="H404" s="18">
        <v>100</v>
      </c>
      <c r="I404" s="18">
        <f>SUM(81.9-H404)/81.9</f>
        <v>-0.22100122100122091</v>
      </c>
      <c r="J404" s="35">
        <f t="shared" si="127"/>
        <v>-22.100122100122093</v>
      </c>
      <c r="K404" s="43">
        <f>AVERAGE(J404:J406)</f>
        <v>-22.100122100122093</v>
      </c>
    </row>
    <row r="405" spans="1:11" s="21" customFormat="1" ht="15.75" x14ac:dyDescent="0.25">
      <c r="A405" s="19"/>
      <c r="B405" s="18"/>
      <c r="C405" s="18"/>
      <c r="D405" s="18"/>
      <c r="E405" s="18"/>
      <c r="F405" s="18"/>
      <c r="G405" s="18">
        <v>1</v>
      </c>
      <c r="H405" s="18">
        <v>100</v>
      </c>
      <c r="I405" s="18">
        <f t="shared" ref="I405:I406" si="131">SUM(81.9-H405)/81.9</f>
        <v>-0.22100122100122091</v>
      </c>
      <c r="J405" s="35">
        <f t="shared" si="127"/>
        <v>-22.100122100122093</v>
      </c>
      <c r="K405" s="18"/>
    </row>
    <row r="406" spans="1:11" s="21" customFormat="1" ht="15.75" x14ac:dyDescent="0.25">
      <c r="A406" s="19"/>
      <c r="B406" s="18"/>
      <c r="C406" s="18"/>
      <c r="D406" s="18"/>
      <c r="E406" s="18"/>
      <c r="F406" s="18"/>
      <c r="G406" s="18">
        <v>1</v>
      </c>
      <c r="H406" s="18">
        <v>100</v>
      </c>
      <c r="I406" s="18">
        <f t="shared" si="131"/>
        <v>-0.22100122100122091</v>
      </c>
      <c r="J406" s="35">
        <f t="shared" si="127"/>
        <v>-22.100122100122093</v>
      </c>
      <c r="K406" s="18"/>
    </row>
    <row r="407" spans="1:11" s="21" customFormat="1" ht="15.75" x14ac:dyDescent="0.25">
      <c r="A407" s="19"/>
      <c r="B407" s="18"/>
      <c r="C407" s="18"/>
      <c r="D407" s="18"/>
      <c r="E407" s="18"/>
      <c r="F407" s="18"/>
      <c r="G407" s="18"/>
      <c r="H407" s="18"/>
      <c r="I407" s="18"/>
      <c r="J407" s="35"/>
      <c r="K407" s="18"/>
    </row>
    <row r="408" spans="1:11" s="21" customFormat="1" ht="15.75" x14ac:dyDescent="0.25">
      <c r="A408" s="38" t="s">
        <v>454</v>
      </c>
      <c r="B408" s="43" t="s">
        <v>24</v>
      </c>
      <c r="C408" s="61" t="s">
        <v>222</v>
      </c>
      <c r="D408" s="43" t="s">
        <v>401</v>
      </c>
      <c r="E408" s="43" t="s">
        <v>402</v>
      </c>
      <c r="F408" s="45" t="s">
        <v>550</v>
      </c>
      <c r="G408" s="18">
        <v>0.91428571428571426</v>
      </c>
      <c r="H408" s="18">
        <v>91.428571428571431</v>
      </c>
      <c r="I408" s="18">
        <f>SUM(81.9-H408)/81.9</f>
        <v>-0.11634397348683058</v>
      </c>
      <c r="J408" s="35">
        <f t="shared" si="127"/>
        <v>-11.634397348683057</v>
      </c>
      <c r="K408" s="43">
        <f>AVERAGE(J408:J410)</f>
        <v>-18.611547182975748</v>
      </c>
    </row>
    <row r="409" spans="1:11" s="21" customFormat="1" ht="15.75" x14ac:dyDescent="0.25">
      <c r="A409" s="19"/>
      <c r="B409" s="18"/>
      <c r="C409" s="18"/>
      <c r="D409" s="18"/>
      <c r="E409" s="18"/>
      <c r="F409" s="18"/>
      <c r="G409" s="18">
        <v>1</v>
      </c>
      <c r="H409" s="18">
        <v>100</v>
      </c>
      <c r="I409" s="18">
        <f t="shared" ref="I409:I410" si="132">SUM(81.9-H409)/81.9</f>
        <v>-0.22100122100122091</v>
      </c>
      <c r="J409" s="35">
        <f t="shared" si="127"/>
        <v>-22.100122100122093</v>
      </c>
      <c r="K409" s="18"/>
    </row>
    <row r="410" spans="1:11" s="21" customFormat="1" ht="15.75" x14ac:dyDescent="0.25">
      <c r="A410" s="19"/>
      <c r="B410" s="18"/>
      <c r="C410" s="18"/>
      <c r="D410" s="18"/>
      <c r="E410" s="18"/>
      <c r="F410" s="18"/>
      <c r="G410" s="18">
        <v>1</v>
      </c>
      <c r="H410" s="18">
        <v>100</v>
      </c>
      <c r="I410" s="18">
        <f t="shared" si="132"/>
        <v>-0.22100122100122091</v>
      </c>
      <c r="J410" s="35">
        <f t="shared" si="127"/>
        <v>-22.100122100122093</v>
      </c>
      <c r="K410" s="18"/>
    </row>
    <row r="411" spans="1:11" s="21" customFormat="1" ht="15.75" x14ac:dyDescent="0.25">
      <c r="A411" s="19"/>
      <c r="B411" s="18"/>
      <c r="C411" s="18"/>
      <c r="D411" s="18"/>
      <c r="E411" s="18"/>
      <c r="F411" s="18"/>
      <c r="G411" s="18"/>
      <c r="H411" s="18"/>
      <c r="I411" s="18"/>
      <c r="J411" s="35"/>
      <c r="K411" s="18"/>
    </row>
    <row r="412" spans="1:11" s="21" customFormat="1" ht="15.75" x14ac:dyDescent="0.25">
      <c r="A412" s="38" t="s">
        <v>454</v>
      </c>
      <c r="B412" s="44" t="s">
        <v>25</v>
      </c>
      <c r="C412" s="63" t="s">
        <v>223</v>
      </c>
      <c r="D412" s="44" t="s">
        <v>401</v>
      </c>
      <c r="E412" s="44" t="s">
        <v>402</v>
      </c>
      <c r="F412" s="46" t="s">
        <v>551</v>
      </c>
      <c r="G412" s="18">
        <v>0.62857142857142856</v>
      </c>
      <c r="H412" s="18">
        <v>62.857142857142854</v>
      </c>
      <c r="I412" s="18">
        <f>SUM(81.9-H412)/81.9</f>
        <v>0.23251351822780403</v>
      </c>
      <c r="J412" s="35">
        <f t="shared" si="127"/>
        <v>23.251351822780403</v>
      </c>
      <c r="K412" s="44">
        <f>AVERAGE(J412:J414)</f>
        <v>9.2970521541950131</v>
      </c>
    </row>
    <row r="413" spans="1:11" s="21" customFormat="1" ht="15.75" x14ac:dyDescent="0.25">
      <c r="A413" s="19"/>
      <c r="B413" s="18"/>
      <c r="C413" s="18"/>
      <c r="D413" s="18"/>
      <c r="E413" s="18"/>
      <c r="F413" s="18"/>
      <c r="G413" s="18">
        <v>0.77142857142857146</v>
      </c>
      <c r="H413" s="18">
        <v>77.142857142857153</v>
      </c>
      <c r="I413" s="18">
        <f t="shared" ref="I413:I414" si="133">SUM(81.9-H413)/81.9</f>
        <v>5.80847723704866E-2</v>
      </c>
      <c r="J413" s="35">
        <f t="shared" si="127"/>
        <v>5.8084772370486597</v>
      </c>
      <c r="K413" s="18"/>
    </row>
    <row r="414" spans="1:11" s="21" customFormat="1" ht="15.75" x14ac:dyDescent="0.25">
      <c r="A414" s="19"/>
      <c r="B414" s="18"/>
      <c r="C414" s="18"/>
      <c r="D414" s="18"/>
      <c r="E414" s="18"/>
      <c r="F414" s="18"/>
      <c r="G414" s="18">
        <v>0.82857142857142863</v>
      </c>
      <c r="H414" s="18">
        <v>82.857142857142861</v>
      </c>
      <c r="I414" s="18">
        <f t="shared" si="133"/>
        <v>-1.1686725972440238E-2</v>
      </c>
      <c r="J414" s="35">
        <f t="shared" si="127"/>
        <v>-1.1686725972440237</v>
      </c>
      <c r="K414" s="18"/>
    </row>
    <row r="415" spans="1:11" s="21" customFormat="1" ht="15.75" x14ac:dyDescent="0.25">
      <c r="A415" s="19"/>
      <c r="B415" s="18"/>
      <c r="C415" s="18"/>
      <c r="D415" s="18"/>
      <c r="E415" s="18"/>
      <c r="F415" s="18"/>
      <c r="G415" s="18"/>
      <c r="H415" s="18"/>
      <c r="I415" s="18"/>
      <c r="J415" s="35"/>
      <c r="K415" s="18"/>
    </row>
    <row r="416" spans="1:11" s="21" customFormat="1" ht="15.75" x14ac:dyDescent="0.25">
      <c r="A416" s="38" t="s">
        <v>454</v>
      </c>
      <c r="B416" s="43" t="s">
        <v>26</v>
      </c>
      <c r="C416" s="61" t="s">
        <v>224</v>
      </c>
      <c r="D416" s="43" t="s">
        <v>401</v>
      </c>
      <c r="E416" s="43" t="s">
        <v>402</v>
      </c>
      <c r="F416" s="45" t="s">
        <v>552</v>
      </c>
      <c r="G416" s="18">
        <v>1</v>
      </c>
      <c r="H416" s="18">
        <v>100</v>
      </c>
      <c r="I416" s="18">
        <f>SUM(81.9-H416)/81.9</f>
        <v>-0.22100122100122091</v>
      </c>
      <c r="J416" s="35">
        <f t="shared" si="127"/>
        <v>-22.100122100122093</v>
      </c>
      <c r="K416" s="43">
        <f>AVERAGE(J416:J418)</f>
        <v>-22.100122100122093</v>
      </c>
    </row>
    <row r="417" spans="1:11" s="21" customFormat="1" ht="15.75" x14ac:dyDescent="0.25">
      <c r="A417" s="19"/>
      <c r="B417" s="18"/>
      <c r="C417" s="18"/>
      <c r="D417" s="18"/>
      <c r="E417" s="18"/>
      <c r="F417" s="18"/>
      <c r="G417" s="18">
        <v>1</v>
      </c>
      <c r="H417" s="18">
        <v>100</v>
      </c>
      <c r="I417" s="18">
        <f t="shared" ref="I417:I418" si="134">SUM(81.9-H417)/81.9</f>
        <v>-0.22100122100122091</v>
      </c>
      <c r="J417" s="35">
        <f t="shared" si="127"/>
        <v>-22.100122100122093</v>
      </c>
      <c r="K417" s="18"/>
    </row>
    <row r="418" spans="1:11" s="21" customFormat="1" ht="15.75" x14ac:dyDescent="0.25">
      <c r="A418" s="19"/>
      <c r="B418" s="18"/>
      <c r="C418" s="18"/>
      <c r="D418" s="18"/>
      <c r="E418" s="18"/>
      <c r="F418" s="18"/>
      <c r="G418" s="18">
        <v>1</v>
      </c>
      <c r="H418" s="18">
        <v>100</v>
      </c>
      <c r="I418" s="18">
        <f t="shared" si="134"/>
        <v>-0.22100122100122091</v>
      </c>
      <c r="J418" s="35">
        <f t="shared" si="127"/>
        <v>-22.100122100122093</v>
      </c>
      <c r="K418" s="18"/>
    </row>
    <row r="419" spans="1:11" s="21" customFormat="1" ht="15.75" x14ac:dyDescent="0.25">
      <c r="A419" s="19"/>
      <c r="B419" s="18"/>
      <c r="C419" s="18"/>
      <c r="D419" s="18"/>
      <c r="E419" s="18"/>
      <c r="F419" s="18"/>
      <c r="G419" s="18"/>
      <c r="H419" s="18"/>
      <c r="I419" s="18"/>
      <c r="J419" s="35"/>
      <c r="K419" s="18"/>
    </row>
    <row r="420" spans="1:11" s="21" customFormat="1" ht="15.75" x14ac:dyDescent="0.25">
      <c r="A420" s="38" t="s">
        <v>454</v>
      </c>
      <c r="B420" s="13" t="s">
        <v>27</v>
      </c>
      <c r="C420" s="27" t="s">
        <v>225</v>
      </c>
      <c r="D420" s="13" t="s">
        <v>401</v>
      </c>
      <c r="E420" s="13" t="s">
        <v>402</v>
      </c>
      <c r="F420" s="42" t="s">
        <v>553</v>
      </c>
      <c r="G420" s="18">
        <v>0.2</v>
      </c>
      <c r="H420" s="18">
        <v>20</v>
      </c>
      <c r="I420" s="18">
        <f>SUM(81.9-H420)/81.9</f>
        <v>0.75579975579975578</v>
      </c>
      <c r="J420" s="35">
        <f t="shared" si="127"/>
        <v>75.579975579975581</v>
      </c>
      <c r="K420" s="13">
        <f>AVERAGE(J420:J422)</f>
        <v>59.299959299959305</v>
      </c>
    </row>
    <row r="421" spans="1:11" s="21" customFormat="1" ht="15.75" x14ac:dyDescent="0.25">
      <c r="A421" s="19"/>
      <c r="B421" s="18"/>
      <c r="C421" s="18"/>
      <c r="D421" s="18"/>
      <c r="E421" s="18"/>
      <c r="F421" s="18"/>
      <c r="G421" s="18">
        <v>0.54285714285714282</v>
      </c>
      <c r="H421" s="18">
        <v>54.285714285714285</v>
      </c>
      <c r="I421" s="18">
        <f t="shared" ref="I421:I422" si="135">SUM(81.9-H421)/81.9</f>
        <v>0.33717076574219434</v>
      </c>
      <c r="J421" s="35">
        <f t="shared" si="127"/>
        <v>33.717076574219433</v>
      </c>
      <c r="K421" s="18"/>
    </row>
    <row r="422" spans="1:11" s="21" customFormat="1" ht="15.75" x14ac:dyDescent="0.25">
      <c r="A422" s="19"/>
      <c r="B422" s="18"/>
      <c r="C422" s="18"/>
      <c r="D422" s="18"/>
      <c r="E422" s="18"/>
      <c r="F422" s="18"/>
      <c r="G422" s="18">
        <v>0.25714285714285712</v>
      </c>
      <c r="H422" s="18">
        <v>25.714285714285712</v>
      </c>
      <c r="I422" s="18">
        <f t="shared" si="135"/>
        <v>0.68602825745682894</v>
      </c>
      <c r="J422" s="35">
        <f t="shared" si="127"/>
        <v>68.602825745682892</v>
      </c>
      <c r="K422" s="18"/>
    </row>
    <row r="423" spans="1:11" s="21" customFormat="1" ht="15.75" x14ac:dyDescent="0.25">
      <c r="A423" s="19"/>
      <c r="B423" s="18"/>
      <c r="C423" s="18"/>
      <c r="D423" s="18"/>
      <c r="E423" s="18"/>
      <c r="F423" s="18"/>
      <c r="G423" s="18"/>
      <c r="H423" s="18"/>
      <c r="I423" s="18"/>
      <c r="J423" s="35"/>
      <c r="K423" s="18"/>
    </row>
    <row r="424" spans="1:11" s="21" customFormat="1" ht="15.75" x14ac:dyDescent="0.25">
      <c r="A424" s="38" t="s">
        <v>454</v>
      </c>
      <c r="B424" s="43" t="s">
        <v>28</v>
      </c>
      <c r="C424" s="61" t="s">
        <v>230</v>
      </c>
      <c r="D424" s="43" t="s">
        <v>401</v>
      </c>
      <c r="E424" s="43" t="s">
        <v>402</v>
      </c>
      <c r="F424" s="45" t="s">
        <v>554</v>
      </c>
      <c r="G424" s="18">
        <v>0.8571428571428571</v>
      </c>
      <c r="H424" s="18">
        <v>85.714285714285708</v>
      </c>
      <c r="I424" s="18">
        <f>SUM(81.9-H424)/81.9</f>
        <v>-4.6572475143903572E-2</v>
      </c>
      <c r="J424" s="35">
        <f t="shared" si="127"/>
        <v>-4.6572475143903569</v>
      </c>
      <c r="K424" s="43">
        <f>AVERAGE(J424:J426)</f>
        <v>-4.6572475143903631</v>
      </c>
    </row>
    <row r="425" spans="1:11" s="21" customFormat="1" ht="15.75" x14ac:dyDescent="0.25">
      <c r="A425" s="19"/>
      <c r="B425" s="18"/>
      <c r="C425" s="18"/>
      <c r="D425" s="18"/>
      <c r="E425" s="18"/>
      <c r="F425" s="18"/>
      <c r="G425" s="18">
        <v>0.82857142857142863</v>
      </c>
      <c r="H425" s="18">
        <v>82.857142857142861</v>
      </c>
      <c r="I425" s="18">
        <f t="shared" ref="I425:I426" si="136">SUM(81.9-H425)/81.9</f>
        <v>-1.1686725972440238E-2</v>
      </c>
      <c r="J425" s="35">
        <f t="shared" si="127"/>
        <v>-1.1686725972440237</v>
      </c>
      <c r="K425" s="18"/>
    </row>
    <row r="426" spans="1:11" s="21" customFormat="1" ht="15.75" x14ac:dyDescent="0.25">
      <c r="A426" s="19"/>
      <c r="B426" s="18"/>
      <c r="C426" s="18"/>
      <c r="D426" s="18"/>
      <c r="E426" s="18"/>
      <c r="F426" s="18"/>
      <c r="G426" s="18">
        <v>0.88571428571428568</v>
      </c>
      <c r="H426" s="18">
        <v>88.571428571428569</v>
      </c>
      <c r="I426" s="18">
        <f t="shared" si="136"/>
        <v>-8.1458224315367075E-2</v>
      </c>
      <c r="J426" s="35">
        <f t="shared" si="127"/>
        <v>-8.1458224315367076</v>
      </c>
      <c r="K426" s="18"/>
    </row>
    <row r="427" spans="1:11" s="21" customFormat="1" ht="15.75" x14ac:dyDescent="0.25">
      <c r="A427" s="19"/>
      <c r="B427" s="18"/>
      <c r="C427" s="18"/>
      <c r="D427" s="18"/>
      <c r="E427" s="18"/>
      <c r="F427" s="18"/>
      <c r="G427" s="18"/>
      <c r="H427" s="18"/>
      <c r="I427" s="18"/>
      <c r="J427" s="35"/>
      <c r="K427" s="18"/>
    </row>
    <row r="428" spans="1:11" s="21" customFormat="1" ht="15.75" x14ac:dyDescent="0.25">
      <c r="A428" s="38" t="s">
        <v>454</v>
      </c>
      <c r="B428" s="43" t="s">
        <v>29</v>
      </c>
      <c r="C428" s="61" t="s">
        <v>229</v>
      </c>
      <c r="D428" s="43" t="s">
        <v>401</v>
      </c>
      <c r="E428" s="43" t="s">
        <v>402</v>
      </c>
      <c r="F428" s="45" t="s">
        <v>555</v>
      </c>
      <c r="G428" s="18">
        <v>1</v>
      </c>
      <c r="H428" s="18">
        <v>100</v>
      </c>
      <c r="I428" s="18">
        <f>SUM(81.9-H428)/81.9</f>
        <v>-0.22100122100122091</v>
      </c>
      <c r="J428" s="35">
        <f t="shared" si="127"/>
        <v>-22.100122100122093</v>
      </c>
      <c r="K428" s="43">
        <f>AVERAGE(J428:J430)</f>
        <v>-22.100122100122093</v>
      </c>
    </row>
    <row r="429" spans="1:11" s="21" customFormat="1" ht="15.75" x14ac:dyDescent="0.25">
      <c r="A429" s="19"/>
      <c r="B429" s="18"/>
      <c r="C429" s="18"/>
      <c r="D429" s="18"/>
      <c r="E429" s="18"/>
      <c r="F429" s="18"/>
      <c r="G429" s="18">
        <v>1</v>
      </c>
      <c r="H429" s="18">
        <v>100</v>
      </c>
      <c r="I429" s="18">
        <f t="shared" ref="I429:I430" si="137">SUM(81.9-H429)/81.9</f>
        <v>-0.22100122100122091</v>
      </c>
      <c r="J429" s="35">
        <f t="shared" si="127"/>
        <v>-22.100122100122093</v>
      </c>
      <c r="K429" s="18"/>
    </row>
    <row r="430" spans="1:11" s="21" customFormat="1" ht="15.75" x14ac:dyDescent="0.25">
      <c r="A430" s="19"/>
      <c r="B430" s="18"/>
      <c r="C430" s="18"/>
      <c r="D430" s="18"/>
      <c r="E430" s="18"/>
      <c r="F430" s="18"/>
      <c r="G430" s="18">
        <v>1</v>
      </c>
      <c r="H430" s="18">
        <v>100</v>
      </c>
      <c r="I430" s="18">
        <f t="shared" si="137"/>
        <v>-0.22100122100122091</v>
      </c>
      <c r="J430" s="35">
        <f t="shared" si="127"/>
        <v>-22.100122100122093</v>
      </c>
      <c r="K430" s="18"/>
    </row>
    <row r="431" spans="1:11" s="21" customFormat="1" ht="15.75" x14ac:dyDescent="0.25">
      <c r="A431" s="19"/>
      <c r="B431" s="18"/>
      <c r="C431" s="18"/>
      <c r="D431" s="18"/>
      <c r="E431" s="18"/>
      <c r="F431" s="18"/>
      <c r="G431" s="18"/>
      <c r="H431" s="18"/>
      <c r="I431" s="18"/>
      <c r="J431" s="35"/>
      <c r="K431" s="18"/>
    </row>
    <row r="432" spans="1:11" s="21" customFormat="1" ht="15.75" x14ac:dyDescent="0.25">
      <c r="A432" s="38" t="s">
        <v>454</v>
      </c>
      <c r="B432" s="43" t="s">
        <v>13</v>
      </c>
      <c r="C432" s="61" t="s">
        <v>216</v>
      </c>
      <c r="D432" s="43" t="s">
        <v>16</v>
      </c>
      <c r="E432" s="43" t="s">
        <v>394</v>
      </c>
      <c r="F432" s="45" t="s">
        <v>556</v>
      </c>
      <c r="G432" s="18">
        <v>1</v>
      </c>
      <c r="H432" s="18">
        <v>100</v>
      </c>
      <c r="I432" s="18">
        <f>SUM(81.9-H432)/81.9</f>
        <v>-0.22100122100122091</v>
      </c>
      <c r="J432" s="35">
        <f t="shared" ref="J432:J446" si="138">I432*100</f>
        <v>-22.100122100122093</v>
      </c>
      <c r="K432" s="43">
        <f>AVERAGE(J432:J434)</f>
        <v>-22.100122100122093</v>
      </c>
    </row>
    <row r="433" spans="1:11" s="21" customFormat="1" ht="15.75" x14ac:dyDescent="0.25">
      <c r="A433" s="19"/>
      <c r="B433" s="18"/>
      <c r="C433" s="18"/>
      <c r="D433" s="18"/>
      <c r="E433" s="18"/>
      <c r="F433" s="18"/>
      <c r="G433" s="18">
        <v>1</v>
      </c>
      <c r="H433" s="18">
        <v>100</v>
      </c>
      <c r="I433" s="18">
        <f t="shared" ref="I433:I434" si="139">SUM(81.9-H433)/81.9</f>
        <v>-0.22100122100122091</v>
      </c>
      <c r="J433" s="35">
        <f t="shared" si="138"/>
        <v>-22.100122100122093</v>
      </c>
      <c r="K433" s="18"/>
    </row>
    <row r="434" spans="1:11" s="21" customFormat="1" ht="15.75" x14ac:dyDescent="0.25">
      <c r="A434" s="19"/>
      <c r="B434" s="18"/>
      <c r="C434" s="18"/>
      <c r="D434" s="18"/>
      <c r="E434" s="18"/>
      <c r="F434" s="18"/>
      <c r="G434" s="18">
        <v>1</v>
      </c>
      <c r="H434" s="18">
        <v>100</v>
      </c>
      <c r="I434" s="18">
        <f t="shared" si="139"/>
        <v>-0.22100122100122091</v>
      </c>
      <c r="J434" s="35">
        <f t="shared" si="138"/>
        <v>-22.100122100122093</v>
      </c>
      <c r="K434" s="18"/>
    </row>
    <row r="435" spans="1:11" s="21" customFormat="1" ht="15.75" x14ac:dyDescent="0.25">
      <c r="A435" s="19"/>
      <c r="B435" s="18"/>
      <c r="C435" s="18"/>
      <c r="D435" s="18"/>
      <c r="E435" s="18"/>
      <c r="F435" s="18"/>
      <c r="G435" s="18"/>
      <c r="H435" s="18"/>
      <c r="I435" s="18"/>
      <c r="J435" s="35"/>
      <c r="K435" s="18"/>
    </row>
    <row r="436" spans="1:11" s="21" customFormat="1" ht="15.75" x14ac:dyDescent="0.25">
      <c r="A436" s="38" t="s">
        <v>454</v>
      </c>
      <c r="B436" s="43" t="s">
        <v>14</v>
      </c>
      <c r="C436" s="61" t="s">
        <v>217</v>
      </c>
      <c r="D436" s="43" t="s">
        <v>16</v>
      </c>
      <c r="E436" s="43" t="s">
        <v>394</v>
      </c>
      <c r="F436" s="45" t="s">
        <v>557</v>
      </c>
      <c r="G436" s="18">
        <v>1</v>
      </c>
      <c r="H436" s="18">
        <v>100</v>
      </c>
      <c r="I436" s="18">
        <f>SUM(81.9-H436)/81.9</f>
        <v>-0.22100122100122091</v>
      </c>
      <c r="J436" s="35">
        <f t="shared" si="138"/>
        <v>-22.100122100122093</v>
      </c>
      <c r="K436" s="43">
        <f>AVERAGE(J436:J438)</f>
        <v>-22.100122100122093</v>
      </c>
    </row>
    <row r="437" spans="1:11" s="21" customFormat="1" ht="15.75" x14ac:dyDescent="0.25">
      <c r="A437" s="19"/>
      <c r="B437" s="18"/>
      <c r="C437" s="18"/>
      <c r="D437" s="18"/>
      <c r="E437" s="18"/>
      <c r="F437" s="18"/>
      <c r="G437" s="18">
        <v>1</v>
      </c>
      <c r="H437" s="18">
        <v>100</v>
      </c>
      <c r="I437" s="18">
        <f t="shared" ref="I437:I438" si="140">SUM(81.9-H437)/81.9</f>
        <v>-0.22100122100122091</v>
      </c>
      <c r="J437" s="35">
        <f t="shared" si="138"/>
        <v>-22.100122100122093</v>
      </c>
      <c r="K437" s="18"/>
    </row>
    <row r="438" spans="1:11" s="21" customFormat="1" ht="15.75" x14ac:dyDescent="0.25">
      <c r="A438" s="19"/>
      <c r="B438" s="18"/>
      <c r="C438" s="18"/>
      <c r="D438" s="18"/>
      <c r="E438" s="18"/>
      <c r="F438" s="18"/>
      <c r="G438" s="18">
        <v>1</v>
      </c>
      <c r="H438" s="18">
        <v>100</v>
      </c>
      <c r="I438" s="18">
        <f t="shared" si="140"/>
        <v>-0.22100122100122091</v>
      </c>
      <c r="J438" s="35">
        <f t="shared" si="138"/>
        <v>-22.100122100122093</v>
      </c>
      <c r="K438" s="18"/>
    </row>
    <row r="439" spans="1:11" s="21" customFormat="1" ht="15.75" x14ac:dyDescent="0.25">
      <c r="A439" s="19"/>
      <c r="B439" s="18"/>
      <c r="C439" s="18"/>
      <c r="D439" s="18"/>
      <c r="E439" s="18"/>
      <c r="F439" s="18"/>
      <c r="G439" s="18"/>
      <c r="H439" s="18"/>
      <c r="I439" s="18"/>
      <c r="J439" s="35"/>
      <c r="K439" s="18"/>
    </row>
    <row r="440" spans="1:11" s="21" customFormat="1" ht="15.75" x14ac:dyDescent="0.25">
      <c r="A440" s="38" t="s">
        <v>454</v>
      </c>
      <c r="B440" s="13" t="s">
        <v>15</v>
      </c>
      <c r="C440" s="27" t="s">
        <v>213</v>
      </c>
      <c r="D440" s="13" t="s">
        <v>16</v>
      </c>
      <c r="E440" s="13" t="s">
        <v>394</v>
      </c>
      <c r="F440" s="42" t="s">
        <v>411</v>
      </c>
      <c r="G440" s="18">
        <v>0.25714285714285712</v>
      </c>
      <c r="H440" s="18">
        <v>25.714285714285712</v>
      </c>
      <c r="I440" s="18">
        <f>SUM(81.9-H440)/81.9</f>
        <v>0.68602825745682894</v>
      </c>
      <c r="J440" s="35">
        <f t="shared" si="138"/>
        <v>68.602825745682892</v>
      </c>
      <c r="K440" s="13">
        <f>AVERAGE(J440:J442)</f>
        <v>67.439967439967447</v>
      </c>
    </row>
    <row r="441" spans="1:11" s="21" customFormat="1" ht="15.75" x14ac:dyDescent="0.25">
      <c r="A441" s="19"/>
      <c r="B441" s="18"/>
      <c r="C441" s="18"/>
      <c r="D441" s="18"/>
      <c r="E441" s="18"/>
      <c r="F441" s="18"/>
      <c r="G441" s="18">
        <v>0.2857142857142857</v>
      </c>
      <c r="H441" s="18">
        <v>28.571428571428569</v>
      </c>
      <c r="I441" s="18">
        <f t="shared" ref="I441:I442" si="141">SUM(81.9-H441)/81.9</f>
        <v>0.65114250828536546</v>
      </c>
      <c r="J441" s="35">
        <f t="shared" si="138"/>
        <v>65.114250828536541</v>
      </c>
      <c r="K441" s="18"/>
    </row>
    <row r="442" spans="1:11" s="21" customFormat="1" ht="15.75" x14ac:dyDescent="0.25">
      <c r="A442" s="19"/>
      <c r="B442" s="18"/>
      <c r="C442" s="18"/>
      <c r="D442" s="18"/>
      <c r="E442" s="18"/>
      <c r="F442" s="18"/>
      <c r="G442" s="18">
        <v>0.25714285714285712</v>
      </c>
      <c r="H442" s="18">
        <v>25.714285714285712</v>
      </c>
      <c r="I442" s="18">
        <f t="shared" si="141"/>
        <v>0.68602825745682894</v>
      </c>
      <c r="J442" s="35">
        <f t="shared" si="138"/>
        <v>68.602825745682892</v>
      </c>
      <c r="K442" s="18"/>
    </row>
    <row r="443" spans="1:11" s="21" customFormat="1" ht="15.75" x14ac:dyDescent="0.25">
      <c r="A443" s="19"/>
      <c r="B443" s="18"/>
      <c r="C443" s="18"/>
      <c r="D443" s="18"/>
      <c r="E443" s="18"/>
      <c r="F443" s="18"/>
      <c r="G443" s="18"/>
      <c r="H443" s="18"/>
      <c r="I443" s="18"/>
      <c r="J443" s="35"/>
      <c r="K443" s="18"/>
    </row>
    <row r="444" spans="1:11" s="21" customFormat="1" ht="15.75" x14ac:dyDescent="0.25">
      <c r="A444" s="38" t="s">
        <v>454</v>
      </c>
      <c r="B444" s="43" t="s">
        <v>17</v>
      </c>
      <c r="C444" s="61" t="s">
        <v>212</v>
      </c>
      <c r="D444" s="43" t="s">
        <v>16</v>
      </c>
      <c r="E444" s="43" t="s">
        <v>394</v>
      </c>
      <c r="F444" s="45" t="s">
        <v>558</v>
      </c>
      <c r="G444" s="18">
        <v>1</v>
      </c>
      <c r="H444" s="18">
        <v>100</v>
      </c>
      <c r="I444" s="18">
        <f>SUM(81.9-H444)/81.9</f>
        <v>-0.22100122100122091</v>
      </c>
      <c r="J444" s="35">
        <f t="shared" si="138"/>
        <v>-22.100122100122093</v>
      </c>
      <c r="K444" s="43">
        <f>AVERAGE(J444:J446)</f>
        <v>-17.448688877260299</v>
      </c>
    </row>
    <row r="445" spans="1:11" s="21" customFormat="1" ht="15.75" x14ac:dyDescent="0.25">
      <c r="A445" s="19"/>
      <c r="B445" s="18"/>
      <c r="C445" s="18"/>
      <c r="D445" s="18"/>
      <c r="E445" s="18"/>
      <c r="F445" s="18"/>
      <c r="G445" s="18">
        <v>0.88571428571428568</v>
      </c>
      <c r="H445" s="18">
        <v>88.571428571428569</v>
      </c>
      <c r="I445" s="18">
        <f t="shared" ref="I445:I446" si="142">SUM(81.9-H445)/81.9</f>
        <v>-8.1458224315367075E-2</v>
      </c>
      <c r="J445" s="35">
        <f t="shared" si="138"/>
        <v>-8.1458224315367076</v>
      </c>
      <c r="K445" s="18"/>
    </row>
    <row r="446" spans="1:11" s="21" customFormat="1" ht="15.75" x14ac:dyDescent="0.25">
      <c r="A446" s="19"/>
      <c r="B446" s="18"/>
      <c r="C446" s="18"/>
      <c r="D446" s="18"/>
      <c r="E446" s="18"/>
      <c r="F446" s="18"/>
      <c r="G446" s="18">
        <v>1</v>
      </c>
      <c r="H446" s="18">
        <v>100</v>
      </c>
      <c r="I446" s="18">
        <f t="shared" si="142"/>
        <v>-0.22100122100122091</v>
      </c>
      <c r="J446" s="35">
        <f t="shared" si="138"/>
        <v>-22.100122100122093</v>
      </c>
      <c r="K446" s="18"/>
    </row>
    <row r="447" spans="1:11" s="21" customFormat="1" ht="15.75" x14ac:dyDescent="0.25">
      <c r="A447" s="19"/>
      <c r="B447" s="18"/>
      <c r="C447" s="18"/>
      <c r="D447" s="18"/>
      <c r="E447" s="18"/>
      <c r="F447" s="18"/>
      <c r="G447" s="18"/>
      <c r="H447" s="18"/>
      <c r="I447" s="18"/>
      <c r="J447" s="35"/>
      <c r="K447" s="18"/>
    </row>
    <row r="448" spans="1:11" s="21" customFormat="1" ht="15.75" x14ac:dyDescent="0.25">
      <c r="A448" s="38" t="s">
        <v>454</v>
      </c>
      <c r="B448" s="13" t="s">
        <v>157</v>
      </c>
      <c r="C448" s="27" t="s">
        <v>354</v>
      </c>
      <c r="D448" s="13" t="s">
        <v>16</v>
      </c>
      <c r="E448" s="13" t="s">
        <v>387</v>
      </c>
      <c r="F448" s="42" t="s">
        <v>443</v>
      </c>
      <c r="G448" s="18">
        <v>0.2857142857142857</v>
      </c>
      <c r="H448" s="18">
        <v>28.571428571428569</v>
      </c>
      <c r="I448" s="18">
        <f>SUM(81.9-H448)/81.9</f>
        <v>0.65114250828536546</v>
      </c>
      <c r="J448" s="35">
        <f t="shared" ref="J448:J470" si="143">I448*100</f>
        <v>65.114250828536541</v>
      </c>
      <c r="K448" s="13">
        <f>AVERAGE(J448:J450)</f>
        <v>66.277109134252001</v>
      </c>
    </row>
    <row r="449" spans="1:11" s="21" customFormat="1" ht="15.75" x14ac:dyDescent="0.25">
      <c r="A449" s="19"/>
      <c r="B449" s="18"/>
      <c r="C449" s="18"/>
      <c r="D449" s="18"/>
      <c r="E449" s="18"/>
      <c r="F449" s="18"/>
      <c r="G449" s="18">
        <v>0.25714285714285712</v>
      </c>
      <c r="H449" s="18">
        <v>25.714285714285712</v>
      </c>
      <c r="I449" s="18">
        <f t="shared" ref="I449:I450" si="144">SUM(81.9-H449)/81.9</f>
        <v>0.68602825745682894</v>
      </c>
      <c r="J449" s="35">
        <f t="shared" si="143"/>
        <v>68.602825745682892</v>
      </c>
      <c r="K449" s="18"/>
    </row>
    <row r="450" spans="1:11" s="21" customFormat="1" ht="15.75" x14ac:dyDescent="0.25">
      <c r="A450" s="19"/>
      <c r="B450" s="18"/>
      <c r="C450" s="18"/>
      <c r="D450" s="18"/>
      <c r="E450" s="18"/>
      <c r="F450" s="18"/>
      <c r="G450" s="18">
        <v>0.2857142857142857</v>
      </c>
      <c r="H450" s="18">
        <v>28.571428571428569</v>
      </c>
      <c r="I450" s="18">
        <f t="shared" si="144"/>
        <v>0.65114250828536546</v>
      </c>
      <c r="J450" s="35">
        <f t="shared" si="143"/>
        <v>65.114250828536541</v>
      </c>
      <c r="K450" s="18"/>
    </row>
    <row r="451" spans="1:11" s="21" customFormat="1" ht="15.75" x14ac:dyDescent="0.25">
      <c r="A451" s="19"/>
      <c r="B451" s="18"/>
      <c r="C451" s="18"/>
      <c r="D451" s="18"/>
      <c r="E451" s="18"/>
      <c r="F451" s="18"/>
      <c r="G451" s="18"/>
      <c r="H451" s="18"/>
      <c r="I451" s="18"/>
      <c r="J451" s="35"/>
      <c r="K451" s="18"/>
    </row>
    <row r="452" spans="1:11" s="21" customFormat="1" ht="15.75" x14ac:dyDescent="0.25">
      <c r="A452" s="38" t="s">
        <v>454</v>
      </c>
      <c r="B452" s="13" t="s">
        <v>158</v>
      </c>
      <c r="C452" s="27" t="s">
        <v>355</v>
      </c>
      <c r="D452" s="13" t="s">
        <v>16</v>
      </c>
      <c r="E452" s="13" t="s">
        <v>387</v>
      </c>
      <c r="F452" s="42" t="s">
        <v>444</v>
      </c>
      <c r="G452" s="18">
        <v>0.14285714285714285</v>
      </c>
      <c r="H452" s="18">
        <v>14.285714285714285</v>
      </c>
      <c r="I452" s="18">
        <f>SUM(81.9-H452)/81.9</f>
        <v>0.82557125414268284</v>
      </c>
      <c r="J452" s="35">
        <f t="shared" si="143"/>
        <v>82.557125414268285</v>
      </c>
      <c r="K452" s="13">
        <f>AVERAGE(J452:J454)</f>
        <v>74.417117274260136</v>
      </c>
    </row>
    <row r="453" spans="1:11" s="21" customFormat="1" ht="15.75" x14ac:dyDescent="0.25">
      <c r="A453" s="19"/>
      <c r="B453" s="18"/>
      <c r="C453" s="18"/>
      <c r="D453" s="18"/>
      <c r="E453" s="18"/>
      <c r="F453" s="18"/>
      <c r="G453" s="18">
        <v>0.25714285714285712</v>
      </c>
      <c r="H453" s="18">
        <v>25.714285714285712</v>
      </c>
      <c r="I453" s="18">
        <f t="shared" ref="I453:I454" si="145">SUM(81.9-H453)/81.9</f>
        <v>0.68602825745682894</v>
      </c>
      <c r="J453" s="35">
        <f t="shared" si="143"/>
        <v>68.602825745682892</v>
      </c>
      <c r="K453" s="18"/>
    </row>
    <row r="454" spans="1:11" s="21" customFormat="1" ht="15.75" x14ac:dyDescent="0.25">
      <c r="A454" s="19"/>
      <c r="B454" s="18"/>
      <c r="C454" s="18"/>
      <c r="D454" s="18"/>
      <c r="E454" s="18"/>
      <c r="F454" s="18"/>
      <c r="G454" s="18">
        <v>0.22857142857142856</v>
      </c>
      <c r="H454" s="18">
        <v>22.857142857142858</v>
      </c>
      <c r="I454" s="18">
        <f t="shared" si="145"/>
        <v>0.7209140066282923</v>
      </c>
      <c r="J454" s="35">
        <f t="shared" si="143"/>
        <v>72.09140066282923</v>
      </c>
      <c r="K454" s="18"/>
    </row>
    <row r="455" spans="1:11" s="21" customFormat="1" ht="15.75" x14ac:dyDescent="0.25">
      <c r="A455" s="19"/>
      <c r="B455" s="18"/>
      <c r="C455" s="18"/>
      <c r="D455" s="18"/>
      <c r="E455" s="18"/>
      <c r="F455" s="18"/>
      <c r="G455" s="18"/>
      <c r="H455" s="18"/>
      <c r="I455" s="18"/>
      <c r="J455" s="35"/>
      <c r="K455" s="18"/>
    </row>
    <row r="456" spans="1:11" s="21" customFormat="1" ht="15.75" x14ac:dyDescent="0.25">
      <c r="A456" s="38" t="s">
        <v>454</v>
      </c>
      <c r="B456" s="44" t="s">
        <v>159</v>
      </c>
      <c r="C456" s="63" t="s">
        <v>356</v>
      </c>
      <c r="D456" s="44" t="s">
        <v>16</v>
      </c>
      <c r="E456" s="44" t="s">
        <v>387</v>
      </c>
      <c r="F456" s="46" t="s">
        <v>559</v>
      </c>
      <c r="G456" s="18">
        <v>0.42857142857142855</v>
      </c>
      <c r="H456" s="18">
        <v>42.857142857142854</v>
      </c>
      <c r="I456" s="18">
        <f>SUM(81.9-H456)/81.9</f>
        <v>0.47671376242804819</v>
      </c>
      <c r="J456" s="35">
        <f t="shared" si="143"/>
        <v>47.671376242804818</v>
      </c>
      <c r="K456" s="44">
        <f>AVERAGE(J456:J458)</f>
        <v>44.182801325658467</v>
      </c>
    </row>
    <row r="457" spans="1:11" s="21" customFormat="1" ht="15.75" x14ac:dyDescent="0.25">
      <c r="A457" s="19"/>
      <c r="B457" s="18"/>
      <c r="C457" s="18"/>
      <c r="D457" s="18"/>
      <c r="E457" s="18"/>
      <c r="F457" s="18"/>
      <c r="G457" s="18">
        <v>0.42857142857142855</v>
      </c>
      <c r="H457" s="18">
        <v>42.857142857142854</v>
      </c>
      <c r="I457" s="18">
        <f t="shared" ref="I457:I458" si="146">SUM(81.9-H457)/81.9</f>
        <v>0.47671376242804819</v>
      </c>
      <c r="J457" s="35">
        <f t="shared" si="143"/>
        <v>47.671376242804818</v>
      </c>
      <c r="K457" s="18"/>
    </row>
    <row r="458" spans="1:11" s="21" customFormat="1" ht="15.75" x14ac:dyDescent="0.25">
      <c r="A458" s="19"/>
      <c r="B458" s="18"/>
      <c r="C458" s="18"/>
      <c r="D458" s="18"/>
      <c r="E458" s="18"/>
      <c r="F458" s="18"/>
      <c r="G458" s="18">
        <v>0.51428571428571423</v>
      </c>
      <c r="H458" s="18">
        <v>51.428571428571423</v>
      </c>
      <c r="I458" s="18">
        <f t="shared" si="146"/>
        <v>0.37205651491365788</v>
      </c>
      <c r="J458" s="35">
        <f t="shared" si="143"/>
        <v>37.205651491365785</v>
      </c>
      <c r="K458" s="18"/>
    </row>
    <row r="459" spans="1:11" s="21" customFormat="1" ht="15.75" x14ac:dyDescent="0.25">
      <c r="A459" s="19"/>
      <c r="B459" s="18"/>
      <c r="C459" s="18"/>
      <c r="D459" s="18"/>
      <c r="E459" s="18"/>
      <c r="F459" s="18"/>
      <c r="G459" s="18"/>
      <c r="H459" s="18"/>
      <c r="I459" s="18"/>
      <c r="J459" s="35"/>
      <c r="K459" s="18"/>
    </row>
    <row r="460" spans="1:11" s="21" customFormat="1" ht="15.75" x14ac:dyDescent="0.25">
      <c r="A460" s="38" t="s">
        <v>454</v>
      </c>
      <c r="B460" s="13" t="s">
        <v>160</v>
      </c>
      <c r="C460" s="27" t="s">
        <v>357</v>
      </c>
      <c r="D460" s="13" t="s">
        <v>16</v>
      </c>
      <c r="E460" s="13" t="s">
        <v>387</v>
      </c>
      <c r="F460" s="42" t="s">
        <v>445</v>
      </c>
      <c r="G460" s="18">
        <v>0.14285714285714285</v>
      </c>
      <c r="H460" s="18">
        <v>14.285714285714285</v>
      </c>
      <c r="I460" s="18">
        <f>SUM(81.9-H460)/81.9</f>
        <v>0.82557125414268284</v>
      </c>
      <c r="J460" s="35">
        <f t="shared" si="143"/>
        <v>82.557125414268285</v>
      </c>
      <c r="K460" s="13">
        <f>AVERAGE(J460:J462)</f>
        <v>81.394267108552825</v>
      </c>
    </row>
    <row r="461" spans="1:11" s="21" customFormat="1" ht="15.75" x14ac:dyDescent="0.25">
      <c r="A461" s="19"/>
      <c r="B461" s="18"/>
      <c r="C461" s="18"/>
      <c r="D461" s="18"/>
      <c r="E461" s="18"/>
      <c r="F461" s="18"/>
      <c r="G461" s="18">
        <v>0.17142857142857143</v>
      </c>
      <c r="H461" s="18">
        <v>17.142857142857142</v>
      </c>
      <c r="I461" s="18">
        <f t="shared" ref="I461:I462" si="147">SUM(81.9-H461)/81.9</f>
        <v>0.79068550497121937</v>
      </c>
      <c r="J461" s="35">
        <f t="shared" si="143"/>
        <v>79.068550497121933</v>
      </c>
      <c r="K461" s="18"/>
    </row>
    <row r="462" spans="1:11" s="21" customFormat="1" ht="15.75" x14ac:dyDescent="0.25">
      <c r="A462" s="19"/>
      <c r="B462" s="18"/>
      <c r="C462" s="18"/>
      <c r="D462" s="18"/>
      <c r="E462" s="18"/>
      <c r="F462" s="18"/>
      <c r="G462" s="18">
        <v>0.14285714285714285</v>
      </c>
      <c r="H462" s="18">
        <v>14.285714285714285</v>
      </c>
      <c r="I462" s="18">
        <f t="shared" si="147"/>
        <v>0.82557125414268284</v>
      </c>
      <c r="J462" s="35">
        <f t="shared" si="143"/>
        <v>82.557125414268285</v>
      </c>
      <c r="K462" s="18"/>
    </row>
    <row r="463" spans="1:11" s="21" customFormat="1" ht="15.75" x14ac:dyDescent="0.25">
      <c r="A463" s="19"/>
      <c r="B463" s="18"/>
      <c r="C463" s="18"/>
      <c r="D463" s="18"/>
      <c r="E463" s="18"/>
      <c r="F463" s="18"/>
      <c r="G463" s="18"/>
      <c r="H463" s="18"/>
      <c r="I463" s="18"/>
      <c r="J463" s="35"/>
      <c r="K463" s="18"/>
    </row>
    <row r="464" spans="1:11" s="21" customFormat="1" ht="15.75" x14ac:dyDescent="0.25">
      <c r="A464" s="38" t="s">
        <v>454</v>
      </c>
      <c r="B464" s="44" t="s">
        <v>161</v>
      </c>
      <c r="C464" s="63" t="s">
        <v>358</v>
      </c>
      <c r="D464" s="44" t="s">
        <v>16</v>
      </c>
      <c r="E464" s="44" t="s">
        <v>387</v>
      </c>
      <c r="F464" s="46" t="s">
        <v>560</v>
      </c>
      <c r="G464" s="18">
        <v>0.4</v>
      </c>
      <c r="H464" s="18">
        <v>40</v>
      </c>
      <c r="I464" s="18">
        <f>SUM(81.9-H464)/81.9</f>
        <v>0.51159951159951167</v>
      </c>
      <c r="J464" s="35">
        <f t="shared" si="143"/>
        <v>51.15995115995117</v>
      </c>
      <c r="K464" s="44">
        <f>AVERAGE(J464:J466)</f>
        <v>51.159951159951163</v>
      </c>
    </row>
    <row r="465" spans="1:11" s="21" customFormat="1" ht="15.75" x14ac:dyDescent="0.25">
      <c r="A465" s="19"/>
      <c r="B465" s="18"/>
      <c r="C465" s="18"/>
      <c r="D465" s="18"/>
      <c r="E465" s="18"/>
      <c r="F465" s="18"/>
      <c r="G465" s="18">
        <v>0.37142857142857144</v>
      </c>
      <c r="H465" s="18">
        <v>37.142857142857146</v>
      </c>
      <c r="I465" s="18">
        <f t="shared" ref="I465:I466" si="148">SUM(81.9-H465)/81.9</f>
        <v>0.54648526077097503</v>
      </c>
      <c r="J465" s="35">
        <f t="shared" si="143"/>
        <v>54.6485260770975</v>
      </c>
      <c r="K465" s="18"/>
    </row>
    <row r="466" spans="1:11" s="21" customFormat="1" ht="15.75" x14ac:dyDescent="0.25">
      <c r="A466" s="19"/>
      <c r="B466" s="18"/>
      <c r="C466" s="18"/>
      <c r="D466" s="18"/>
      <c r="E466" s="18"/>
      <c r="F466" s="18"/>
      <c r="G466" s="18">
        <v>0.42857142857142855</v>
      </c>
      <c r="H466" s="18">
        <v>42.857142857142854</v>
      </c>
      <c r="I466" s="18">
        <f t="shared" si="148"/>
        <v>0.47671376242804819</v>
      </c>
      <c r="J466" s="35">
        <f t="shared" si="143"/>
        <v>47.671376242804818</v>
      </c>
      <c r="K466" s="18"/>
    </row>
    <row r="467" spans="1:11" s="21" customFormat="1" ht="15.75" x14ac:dyDescent="0.25">
      <c r="A467" s="19"/>
      <c r="B467" s="18"/>
      <c r="C467" s="18"/>
      <c r="D467" s="18"/>
      <c r="E467" s="18"/>
      <c r="F467" s="18"/>
      <c r="G467" s="18"/>
      <c r="H467" s="18"/>
      <c r="I467" s="18"/>
      <c r="J467" s="35"/>
      <c r="K467" s="18"/>
    </row>
    <row r="468" spans="1:11" s="21" customFormat="1" ht="15.75" x14ac:dyDescent="0.25">
      <c r="A468" s="38" t="s">
        <v>454</v>
      </c>
      <c r="B468" s="13" t="s">
        <v>162</v>
      </c>
      <c r="C468" s="27" t="s">
        <v>359</v>
      </c>
      <c r="D468" s="13" t="s">
        <v>16</v>
      </c>
      <c r="E468" s="13" t="s">
        <v>387</v>
      </c>
      <c r="F468" s="42" t="s">
        <v>446</v>
      </c>
      <c r="G468" s="18">
        <v>0.37142857142857144</v>
      </c>
      <c r="H468" s="18">
        <v>37.142857142857146</v>
      </c>
      <c r="I468" s="18">
        <f>SUM(81.9-H468)/81.9</f>
        <v>0.54648526077097503</v>
      </c>
      <c r="J468" s="35">
        <f t="shared" si="143"/>
        <v>54.6485260770975</v>
      </c>
      <c r="K468" s="13">
        <f>AVERAGE(J468:J470)</f>
        <v>63.951392522821095</v>
      </c>
    </row>
    <row r="469" spans="1:11" s="21" customFormat="1" ht="15.75" x14ac:dyDescent="0.25">
      <c r="A469" s="19"/>
      <c r="B469" s="18"/>
      <c r="C469" s="18"/>
      <c r="D469" s="18"/>
      <c r="E469" s="18"/>
      <c r="F469" s="18"/>
      <c r="G469" s="18">
        <v>0.34285714285714286</v>
      </c>
      <c r="H469" s="18">
        <v>34.285714285714285</v>
      </c>
      <c r="I469" s="18">
        <f t="shared" ref="I469:I470" si="149">SUM(81.9-H469)/81.9</f>
        <v>0.58137100994243851</v>
      </c>
      <c r="J469" s="35">
        <f t="shared" si="143"/>
        <v>58.137100994243852</v>
      </c>
      <c r="K469" s="18"/>
    </row>
    <row r="470" spans="1:11" s="21" customFormat="1" ht="15.75" x14ac:dyDescent="0.25">
      <c r="A470" s="19"/>
      <c r="B470" s="18"/>
      <c r="C470" s="18"/>
      <c r="D470" s="18"/>
      <c r="E470" s="18"/>
      <c r="F470" s="18"/>
      <c r="G470" s="18">
        <v>0.17142857142857143</v>
      </c>
      <c r="H470" s="18">
        <v>17.142857142857142</v>
      </c>
      <c r="I470" s="18">
        <f t="shared" si="149"/>
        <v>0.79068550497121937</v>
      </c>
      <c r="J470" s="35">
        <f t="shared" si="143"/>
        <v>79.068550497121933</v>
      </c>
      <c r="K470" s="18"/>
    </row>
    <row r="471" spans="1:11" s="21" customFormat="1" ht="15.75" x14ac:dyDescent="0.25">
      <c r="A471" s="19"/>
      <c r="B471" s="18"/>
      <c r="C471" s="18"/>
      <c r="D471" s="18"/>
      <c r="E471" s="18"/>
      <c r="F471" s="18"/>
      <c r="G471" s="18"/>
      <c r="H471" s="18"/>
      <c r="I471" s="18"/>
      <c r="J471" s="35"/>
      <c r="K471" s="18"/>
    </row>
    <row r="472" spans="1:11" s="21" customFormat="1" ht="15.75" x14ac:dyDescent="0.25">
      <c r="A472" s="38" t="s">
        <v>454</v>
      </c>
      <c r="B472" s="43" t="s">
        <v>163</v>
      </c>
      <c r="C472" s="61" t="s">
        <v>360</v>
      </c>
      <c r="D472" s="43" t="s">
        <v>16</v>
      </c>
      <c r="E472" s="43" t="s">
        <v>387</v>
      </c>
      <c r="F472" s="45" t="s">
        <v>561</v>
      </c>
      <c r="G472" s="18">
        <v>1</v>
      </c>
      <c r="H472" s="18">
        <v>100</v>
      </c>
      <c r="I472" s="18">
        <f>SUM(81.9-H472)/81.9</f>
        <v>-0.22100122100122091</v>
      </c>
      <c r="J472" s="35">
        <f t="shared" ref="J472:J474" si="150">I472*100</f>
        <v>-22.100122100122093</v>
      </c>
      <c r="K472" s="43">
        <f>AVERAGE(J472:J474)</f>
        <v>-22.100122100122093</v>
      </c>
    </row>
    <row r="473" spans="1:11" s="21" customFormat="1" ht="15.75" x14ac:dyDescent="0.25">
      <c r="A473" s="19"/>
      <c r="B473" s="18"/>
      <c r="C473" s="18"/>
      <c r="D473" s="18"/>
      <c r="E473" s="18"/>
      <c r="F473" s="18"/>
      <c r="G473" s="18">
        <v>1</v>
      </c>
      <c r="H473" s="18">
        <v>100</v>
      </c>
      <c r="I473" s="18">
        <f t="shared" ref="I473:I474" si="151">SUM(81.9-H473)/81.9</f>
        <v>-0.22100122100122091</v>
      </c>
      <c r="J473" s="35">
        <f t="shared" si="150"/>
        <v>-22.100122100122093</v>
      </c>
      <c r="K473" s="18"/>
    </row>
    <row r="474" spans="1:11" s="21" customFormat="1" ht="15.75" x14ac:dyDescent="0.25">
      <c r="A474" s="19"/>
      <c r="B474" s="18"/>
      <c r="C474" s="18"/>
      <c r="D474" s="18"/>
      <c r="E474" s="18"/>
      <c r="F474" s="18"/>
      <c r="G474" s="18">
        <v>1</v>
      </c>
      <c r="H474" s="18">
        <v>100</v>
      </c>
      <c r="I474" s="18">
        <f t="shared" si="151"/>
        <v>-0.22100122100122091</v>
      </c>
      <c r="J474" s="35">
        <f t="shared" si="150"/>
        <v>-22.100122100122093</v>
      </c>
      <c r="K474" s="18"/>
    </row>
    <row r="475" spans="1:11" s="21" customFormat="1" ht="15.75" x14ac:dyDescent="0.25">
      <c r="A475" s="19"/>
      <c r="B475" s="18"/>
      <c r="C475" s="18"/>
      <c r="D475" s="18"/>
      <c r="E475" s="18"/>
      <c r="F475" s="18"/>
      <c r="G475" s="18"/>
      <c r="H475" s="18"/>
      <c r="I475" s="18"/>
      <c r="J475" s="35"/>
      <c r="K475" s="18"/>
    </row>
    <row r="476" spans="1:11" s="21" customFormat="1" ht="15.75" x14ac:dyDescent="0.25">
      <c r="A476" s="38" t="s">
        <v>454</v>
      </c>
      <c r="B476" s="13" t="s">
        <v>168</v>
      </c>
      <c r="C476" s="27" t="s">
        <v>365</v>
      </c>
      <c r="D476" s="13" t="s">
        <v>16</v>
      </c>
      <c r="E476" s="13" t="s">
        <v>386</v>
      </c>
      <c r="F476" s="42" t="s">
        <v>451</v>
      </c>
      <c r="G476" s="18">
        <v>0.14285714285714285</v>
      </c>
      <c r="H476" s="18">
        <v>14.285714285714285</v>
      </c>
      <c r="I476" s="18">
        <f>SUM(81.9-H476)/81.9</f>
        <v>0.82557125414268284</v>
      </c>
      <c r="J476" s="35">
        <f t="shared" ref="J476:J486" si="152">I476*100</f>
        <v>82.557125414268285</v>
      </c>
      <c r="K476" s="13">
        <f>AVERAGE(J476:J478)</f>
        <v>87.208558637130068</v>
      </c>
    </row>
    <row r="477" spans="1:11" s="21" customFormat="1" ht="15.75" x14ac:dyDescent="0.25">
      <c r="A477" s="19"/>
      <c r="B477" s="18"/>
      <c r="C477" s="18"/>
      <c r="D477" s="18"/>
      <c r="E477" s="18"/>
      <c r="F477" s="18"/>
      <c r="G477" s="18">
        <v>8.5714285714285715E-2</v>
      </c>
      <c r="H477" s="18">
        <v>8.5714285714285712</v>
      </c>
      <c r="I477" s="18">
        <f t="shared" ref="I477:I478" si="153">SUM(81.9-H477)/81.9</f>
        <v>0.89534275248560968</v>
      </c>
      <c r="J477" s="35">
        <f t="shared" si="152"/>
        <v>89.534275248560974</v>
      </c>
      <c r="K477" s="18"/>
    </row>
    <row r="478" spans="1:11" s="21" customFormat="1" ht="15.75" x14ac:dyDescent="0.25">
      <c r="A478" s="19"/>
      <c r="B478" s="18"/>
      <c r="C478" s="18"/>
      <c r="D478" s="18"/>
      <c r="E478" s="18"/>
      <c r="F478" s="18"/>
      <c r="G478" s="18">
        <v>8.5714285714285715E-2</v>
      </c>
      <c r="H478" s="18">
        <v>8.5714285714285712</v>
      </c>
      <c r="I478" s="18">
        <f t="shared" si="153"/>
        <v>0.89534275248560968</v>
      </c>
      <c r="J478" s="35">
        <f t="shared" si="152"/>
        <v>89.534275248560974</v>
      </c>
      <c r="K478" s="18"/>
    </row>
    <row r="479" spans="1:11" s="21" customFormat="1" ht="15.75" x14ac:dyDescent="0.25">
      <c r="A479" s="19"/>
      <c r="B479" s="18"/>
      <c r="C479" s="18"/>
      <c r="D479" s="18"/>
      <c r="E479" s="18"/>
      <c r="F479" s="18"/>
      <c r="G479" s="18"/>
      <c r="H479" s="18"/>
      <c r="I479" s="18"/>
      <c r="J479" s="35"/>
      <c r="K479" s="18"/>
    </row>
    <row r="480" spans="1:11" s="21" customFormat="1" ht="15.75" x14ac:dyDescent="0.25">
      <c r="A480" s="38" t="s">
        <v>454</v>
      </c>
      <c r="B480" s="43" t="s">
        <v>169</v>
      </c>
      <c r="C480" s="61" t="s">
        <v>366</v>
      </c>
      <c r="D480" s="43" t="s">
        <v>16</v>
      </c>
      <c r="E480" s="43" t="s">
        <v>386</v>
      </c>
      <c r="F480" s="45" t="s">
        <v>562</v>
      </c>
      <c r="G480" s="18">
        <v>1</v>
      </c>
      <c r="H480" s="18">
        <v>100</v>
      </c>
      <c r="I480" s="18">
        <f>SUM(81.9-H480)/81.9</f>
        <v>-0.22100122100122091</v>
      </c>
      <c r="J480" s="35">
        <f t="shared" si="152"/>
        <v>-22.100122100122093</v>
      </c>
      <c r="K480" s="43">
        <f>AVERAGE(J480:J482)</f>
        <v>-22.100122100122093</v>
      </c>
    </row>
    <row r="481" spans="1:11" s="21" customFormat="1" ht="15.75" x14ac:dyDescent="0.25">
      <c r="A481" s="19"/>
      <c r="B481" s="18"/>
      <c r="C481" s="18"/>
      <c r="D481" s="18"/>
      <c r="E481" s="18"/>
      <c r="F481" s="18"/>
      <c r="G481" s="18">
        <v>1</v>
      </c>
      <c r="H481" s="18">
        <v>100</v>
      </c>
      <c r="I481" s="18">
        <f t="shared" ref="I481:I482" si="154">SUM(81.9-H481)/81.9</f>
        <v>-0.22100122100122091</v>
      </c>
      <c r="J481" s="35">
        <f t="shared" si="152"/>
        <v>-22.100122100122093</v>
      </c>
      <c r="K481" s="18"/>
    </row>
    <row r="482" spans="1:11" s="21" customFormat="1" ht="15.75" x14ac:dyDescent="0.25">
      <c r="A482" s="19"/>
      <c r="B482" s="18"/>
      <c r="C482" s="18"/>
      <c r="D482" s="18"/>
      <c r="E482" s="18"/>
      <c r="F482" s="18"/>
      <c r="G482" s="18">
        <v>1</v>
      </c>
      <c r="H482" s="18">
        <v>100</v>
      </c>
      <c r="I482" s="18">
        <f t="shared" si="154"/>
        <v>-0.22100122100122091</v>
      </c>
      <c r="J482" s="35">
        <f t="shared" si="152"/>
        <v>-22.100122100122093</v>
      </c>
      <c r="K482" s="18"/>
    </row>
    <row r="483" spans="1:11" s="21" customFormat="1" ht="15.75" x14ac:dyDescent="0.25">
      <c r="A483" s="19"/>
      <c r="B483" s="18"/>
      <c r="C483" s="18"/>
      <c r="D483" s="18"/>
      <c r="E483" s="18"/>
      <c r="F483" s="18"/>
      <c r="G483" s="18"/>
      <c r="H483" s="18"/>
      <c r="I483" s="18"/>
      <c r="J483" s="35"/>
      <c r="K483" s="18"/>
    </row>
    <row r="484" spans="1:11" s="21" customFormat="1" ht="15.75" x14ac:dyDescent="0.25">
      <c r="A484" s="38" t="s">
        <v>454</v>
      </c>
      <c r="B484" s="43" t="s">
        <v>170</v>
      </c>
      <c r="C484" s="61" t="s">
        <v>367</v>
      </c>
      <c r="D484" s="43" t="s">
        <v>16</v>
      </c>
      <c r="E484" s="43" t="s">
        <v>386</v>
      </c>
      <c r="F484" s="45" t="s">
        <v>563</v>
      </c>
      <c r="G484" s="18">
        <v>1</v>
      </c>
      <c r="H484" s="18">
        <v>100</v>
      </c>
      <c r="I484" s="18">
        <f>SUM(81.9-H484)/81.9</f>
        <v>-0.22100122100122091</v>
      </c>
      <c r="J484" s="35">
        <f t="shared" si="152"/>
        <v>-22.100122100122093</v>
      </c>
      <c r="K484" s="43">
        <f>AVERAGE(J484:J486)</f>
        <v>-22.100122100122093</v>
      </c>
    </row>
    <row r="485" spans="1:11" s="21" customFormat="1" ht="15.75" x14ac:dyDescent="0.25">
      <c r="A485" s="19"/>
      <c r="B485" s="18"/>
      <c r="C485" s="18"/>
      <c r="D485" s="18"/>
      <c r="E485" s="18"/>
      <c r="F485" s="18"/>
      <c r="G485" s="18">
        <v>1</v>
      </c>
      <c r="H485" s="18">
        <v>100</v>
      </c>
      <c r="I485" s="18">
        <f t="shared" ref="I485:I486" si="155">SUM(81.9-H485)/81.9</f>
        <v>-0.22100122100122091</v>
      </c>
      <c r="J485" s="35">
        <f t="shared" si="152"/>
        <v>-22.100122100122093</v>
      </c>
      <c r="K485" s="18"/>
    </row>
    <row r="486" spans="1:11" s="21" customFormat="1" ht="15.75" x14ac:dyDescent="0.25">
      <c r="A486" s="19"/>
      <c r="B486" s="18"/>
      <c r="C486" s="18"/>
      <c r="D486" s="18"/>
      <c r="E486" s="18"/>
      <c r="F486" s="18"/>
      <c r="G486" s="18">
        <v>1</v>
      </c>
      <c r="H486" s="18">
        <v>100</v>
      </c>
      <c r="I486" s="18">
        <f t="shared" si="155"/>
        <v>-0.22100122100122091</v>
      </c>
      <c r="J486" s="35">
        <f t="shared" si="152"/>
        <v>-22.100122100122093</v>
      </c>
      <c r="K486" s="18"/>
    </row>
    <row r="487" spans="1:11" s="21" customFormat="1" ht="15.75" x14ac:dyDescent="0.25">
      <c r="A487" s="19"/>
      <c r="B487" s="18"/>
      <c r="C487" s="18"/>
      <c r="D487" s="18"/>
      <c r="E487" s="18"/>
      <c r="F487" s="18"/>
      <c r="G487" s="18"/>
      <c r="H487" s="18"/>
      <c r="I487" s="18"/>
      <c r="J487" s="35"/>
      <c r="K487" s="18"/>
    </row>
    <row r="488" spans="1:11" s="21" customFormat="1" ht="15.75" x14ac:dyDescent="0.25">
      <c r="A488" s="38" t="s">
        <v>454</v>
      </c>
      <c r="B488" s="13" t="s">
        <v>135</v>
      </c>
      <c r="C488" s="27" t="s">
        <v>334</v>
      </c>
      <c r="D488" s="13" t="s">
        <v>329</v>
      </c>
      <c r="E488" s="13" t="s">
        <v>386</v>
      </c>
      <c r="F488" s="42" t="s">
        <v>432</v>
      </c>
      <c r="G488" s="18">
        <v>0.14285714285714285</v>
      </c>
      <c r="H488" s="18">
        <v>14.285714285714285</v>
      </c>
      <c r="I488" s="18">
        <f>SUM(81.9-H488)/81.9</f>
        <v>0.82557125414268284</v>
      </c>
      <c r="J488" s="35">
        <f t="shared" ref="J488:J490" si="156">I488*100</f>
        <v>82.557125414268285</v>
      </c>
      <c r="K488" s="13">
        <f>AVERAGE(J488:J490)</f>
        <v>76.742833885691041</v>
      </c>
    </row>
    <row r="489" spans="1:11" s="21" customFormat="1" ht="15.75" x14ac:dyDescent="0.25">
      <c r="A489" s="19"/>
      <c r="B489" s="18"/>
      <c r="C489" s="18"/>
      <c r="D489" s="18"/>
      <c r="E489" s="18"/>
      <c r="F489" s="18"/>
      <c r="G489" s="18">
        <v>0.2857142857142857</v>
      </c>
      <c r="H489" s="18">
        <v>28.571428571428569</v>
      </c>
      <c r="I489" s="18">
        <f t="shared" ref="I489:I490" si="157">SUM(81.9-H489)/81.9</f>
        <v>0.65114250828536546</v>
      </c>
      <c r="J489" s="35">
        <f t="shared" si="156"/>
        <v>65.114250828536541</v>
      </c>
      <c r="K489" s="18"/>
    </row>
    <row r="490" spans="1:11" s="21" customFormat="1" ht="15.75" x14ac:dyDescent="0.25">
      <c r="A490" s="19"/>
      <c r="B490" s="18"/>
      <c r="C490" s="18"/>
      <c r="D490" s="18"/>
      <c r="E490" s="18"/>
      <c r="F490" s="18"/>
      <c r="G490" s="18">
        <v>0.14285714285714285</v>
      </c>
      <c r="H490" s="18">
        <v>14.285714285714285</v>
      </c>
      <c r="I490" s="18">
        <f t="shared" si="157"/>
        <v>0.82557125414268284</v>
      </c>
      <c r="J490" s="35">
        <f t="shared" si="156"/>
        <v>82.557125414268285</v>
      </c>
      <c r="K490" s="18"/>
    </row>
    <row r="491" spans="1:11" s="21" customFormat="1" ht="15.75" x14ac:dyDescent="0.25">
      <c r="A491" s="19"/>
      <c r="B491" s="18"/>
      <c r="C491" s="18"/>
      <c r="D491" s="18"/>
      <c r="E491" s="18"/>
      <c r="F491" s="18"/>
      <c r="G491" s="18"/>
      <c r="H491" s="18"/>
      <c r="I491" s="18"/>
      <c r="J491" s="35"/>
      <c r="K491" s="18"/>
    </row>
    <row r="492" spans="1:11" s="21" customFormat="1" ht="15.75" x14ac:dyDescent="0.25">
      <c r="A492" s="38" t="s">
        <v>454</v>
      </c>
      <c r="B492" s="43" t="s">
        <v>37</v>
      </c>
      <c r="C492" s="61" t="s">
        <v>233</v>
      </c>
      <c r="D492" s="43" t="s">
        <v>232</v>
      </c>
      <c r="E492" s="43" t="s">
        <v>393</v>
      </c>
      <c r="F492" s="45" t="s">
        <v>564</v>
      </c>
      <c r="G492" s="18">
        <v>1</v>
      </c>
      <c r="H492" s="18">
        <v>100</v>
      </c>
      <c r="I492" s="18">
        <f>SUM(81.9-H492)/81.9</f>
        <v>-0.22100122100122091</v>
      </c>
      <c r="J492" s="35">
        <f t="shared" ref="J492:J510" si="158">I492*100</f>
        <v>-22.100122100122093</v>
      </c>
      <c r="K492" s="43">
        <f>AVERAGE(J492:J494)</f>
        <v>-22.100122100122093</v>
      </c>
    </row>
    <row r="493" spans="1:11" s="21" customFormat="1" ht="15.75" x14ac:dyDescent="0.25">
      <c r="A493" s="19"/>
      <c r="B493" s="18"/>
      <c r="C493" s="18"/>
      <c r="D493" s="18"/>
      <c r="E493" s="18"/>
      <c r="F493" s="18"/>
      <c r="G493" s="18">
        <v>1</v>
      </c>
      <c r="H493" s="18">
        <v>100</v>
      </c>
      <c r="I493" s="18">
        <f t="shared" ref="I493:I494" si="159">SUM(81.9-H493)/81.9</f>
        <v>-0.22100122100122091</v>
      </c>
      <c r="J493" s="35">
        <f t="shared" si="158"/>
        <v>-22.100122100122093</v>
      </c>
      <c r="K493" s="18"/>
    </row>
    <row r="494" spans="1:11" s="21" customFormat="1" ht="15.75" x14ac:dyDescent="0.25">
      <c r="A494" s="19"/>
      <c r="B494" s="18"/>
      <c r="C494" s="18"/>
      <c r="D494" s="18"/>
      <c r="E494" s="18"/>
      <c r="F494" s="18"/>
      <c r="G494" s="18">
        <v>1</v>
      </c>
      <c r="H494" s="18">
        <v>100</v>
      </c>
      <c r="I494" s="18">
        <f t="shared" si="159"/>
        <v>-0.22100122100122091</v>
      </c>
      <c r="J494" s="35">
        <f t="shared" si="158"/>
        <v>-22.100122100122093</v>
      </c>
      <c r="K494" s="18"/>
    </row>
    <row r="495" spans="1:11" s="21" customFormat="1" ht="15.75" x14ac:dyDescent="0.25">
      <c r="A495" s="19"/>
      <c r="B495" s="18"/>
      <c r="C495" s="18"/>
      <c r="D495" s="18"/>
      <c r="E495" s="18"/>
      <c r="F495" s="18"/>
      <c r="G495" s="18"/>
      <c r="H495" s="18"/>
      <c r="I495" s="18"/>
      <c r="J495" s="35"/>
      <c r="K495" s="18"/>
    </row>
    <row r="496" spans="1:11" s="21" customFormat="1" ht="15.75" x14ac:dyDescent="0.25">
      <c r="A496" s="38" t="s">
        <v>454</v>
      </c>
      <c r="B496" s="13" t="s">
        <v>38</v>
      </c>
      <c r="C496" s="27" t="s">
        <v>239</v>
      </c>
      <c r="D496" s="13" t="s">
        <v>232</v>
      </c>
      <c r="E496" s="13" t="s">
        <v>393</v>
      </c>
      <c r="F496" s="42" t="s">
        <v>415</v>
      </c>
      <c r="G496" s="18">
        <v>0.25714285714285712</v>
      </c>
      <c r="H496" s="18">
        <v>25.714285714285712</v>
      </c>
      <c r="I496" s="18">
        <f>SUM(81.9-H496)/81.9</f>
        <v>0.68602825745682894</v>
      </c>
      <c r="J496" s="35">
        <f t="shared" si="158"/>
        <v>68.602825745682892</v>
      </c>
      <c r="K496" s="13">
        <f>AVERAGE(J496:J498)</f>
        <v>69.765684051398338</v>
      </c>
    </row>
    <row r="497" spans="1:11" s="21" customFormat="1" ht="15.75" x14ac:dyDescent="0.25">
      <c r="A497" s="19"/>
      <c r="B497" s="18"/>
      <c r="C497" s="18"/>
      <c r="D497" s="18"/>
      <c r="E497" s="18"/>
      <c r="F497" s="18"/>
      <c r="G497" s="18">
        <v>0.2857142857142857</v>
      </c>
      <c r="H497" s="18">
        <v>28.571428571428569</v>
      </c>
      <c r="I497" s="18">
        <f t="shared" ref="I497:I498" si="160">SUM(81.9-H497)/81.9</f>
        <v>0.65114250828536546</v>
      </c>
      <c r="J497" s="35">
        <f t="shared" si="158"/>
        <v>65.114250828536541</v>
      </c>
      <c r="K497" s="18"/>
    </row>
    <row r="498" spans="1:11" s="21" customFormat="1" ht="15.75" x14ac:dyDescent="0.25">
      <c r="A498" s="19"/>
      <c r="B498" s="18"/>
      <c r="C498" s="18"/>
      <c r="D498" s="18"/>
      <c r="E498" s="18"/>
      <c r="F498" s="18"/>
      <c r="G498" s="18">
        <v>0.2</v>
      </c>
      <c r="H498" s="18">
        <v>20</v>
      </c>
      <c r="I498" s="18">
        <f t="shared" si="160"/>
        <v>0.75579975579975578</v>
      </c>
      <c r="J498" s="35">
        <f t="shared" si="158"/>
        <v>75.579975579975581</v>
      </c>
      <c r="K498" s="18"/>
    </row>
    <row r="499" spans="1:11" s="21" customFormat="1" ht="15.75" x14ac:dyDescent="0.25">
      <c r="A499" s="19"/>
      <c r="B499" s="18"/>
      <c r="C499" s="18"/>
      <c r="D499" s="18"/>
      <c r="E499" s="18"/>
      <c r="F499" s="18"/>
      <c r="G499" s="18"/>
      <c r="H499" s="18"/>
      <c r="I499" s="18"/>
      <c r="J499" s="35"/>
      <c r="K499" s="18"/>
    </row>
    <row r="500" spans="1:11" s="21" customFormat="1" ht="15.75" x14ac:dyDescent="0.25">
      <c r="A500" s="38" t="s">
        <v>454</v>
      </c>
      <c r="B500" s="44" t="s">
        <v>39</v>
      </c>
      <c r="C500" s="63" t="s">
        <v>238</v>
      </c>
      <c r="D500" s="44" t="s">
        <v>401</v>
      </c>
      <c r="E500" s="44" t="s">
        <v>404</v>
      </c>
      <c r="F500" s="46" t="s">
        <v>565</v>
      </c>
      <c r="G500" s="18">
        <v>0.7142857142857143</v>
      </c>
      <c r="H500" s="18">
        <v>71.428571428571431</v>
      </c>
      <c r="I500" s="18">
        <f>SUM(81.9-H500)/81.9</f>
        <v>0.1278562707134136</v>
      </c>
      <c r="J500" s="35">
        <f t="shared" si="158"/>
        <v>12.785627071341359</v>
      </c>
      <c r="K500" s="44">
        <f>AVERAGE(J500:J502)</f>
        <v>23.251351822780396</v>
      </c>
    </row>
    <row r="501" spans="1:11" s="21" customFormat="1" ht="15.75" x14ac:dyDescent="0.25">
      <c r="A501" s="19"/>
      <c r="B501" s="18"/>
      <c r="C501" s="18"/>
      <c r="D501" s="18"/>
      <c r="E501" s="18"/>
      <c r="F501" s="18"/>
      <c r="G501" s="18">
        <v>0.62857142857142856</v>
      </c>
      <c r="H501" s="18">
        <v>62.857142857142854</v>
      </c>
      <c r="I501" s="18">
        <f t="shared" ref="I501:I502" si="161">SUM(81.9-H501)/81.9</f>
        <v>0.23251351822780403</v>
      </c>
      <c r="J501" s="35">
        <f t="shared" si="158"/>
        <v>23.251351822780403</v>
      </c>
      <c r="K501" s="18"/>
    </row>
    <row r="502" spans="1:11" s="21" customFormat="1" ht="15.75" x14ac:dyDescent="0.25">
      <c r="A502" s="19"/>
      <c r="B502" s="18"/>
      <c r="C502" s="18"/>
      <c r="D502" s="18"/>
      <c r="E502" s="18"/>
      <c r="F502" s="18"/>
      <c r="G502" s="18">
        <v>0.54285714285714282</v>
      </c>
      <c r="H502" s="18">
        <v>54.285714285714285</v>
      </c>
      <c r="I502" s="18">
        <f t="shared" si="161"/>
        <v>0.33717076574219434</v>
      </c>
      <c r="J502" s="35">
        <f t="shared" si="158"/>
        <v>33.717076574219433</v>
      </c>
      <c r="K502" s="18"/>
    </row>
    <row r="503" spans="1:11" s="21" customFormat="1" ht="15.75" x14ac:dyDescent="0.25">
      <c r="A503" s="19"/>
      <c r="B503" s="18"/>
      <c r="C503" s="18"/>
      <c r="D503" s="18"/>
      <c r="E503" s="18"/>
      <c r="F503" s="18"/>
      <c r="G503" s="18"/>
      <c r="H503" s="18"/>
      <c r="I503" s="18"/>
      <c r="J503" s="35"/>
      <c r="K503" s="18"/>
    </row>
    <row r="504" spans="1:11" s="21" customFormat="1" ht="15.75" x14ac:dyDescent="0.25">
      <c r="A504" s="38" t="s">
        <v>454</v>
      </c>
      <c r="B504" s="44" t="s">
        <v>40</v>
      </c>
      <c r="C504" s="63" t="s">
        <v>237</v>
      </c>
      <c r="D504" s="44" t="s">
        <v>401</v>
      </c>
      <c r="E504" s="44" t="s">
        <v>404</v>
      </c>
      <c r="F504" s="46" t="s">
        <v>566</v>
      </c>
      <c r="G504" s="18">
        <v>0.91428571428571426</v>
      </c>
      <c r="H504" s="18">
        <v>91.428571428571431</v>
      </c>
      <c r="I504" s="18">
        <f>SUM(81.9-H504)/81.9</f>
        <v>-0.11634397348683058</v>
      </c>
      <c r="J504" s="35">
        <f t="shared" si="158"/>
        <v>-11.634397348683057</v>
      </c>
      <c r="K504" s="44">
        <f>AVERAGE(J504:J506)</f>
        <v>12.785627071341365</v>
      </c>
    </row>
    <row r="505" spans="1:11" s="21" customFormat="1" ht="15.75" x14ac:dyDescent="0.25">
      <c r="A505" s="19"/>
      <c r="B505" s="18"/>
      <c r="C505" s="18"/>
      <c r="D505" s="18"/>
      <c r="E505" s="18"/>
      <c r="F505" s="18"/>
      <c r="G505" s="18">
        <v>0.94285714285714284</v>
      </c>
      <c r="H505" s="18">
        <v>94.285714285714278</v>
      </c>
      <c r="I505" s="18">
        <f t="shared" ref="I505:I506" si="162">SUM(81.9-H505)/81.9</f>
        <v>-0.1512297226582939</v>
      </c>
      <c r="J505" s="35">
        <f t="shared" si="158"/>
        <v>-15.122972265829389</v>
      </c>
      <c r="K505" s="18"/>
    </row>
    <row r="506" spans="1:11" s="21" customFormat="1" ht="15.75" x14ac:dyDescent="0.25">
      <c r="A506" s="19"/>
      <c r="B506" s="18"/>
      <c r="C506" s="18"/>
      <c r="D506" s="18"/>
      <c r="E506" s="18"/>
      <c r="F506" s="18"/>
      <c r="G506" s="18">
        <v>0.2857142857142857</v>
      </c>
      <c r="H506" s="18">
        <v>28.571428571428569</v>
      </c>
      <c r="I506" s="18">
        <f t="shared" si="162"/>
        <v>0.65114250828536546</v>
      </c>
      <c r="J506" s="35">
        <f t="shared" si="158"/>
        <v>65.114250828536541</v>
      </c>
      <c r="K506" s="18"/>
    </row>
    <row r="507" spans="1:11" s="21" customFormat="1" ht="15.75" x14ac:dyDescent="0.25">
      <c r="A507" s="19"/>
      <c r="B507" s="18"/>
      <c r="C507" s="18"/>
      <c r="D507" s="18"/>
      <c r="E507" s="18"/>
      <c r="F507" s="18"/>
      <c r="G507" s="18"/>
      <c r="H507" s="18"/>
      <c r="I507" s="18"/>
      <c r="J507" s="35"/>
      <c r="K507" s="18"/>
    </row>
    <row r="508" spans="1:11" s="21" customFormat="1" ht="15.75" x14ac:dyDescent="0.25">
      <c r="A508" s="38" t="s">
        <v>454</v>
      </c>
      <c r="B508" s="13" t="s">
        <v>41</v>
      </c>
      <c r="C508" s="27" t="s">
        <v>236</v>
      </c>
      <c r="D508" s="13" t="s">
        <v>401</v>
      </c>
      <c r="E508" s="13" t="s">
        <v>404</v>
      </c>
      <c r="F508" s="42" t="s">
        <v>416</v>
      </c>
      <c r="G508" s="18">
        <v>0.37142857142857144</v>
      </c>
      <c r="H508" s="18">
        <v>37.142857142857146</v>
      </c>
      <c r="I508" s="18">
        <f>SUM(81.9-H508)/81.9</f>
        <v>0.54648526077097503</v>
      </c>
      <c r="J508" s="35">
        <f t="shared" si="158"/>
        <v>54.6485260770975</v>
      </c>
      <c r="K508" s="13">
        <f>AVERAGE(J508:J510)</f>
        <v>74.417117274260136</v>
      </c>
    </row>
    <row r="509" spans="1:11" s="21" customFormat="1" ht="15.75" x14ac:dyDescent="0.25">
      <c r="A509" s="19"/>
      <c r="B509" s="18"/>
      <c r="C509" s="18"/>
      <c r="D509" s="18"/>
      <c r="E509" s="18"/>
      <c r="F509" s="18"/>
      <c r="G509" s="18">
        <v>0.17142857142857143</v>
      </c>
      <c r="H509" s="18">
        <v>17.142857142857142</v>
      </c>
      <c r="I509" s="18">
        <f t="shared" ref="I509:I510" si="163">SUM(81.9-H509)/81.9</f>
        <v>0.79068550497121937</v>
      </c>
      <c r="J509" s="35">
        <f t="shared" si="158"/>
        <v>79.068550497121933</v>
      </c>
      <c r="K509" s="18"/>
    </row>
    <row r="510" spans="1:11" s="21" customFormat="1" ht="15.75" x14ac:dyDescent="0.25">
      <c r="A510" s="19"/>
      <c r="B510" s="18"/>
      <c r="C510" s="18"/>
      <c r="D510" s="18"/>
      <c r="E510" s="18"/>
      <c r="F510" s="18"/>
      <c r="G510" s="18">
        <v>8.5714285714285715E-2</v>
      </c>
      <c r="H510" s="18">
        <v>8.5714285714285712</v>
      </c>
      <c r="I510" s="18">
        <f t="shared" si="163"/>
        <v>0.89534275248560968</v>
      </c>
      <c r="J510" s="35">
        <f t="shared" si="158"/>
        <v>89.534275248560974</v>
      </c>
      <c r="K510" s="18"/>
    </row>
    <row r="511" spans="1:11" s="21" customFormat="1" ht="15.75" x14ac:dyDescent="0.25">
      <c r="A511" s="19"/>
      <c r="B511" s="18"/>
      <c r="C511" s="18"/>
      <c r="D511" s="18"/>
      <c r="E511" s="18"/>
      <c r="F511" s="18"/>
      <c r="G511" s="18"/>
      <c r="H511" s="18"/>
      <c r="I511" s="18"/>
      <c r="J511" s="35"/>
      <c r="K511" s="18"/>
    </row>
    <row r="512" spans="1:11" s="21" customFormat="1" ht="15.75" x14ac:dyDescent="0.25">
      <c r="A512" s="38" t="s">
        <v>454</v>
      </c>
      <c r="B512" s="13" t="s">
        <v>137</v>
      </c>
      <c r="C512" s="27" t="s">
        <v>336</v>
      </c>
      <c r="D512" s="13" t="s">
        <v>191</v>
      </c>
      <c r="E512" s="13" t="s">
        <v>386</v>
      </c>
      <c r="F512" s="42" t="s">
        <v>433</v>
      </c>
      <c r="G512" s="18">
        <v>0.14285714285714285</v>
      </c>
      <c r="H512" s="18">
        <v>14.285714285714285</v>
      </c>
      <c r="I512" s="18">
        <f>SUM(81.9-H512)/81.9</f>
        <v>0.82557125414268284</v>
      </c>
      <c r="J512" s="35">
        <f t="shared" ref="J512:J518" si="164">I512*100</f>
        <v>82.557125414268285</v>
      </c>
      <c r="K512" s="13">
        <f>AVERAGE(J512:J514)</f>
        <v>87.208558637130068</v>
      </c>
    </row>
    <row r="513" spans="1:11" s="21" customFormat="1" ht="15.75" x14ac:dyDescent="0.25">
      <c r="A513" s="19"/>
      <c r="B513" s="18"/>
      <c r="C513" s="18"/>
      <c r="D513" s="18"/>
      <c r="E513" s="18"/>
      <c r="F513" s="18"/>
      <c r="G513" s="18">
        <v>0.14285714285714285</v>
      </c>
      <c r="H513" s="18">
        <v>14.285714285714285</v>
      </c>
      <c r="I513" s="18">
        <f t="shared" ref="I513:I514" si="165">SUM(81.9-H513)/81.9</f>
        <v>0.82557125414268284</v>
      </c>
      <c r="J513" s="35">
        <f t="shared" si="164"/>
        <v>82.557125414268285</v>
      </c>
      <c r="K513" s="18"/>
    </row>
    <row r="514" spans="1:11" s="21" customFormat="1" ht="15.75" x14ac:dyDescent="0.25">
      <c r="A514" s="19"/>
      <c r="B514" s="18"/>
      <c r="C514" s="18"/>
      <c r="D514" s="18"/>
      <c r="E514" s="18"/>
      <c r="F514" s="18"/>
      <c r="G514" s="18">
        <v>2.8571428571428571E-2</v>
      </c>
      <c r="H514" s="18">
        <v>2.8571428571428572</v>
      </c>
      <c r="I514" s="18">
        <f t="shared" si="165"/>
        <v>0.96511425082853652</v>
      </c>
      <c r="J514" s="35">
        <f t="shared" si="164"/>
        <v>96.511425082853648</v>
      </c>
      <c r="K514" s="18"/>
    </row>
    <row r="515" spans="1:11" s="21" customFormat="1" ht="15.75" x14ac:dyDescent="0.25">
      <c r="A515" s="19"/>
      <c r="B515" s="18"/>
      <c r="C515" s="18"/>
      <c r="D515" s="18"/>
      <c r="E515" s="18"/>
      <c r="F515" s="18"/>
      <c r="G515" s="18"/>
      <c r="H515" s="18"/>
      <c r="I515" s="18"/>
      <c r="J515" s="35"/>
      <c r="K515" s="18"/>
    </row>
    <row r="516" spans="1:11" s="21" customFormat="1" ht="15.75" x14ac:dyDescent="0.25">
      <c r="A516" s="38" t="s">
        <v>454</v>
      </c>
      <c r="B516" s="13" t="s">
        <v>138</v>
      </c>
      <c r="C516" s="27" t="s">
        <v>337</v>
      </c>
      <c r="D516" s="13" t="s">
        <v>191</v>
      </c>
      <c r="E516" s="13" t="s">
        <v>386</v>
      </c>
      <c r="F516" s="42" t="s">
        <v>434</v>
      </c>
      <c r="G516" s="18">
        <v>0.25714285714285712</v>
      </c>
      <c r="H516" s="18">
        <v>25.714285714285712</v>
      </c>
      <c r="I516" s="18">
        <f>SUM(81.9-H516)/81.9</f>
        <v>0.68602825745682894</v>
      </c>
      <c r="J516" s="35">
        <f t="shared" si="164"/>
        <v>68.602825745682892</v>
      </c>
      <c r="K516" s="13">
        <f>AVERAGE(J516:J518)</f>
        <v>77.905692191406487</v>
      </c>
    </row>
    <row r="517" spans="1:11" s="21" customFormat="1" ht="15.75" x14ac:dyDescent="0.25">
      <c r="A517" s="19"/>
      <c r="B517" s="18"/>
      <c r="C517" s="18"/>
      <c r="D517" s="18"/>
      <c r="E517" s="18"/>
      <c r="F517" s="18"/>
      <c r="G517" s="18">
        <v>0.22857142857142856</v>
      </c>
      <c r="H517" s="18">
        <v>22.857142857142858</v>
      </c>
      <c r="I517" s="18">
        <f t="shared" ref="I517:I518" si="166">SUM(81.9-H517)/81.9</f>
        <v>0.7209140066282923</v>
      </c>
      <c r="J517" s="35">
        <f t="shared" si="164"/>
        <v>72.09140066282923</v>
      </c>
      <c r="K517" s="18"/>
    </row>
    <row r="518" spans="1:11" s="21" customFormat="1" ht="15.75" x14ac:dyDescent="0.25">
      <c r="A518" s="19"/>
      <c r="B518" s="18"/>
      <c r="C518" s="18"/>
      <c r="D518" s="18"/>
      <c r="E518" s="18"/>
      <c r="F518" s="18"/>
      <c r="G518" s="18">
        <v>5.7142857142857141E-2</v>
      </c>
      <c r="H518" s="18">
        <v>5.7142857142857144</v>
      </c>
      <c r="I518" s="18">
        <f t="shared" si="166"/>
        <v>0.93022850165707316</v>
      </c>
      <c r="J518" s="35">
        <f t="shared" si="164"/>
        <v>93.022850165707311</v>
      </c>
      <c r="K518" s="18"/>
    </row>
    <row r="519" spans="1:11" s="21" customFormat="1" ht="15.75" x14ac:dyDescent="0.25">
      <c r="A519" s="19"/>
      <c r="B519" s="18"/>
      <c r="C519" s="18"/>
      <c r="D519" s="18"/>
      <c r="E519" s="18"/>
      <c r="F519" s="18"/>
      <c r="G519" s="18"/>
      <c r="H519" s="18"/>
      <c r="I519" s="18"/>
      <c r="J519" s="35"/>
      <c r="K519" s="18"/>
    </row>
    <row r="520" spans="1:11" s="21" customFormat="1" ht="15.75" x14ac:dyDescent="0.25">
      <c r="A520" s="38" t="s">
        <v>454</v>
      </c>
      <c r="B520" s="13" t="s">
        <v>42</v>
      </c>
      <c r="C520" s="27" t="s">
        <v>235</v>
      </c>
      <c r="D520" s="13" t="s">
        <v>401</v>
      </c>
      <c r="E520" s="13" t="s">
        <v>404</v>
      </c>
      <c r="F520" s="42" t="s">
        <v>417</v>
      </c>
      <c r="G520" s="18">
        <v>0.14285714285714285</v>
      </c>
      <c r="H520" s="18">
        <v>14.285714285714285</v>
      </c>
      <c r="I520" s="18">
        <f>SUM(81.9-H520)/81.9</f>
        <v>0.82557125414268284</v>
      </c>
      <c r="J520" s="35">
        <f t="shared" ref="J520:J526" si="167">I520*100</f>
        <v>82.557125414268285</v>
      </c>
      <c r="K520" s="13">
        <f>AVERAGE(J520:J522)</f>
        <v>82.557125414268285</v>
      </c>
    </row>
    <row r="521" spans="1:11" s="21" customFormat="1" ht="15.75" x14ac:dyDescent="0.25">
      <c r="A521" s="19"/>
      <c r="B521" s="18"/>
      <c r="C521" s="18"/>
      <c r="D521" s="18"/>
      <c r="E521" s="18"/>
      <c r="F521" s="18"/>
      <c r="G521" s="18">
        <v>0.14285714285714285</v>
      </c>
      <c r="H521" s="18">
        <v>14.285714285714285</v>
      </c>
      <c r="I521" s="18">
        <f t="shared" ref="I521:I522" si="168">SUM(81.9-H521)/81.9</f>
        <v>0.82557125414268284</v>
      </c>
      <c r="J521" s="35">
        <f t="shared" si="167"/>
        <v>82.557125414268285</v>
      </c>
      <c r="K521" s="18"/>
    </row>
    <row r="522" spans="1:11" s="21" customFormat="1" ht="15.75" x14ac:dyDescent="0.25">
      <c r="A522" s="19"/>
      <c r="B522" s="18"/>
      <c r="C522" s="18"/>
      <c r="D522" s="18"/>
      <c r="E522" s="18"/>
      <c r="F522" s="18"/>
      <c r="G522" s="18">
        <v>0.14285714285714285</v>
      </c>
      <c r="H522" s="18">
        <v>14.285714285714285</v>
      </c>
      <c r="I522" s="18">
        <f t="shared" si="168"/>
        <v>0.82557125414268284</v>
      </c>
      <c r="J522" s="35">
        <f t="shared" si="167"/>
        <v>82.557125414268285</v>
      </c>
      <c r="K522" s="18"/>
    </row>
    <row r="523" spans="1:11" s="21" customFormat="1" ht="15.75" x14ac:dyDescent="0.25">
      <c r="A523" s="19"/>
      <c r="B523" s="18"/>
      <c r="C523" s="18"/>
      <c r="D523" s="18"/>
      <c r="E523" s="18"/>
      <c r="F523" s="18"/>
      <c r="G523" s="18"/>
      <c r="H523" s="18"/>
      <c r="I523" s="18"/>
      <c r="J523" s="35"/>
      <c r="K523" s="18"/>
    </row>
    <row r="524" spans="1:11" s="21" customFormat="1" ht="15.75" x14ac:dyDescent="0.25">
      <c r="A524" s="38" t="s">
        <v>454</v>
      </c>
      <c r="B524" s="13" t="s">
        <v>43</v>
      </c>
      <c r="C524" s="27" t="s">
        <v>234</v>
      </c>
      <c r="D524" s="13" t="s">
        <v>401</v>
      </c>
      <c r="E524" s="13" t="s">
        <v>404</v>
      </c>
      <c r="F524" s="42" t="s">
        <v>418</v>
      </c>
      <c r="G524" s="18">
        <v>8.5714285714285715E-2</v>
      </c>
      <c r="H524" s="18">
        <v>8.5714285714285712</v>
      </c>
      <c r="I524" s="18">
        <f>SUM(81.9-H524)/81.9</f>
        <v>0.89534275248560968</v>
      </c>
      <c r="J524" s="35">
        <f t="shared" si="167"/>
        <v>89.534275248560974</v>
      </c>
      <c r="K524" s="13">
        <f>AVERAGE(J524:J526)</f>
        <v>89.534275248560974</v>
      </c>
    </row>
    <row r="525" spans="1:11" s="21" customFormat="1" ht="15.75" x14ac:dyDescent="0.25">
      <c r="A525" s="19"/>
      <c r="B525" s="18"/>
      <c r="C525" s="18"/>
      <c r="D525" s="18"/>
      <c r="E525" s="18"/>
      <c r="F525" s="18"/>
      <c r="G525" s="18">
        <v>8.5714285714285715E-2</v>
      </c>
      <c r="H525" s="18">
        <v>8.5714285714285712</v>
      </c>
      <c r="I525" s="18">
        <f t="shared" ref="I525:I526" si="169">SUM(81.9-H525)/81.9</f>
        <v>0.89534275248560968</v>
      </c>
      <c r="J525" s="35">
        <f t="shared" si="167"/>
        <v>89.534275248560974</v>
      </c>
      <c r="K525" s="18"/>
    </row>
    <row r="526" spans="1:11" s="21" customFormat="1" ht="15.75" x14ac:dyDescent="0.25">
      <c r="A526" s="19"/>
      <c r="B526" s="18"/>
      <c r="C526" s="18"/>
      <c r="D526" s="18"/>
      <c r="E526" s="18"/>
      <c r="F526" s="18"/>
      <c r="G526" s="18">
        <v>8.5714285714285715E-2</v>
      </c>
      <c r="H526" s="18">
        <v>8.5714285714285712</v>
      </c>
      <c r="I526" s="18">
        <f t="shared" si="169"/>
        <v>0.89534275248560968</v>
      </c>
      <c r="J526" s="35">
        <f t="shared" si="167"/>
        <v>89.534275248560974</v>
      </c>
      <c r="K526" s="18"/>
    </row>
    <row r="527" spans="1:11" s="21" customFormat="1" ht="15.75" x14ac:dyDescent="0.25">
      <c r="A527" s="19"/>
      <c r="B527" s="18"/>
      <c r="C527" s="18"/>
      <c r="D527" s="18"/>
      <c r="E527" s="18"/>
      <c r="F527" s="18"/>
      <c r="G527" s="18"/>
      <c r="H527" s="18"/>
      <c r="I527" s="18"/>
      <c r="J527" s="35"/>
      <c r="K527" s="18"/>
    </row>
    <row r="528" spans="1:11" s="21" customFormat="1" ht="15.75" x14ac:dyDescent="0.25">
      <c r="A528" s="38" t="s">
        <v>454</v>
      </c>
      <c r="B528" s="43" t="s">
        <v>51</v>
      </c>
      <c r="C528" s="61" t="s">
        <v>242</v>
      </c>
      <c r="D528" s="43" t="s">
        <v>240</v>
      </c>
      <c r="E528" s="43" t="s">
        <v>396</v>
      </c>
      <c r="F528" s="45" t="s">
        <v>567</v>
      </c>
      <c r="G528" s="18">
        <v>1</v>
      </c>
      <c r="H528" s="18">
        <v>100</v>
      </c>
      <c r="I528" s="18">
        <f>SUM(81.9-H528)/81.9</f>
        <v>-0.22100122100122091</v>
      </c>
      <c r="J528" s="35">
        <f t="shared" ref="J528:J530" si="170">I528*100</f>
        <v>-22.100122100122093</v>
      </c>
      <c r="K528" s="43">
        <f>AVERAGE(J528:J530)</f>
        <v>-20.937263794406643</v>
      </c>
    </row>
    <row r="529" spans="1:11" s="21" customFormat="1" ht="15.75" x14ac:dyDescent="0.25">
      <c r="A529" s="19"/>
      <c r="B529" s="18"/>
      <c r="C529" s="18"/>
      <c r="D529" s="18"/>
      <c r="E529" s="18"/>
      <c r="F529" s="18"/>
      <c r="G529" s="18">
        <v>0.97142857142857142</v>
      </c>
      <c r="H529" s="18">
        <v>97.142857142857139</v>
      </c>
      <c r="I529" s="18">
        <f t="shared" ref="I529:I530" si="171">SUM(81.9-H529)/81.9</f>
        <v>-0.18611547182975741</v>
      </c>
      <c r="J529" s="35">
        <f t="shared" si="170"/>
        <v>-18.611547182975741</v>
      </c>
      <c r="K529" s="18"/>
    </row>
    <row r="530" spans="1:11" s="21" customFormat="1" ht="15.75" x14ac:dyDescent="0.25">
      <c r="A530" s="19"/>
      <c r="B530" s="18"/>
      <c r="C530" s="18"/>
      <c r="D530" s="18"/>
      <c r="E530" s="18"/>
      <c r="F530" s="18"/>
      <c r="G530" s="18">
        <v>1</v>
      </c>
      <c r="H530" s="18">
        <v>100</v>
      </c>
      <c r="I530" s="18">
        <f t="shared" si="171"/>
        <v>-0.22100122100122091</v>
      </c>
      <c r="J530" s="35">
        <f t="shared" si="170"/>
        <v>-22.100122100122093</v>
      </c>
      <c r="K530" s="18"/>
    </row>
    <row r="531" spans="1:11" s="21" customFormat="1" ht="15.75" x14ac:dyDescent="0.25">
      <c r="A531" s="19"/>
      <c r="B531" s="18"/>
      <c r="C531" s="18"/>
      <c r="D531" s="18"/>
      <c r="E531" s="18"/>
      <c r="F531" s="18"/>
      <c r="G531" s="18"/>
      <c r="H531" s="18"/>
      <c r="I531" s="18"/>
      <c r="J531" s="35"/>
      <c r="K531" s="18"/>
    </row>
    <row r="532" spans="1:11" s="21" customFormat="1" ht="15.75" x14ac:dyDescent="0.25">
      <c r="A532" s="38" t="s">
        <v>454</v>
      </c>
      <c r="B532" s="13" t="s">
        <v>156</v>
      </c>
      <c r="C532" s="27" t="s">
        <v>353</v>
      </c>
      <c r="D532" s="13" t="s">
        <v>401</v>
      </c>
      <c r="E532" s="13" t="s">
        <v>388</v>
      </c>
      <c r="F532" s="42" t="s">
        <v>442</v>
      </c>
      <c r="G532" s="18">
        <v>0.2</v>
      </c>
      <c r="H532" s="18">
        <v>20</v>
      </c>
      <c r="I532" s="18">
        <f>SUM(81.9-H532)/81.9</f>
        <v>0.75579975579975578</v>
      </c>
      <c r="J532" s="35">
        <f t="shared" ref="J532:J534" si="172">I532*100</f>
        <v>75.579975579975581</v>
      </c>
      <c r="K532" s="13">
        <f>AVERAGE(J532:J534)</f>
        <v>76.742833885691041</v>
      </c>
    </row>
    <row r="533" spans="1:11" s="21" customFormat="1" ht="15.75" x14ac:dyDescent="0.25">
      <c r="A533" s="19"/>
      <c r="B533" s="18"/>
      <c r="C533" s="18"/>
      <c r="D533" s="18"/>
      <c r="E533" s="18"/>
      <c r="F533" s="18"/>
      <c r="G533" s="18">
        <v>0.17142857142857143</v>
      </c>
      <c r="H533" s="18">
        <v>17.142857142857142</v>
      </c>
      <c r="I533" s="18">
        <f t="shared" ref="I533:I534" si="173">SUM(81.9-H533)/81.9</f>
        <v>0.79068550497121937</v>
      </c>
      <c r="J533" s="35">
        <f t="shared" si="172"/>
        <v>79.068550497121933</v>
      </c>
      <c r="K533" s="18"/>
    </row>
    <row r="534" spans="1:11" s="21" customFormat="1" ht="15.75" x14ac:dyDescent="0.25">
      <c r="A534" s="19"/>
      <c r="B534" s="18"/>
      <c r="C534" s="18"/>
      <c r="D534" s="18"/>
      <c r="E534" s="18"/>
      <c r="F534" s="18"/>
      <c r="G534" s="18">
        <v>0.2</v>
      </c>
      <c r="H534" s="18">
        <v>20</v>
      </c>
      <c r="I534" s="18">
        <f t="shared" si="173"/>
        <v>0.75579975579975578</v>
      </c>
      <c r="J534" s="35">
        <f t="shared" si="172"/>
        <v>75.579975579975581</v>
      </c>
      <c r="K534" s="18"/>
    </row>
    <row r="535" spans="1:11" s="21" customFormat="1" ht="15.75" x14ac:dyDescent="0.25">
      <c r="A535" s="19"/>
      <c r="B535" s="18"/>
      <c r="C535" s="18"/>
      <c r="D535" s="18"/>
      <c r="E535" s="18"/>
      <c r="F535" s="18"/>
      <c r="G535" s="18"/>
      <c r="H535" s="18"/>
      <c r="I535" s="18"/>
      <c r="J535" s="35"/>
      <c r="K535" s="18"/>
    </row>
    <row r="536" spans="1:11" s="21" customFormat="1" ht="15.75" x14ac:dyDescent="0.25">
      <c r="A536" s="29" t="s">
        <v>455</v>
      </c>
      <c r="B536" s="43" t="s">
        <v>53</v>
      </c>
      <c r="C536" s="61" t="s">
        <v>256</v>
      </c>
      <c r="D536" s="43" t="s">
        <v>195</v>
      </c>
      <c r="E536" s="43" t="s">
        <v>385</v>
      </c>
      <c r="F536" s="45" t="s">
        <v>568</v>
      </c>
      <c r="G536" s="18">
        <v>1</v>
      </c>
      <c r="H536" s="18">
        <v>100</v>
      </c>
      <c r="I536" s="18">
        <f>SUM(81.9-H536)/81.9</f>
        <v>-0.22100122100122091</v>
      </c>
      <c r="J536" s="35">
        <f t="shared" ref="J536:J538" si="174">I536*100</f>
        <v>-22.100122100122093</v>
      </c>
      <c r="K536" s="43">
        <f>AVERAGE(J536:J538)</f>
        <v>-5.8142915285709735E-3</v>
      </c>
    </row>
    <row r="537" spans="1:11" s="21" customFormat="1" ht="15.75" x14ac:dyDescent="0.25">
      <c r="A537" s="19"/>
      <c r="B537" s="18"/>
      <c r="C537" s="18"/>
      <c r="D537" s="18"/>
      <c r="E537" s="18"/>
      <c r="F537" s="18"/>
      <c r="G537" s="18">
        <v>0.62857142857142856</v>
      </c>
      <c r="H537" s="18">
        <v>62.857142857142854</v>
      </c>
      <c r="I537" s="18">
        <f t="shared" ref="I537:I538" si="175">SUM(81.9-H537)/81.9</f>
        <v>0.23251351822780403</v>
      </c>
      <c r="J537" s="35">
        <f t="shared" si="174"/>
        <v>23.251351822780403</v>
      </c>
      <c r="K537" s="18"/>
    </row>
    <row r="538" spans="1:11" s="21" customFormat="1" ht="15.75" x14ac:dyDescent="0.25">
      <c r="A538" s="19"/>
      <c r="B538" s="18"/>
      <c r="C538" s="18"/>
      <c r="D538" s="18"/>
      <c r="E538" s="18"/>
      <c r="F538" s="18"/>
      <c r="G538" s="18">
        <v>0.82857142857142863</v>
      </c>
      <c r="H538" s="18">
        <v>82.857142857142861</v>
      </c>
      <c r="I538" s="18">
        <f t="shared" si="175"/>
        <v>-1.1686725972440238E-2</v>
      </c>
      <c r="J538" s="35">
        <f t="shared" si="174"/>
        <v>-1.1686725972440237</v>
      </c>
      <c r="K538" s="18"/>
    </row>
    <row r="539" spans="1:11" s="21" customFormat="1" ht="15.75" x14ac:dyDescent="0.25">
      <c r="A539" s="19"/>
      <c r="B539" s="18"/>
      <c r="C539" s="18"/>
      <c r="D539" s="18"/>
      <c r="E539" s="18"/>
      <c r="F539" s="18"/>
      <c r="G539" s="18"/>
      <c r="H539" s="18"/>
      <c r="I539" s="18"/>
      <c r="J539" s="35"/>
      <c r="K539" s="18"/>
    </row>
    <row r="540" spans="1:11" s="21" customFormat="1" ht="15.75" x14ac:dyDescent="0.25">
      <c r="A540" s="29" t="s">
        <v>455</v>
      </c>
      <c r="B540" s="13" t="s">
        <v>49</v>
      </c>
      <c r="C540" s="27" t="s">
        <v>244</v>
      </c>
      <c r="D540" s="13" t="s">
        <v>241</v>
      </c>
      <c r="E540" s="13" t="s">
        <v>397</v>
      </c>
      <c r="F540" s="42" t="s">
        <v>420</v>
      </c>
      <c r="G540" s="18">
        <v>0.17142857142857143</v>
      </c>
      <c r="H540" s="18">
        <v>17.142857142857142</v>
      </c>
      <c r="I540" s="18">
        <f>SUM(81.9-H540)/81.9</f>
        <v>0.79068550497121937</v>
      </c>
      <c r="J540" s="35">
        <f t="shared" ref="J540:J542" si="176">I540*100</f>
        <v>79.068550497121933</v>
      </c>
      <c r="K540" s="13">
        <f>AVERAGE(J540:J542)</f>
        <v>83.71998371998373</v>
      </c>
    </row>
    <row r="541" spans="1:11" s="21" customFormat="1" ht="15.75" x14ac:dyDescent="0.25">
      <c r="A541" s="19"/>
      <c r="B541" s="18"/>
      <c r="C541" s="18"/>
      <c r="D541" s="18"/>
      <c r="E541" s="18"/>
      <c r="F541" s="18"/>
      <c r="G541" s="18">
        <v>8.5714285714285715E-2</v>
      </c>
      <c r="H541" s="18">
        <v>8.5714285714285712</v>
      </c>
      <c r="I541" s="18">
        <f t="shared" ref="I541:I542" si="177">SUM(81.9-H541)/81.9</f>
        <v>0.89534275248560968</v>
      </c>
      <c r="J541" s="35">
        <f t="shared" si="176"/>
        <v>89.534275248560974</v>
      </c>
      <c r="K541" s="18"/>
    </row>
    <row r="542" spans="1:11" s="21" customFormat="1" ht="15.75" x14ac:dyDescent="0.25">
      <c r="A542" s="19"/>
      <c r="B542" s="18"/>
      <c r="C542" s="18"/>
      <c r="D542" s="18"/>
      <c r="E542" s="18"/>
      <c r="F542" s="18"/>
      <c r="G542" s="18">
        <v>0.14285714285714285</v>
      </c>
      <c r="H542" s="18">
        <v>14.285714285714285</v>
      </c>
      <c r="I542" s="18">
        <f t="shared" si="177"/>
        <v>0.82557125414268284</v>
      </c>
      <c r="J542" s="35">
        <f t="shared" si="176"/>
        <v>82.557125414268285</v>
      </c>
      <c r="K542" s="18"/>
    </row>
    <row r="543" spans="1:11" s="21" customFormat="1" ht="15.75" x14ac:dyDescent="0.25">
      <c r="A543" s="19"/>
      <c r="B543" s="18"/>
      <c r="C543" s="18"/>
      <c r="D543" s="18"/>
      <c r="E543" s="18"/>
      <c r="F543" s="18"/>
      <c r="G543" s="18"/>
      <c r="H543" s="18"/>
      <c r="I543" s="18"/>
      <c r="J543" s="35"/>
      <c r="K543" s="18"/>
    </row>
    <row r="544" spans="1:11" s="21" customFormat="1" ht="15.75" x14ac:dyDescent="0.25">
      <c r="A544" s="29" t="s">
        <v>455</v>
      </c>
      <c r="B544" s="44" t="s">
        <v>48</v>
      </c>
      <c r="C544" s="63" t="s">
        <v>245</v>
      </c>
      <c r="D544" s="44" t="s">
        <v>195</v>
      </c>
      <c r="E544" s="44" t="s">
        <v>385</v>
      </c>
      <c r="F544" s="46" t="s">
        <v>569</v>
      </c>
      <c r="G544" s="18">
        <v>0.91428571428571426</v>
      </c>
      <c r="H544" s="18">
        <v>91.428571428571431</v>
      </c>
      <c r="I544" s="18">
        <f>SUM(81.9-H544)/81.9</f>
        <v>-0.11634397348683058</v>
      </c>
      <c r="J544" s="35">
        <f t="shared" ref="J544:J546" si="178">I544*100</f>
        <v>-11.634397348683057</v>
      </c>
      <c r="K544" s="44">
        <f>AVERAGE(J544:J546)</f>
        <v>1.1570440141868776</v>
      </c>
    </row>
    <row r="545" spans="1:11" s="21" customFormat="1" ht="15.75" x14ac:dyDescent="0.25">
      <c r="A545" s="19"/>
      <c r="B545" s="18"/>
      <c r="C545" s="18"/>
      <c r="D545" s="18"/>
      <c r="E545" s="18"/>
      <c r="F545" s="18"/>
      <c r="G545" s="18">
        <v>0.54285714285714282</v>
      </c>
      <c r="H545" s="18">
        <v>54.285714285714285</v>
      </c>
      <c r="I545" s="18">
        <f t="shared" ref="I545:I546" si="179">SUM(81.9-H545)/81.9</f>
        <v>0.33717076574219434</v>
      </c>
      <c r="J545" s="35">
        <f t="shared" si="178"/>
        <v>33.717076574219433</v>
      </c>
      <c r="K545" s="18"/>
    </row>
    <row r="546" spans="1:11" s="21" customFormat="1" ht="15.75" x14ac:dyDescent="0.25">
      <c r="A546" s="19"/>
      <c r="B546" s="18"/>
      <c r="C546" s="18"/>
      <c r="D546" s="18"/>
      <c r="E546" s="18"/>
      <c r="F546" s="18"/>
      <c r="G546" s="18">
        <v>0.97142857142857142</v>
      </c>
      <c r="H546" s="18">
        <v>97.142857142857139</v>
      </c>
      <c r="I546" s="18">
        <f t="shared" si="179"/>
        <v>-0.18611547182975741</v>
      </c>
      <c r="J546" s="35">
        <f t="shared" si="178"/>
        <v>-18.611547182975741</v>
      </c>
      <c r="K546" s="18"/>
    </row>
    <row r="547" spans="1:11" s="21" customFormat="1" ht="15.75" x14ac:dyDescent="0.25">
      <c r="A547" s="19"/>
      <c r="B547" s="18"/>
      <c r="C547" s="18"/>
      <c r="D547" s="18"/>
      <c r="E547" s="18"/>
      <c r="F547" s="18"/>
      <c r="G547" s="18"/>
      <c r="H547" s="18"/>
      <c r="I547" s="18"/>
      <c r="J547" s="35"/>
      <c r="K547" s="18"/>
    </row>
    <row r="548" spans="1:11" s="21" customFormat="1" ht="15.75" x14ac:dyDescent="0.25">
      <c r="A548" s="29" t="s">
        <v>455</v>
      </c>
      <c r="B548" s="43" t="s">
        <v>50</v>
      </c>
      <c r="C548" s="61" t="s">
        <v>243</v>
      </c>
      <c r="D548" s="43" t="s">
        <v>232</v>
      </c>
      <c r="E548" s="43" t="s">
        <v>397</v>
      </c>
      <c r="F548" s="45" t="s">
        <v>570</v>
      </c>
      <c r="G548" s="18">
        <v>0.77142857142857146</v>
      </c>
      <c r="H548" s="18">
        <v>77.142857142857153</v>
      </c>
      <c r="I548" s="18">
        <f>SUM(81.9-H548)/81.9</f>
        <v>5.80847723704866E-2</v>
      </c>
      <c r="J548" s="35">
        <f t="shared" ref="J548:J550" si="180">I548*100</f>
        <v>5.8084772370486597</v>
      </c>
      <c r="K548" s="43">
        <f>AVERAGE(J548:J550)</f>
        <v>-8.1458224315367129</v>
      </c>
    </row>
    <row r="549" spans="1:11" s="21" customFormat="1" ht="15.75" x14ac:dyDescent="0.25">
      <c r="A549" s="19"/>
      <c r="B549" s="18"/>
      <c r="C549" s="18"/>
      <c r="D549" s="18"/>
      <c r="E549" s="18"/>
      <c r="F549" s="18"/>
      <c r="G549" s="18">
        <v>0.88571428571428568</v>
      </c>
      <c r="H549" s="18">
        <v>88.571428571428569</v>
      </c>
      <c r="I549" s="18">
        <f t="shared" ref="I549:I550" si="181">SUM(81.9-H549)/81.9</f>
        <v>-8.1458224315367075E-2</v>
      </c>
      <c r="J549" s="35">
        <f t="shared" si="180"/>
        <v>-8.1458224315367076</v>
      </c>
      <c r="K549" s="18"/>
    </row>
    <row r="550" spans="1:11" s="21" customFormat="1" ht="15.75" x14ac:dyDescent="0.25">
      <c r="A550" s="19"/>
      <c r="B550" s="18"/>
      <c r="C550" s="18"/>
      <c r="D550" s="18"/>
      <c r="E550" s="18"/>
      <c r="F550" s="18"/>
      <c r="G550" s="18">
        <v>1</v>
      </c>
      <c r="H550" s="18">
        <v>100</v>
      </c>
      <c r="I550" s="18">
        <f t="shared" si="181"/>
        <v>-0.22100122100122091</v>
      </c>
      <c r="J550" s="35">
        <f t="shared" si="180"/>
        <v>-22.100122100122093</v>
      </c>
      <c r="K550" s="18"/>
    </row>
    <row r="551" spans="1:11" s="21" customFormat="1" ht="15.75" x14ac:dyDescent="0.25">
      <c r="A551" s="19"/>
      <c r="B551" s="18"/>
      <c r="C551" s="18"/>
      <c r="D551" s="18"/>
      <c r="E551" s="18"/>
      <c r="F551" s="18"/>
      <c r="G551" s="18"/>
      <c r="H551" s="18"/>
      <c r="I551" s="18"/>
      <c r="J551" s="35"/>
      <c r="K551" s="18"/>
    </row>
    <row r="552" spans="1:11" s="21" customFormat="1" ht="15.75" x14ac:dyDescent="0.25">
      <c r="A552" s="29" t="s">
        <v>455</v>
      </c>
      <c r="B552" s="43" t="s">
        <v>32</v>
      </c>
      <c r="C552" s="61" t="s">
        <v>227</v>
      </c>
      <c r="D552" s="43" t="s">
        <v>195</v>
      </c>
      <c r="E552" s="43" t="s">
        <v>385</v>
      </c>
      <c r="F552" s="45" t="s">
        <v>571</v>
      </c>
      <c r="G552" s="18">
        <v>1</v>
      </c>
      <c r="H552" s="18">
        <v>100</v>
      </c>
      <c r="I552" s="18">
        <f>SUM(81.9-H552)/81.9</f>
        <v>-0.22100122100122091</v>
      </c>
      <c r="J552" s="35">
        <f t="shared" ref="J552:J554" si="182">I552*100</f>
        <v>-22.100122100122093</v>
      </c>
      <c r="K552" s="43">
        <f>AVERAGE(J552:J554)</f>
        <v>-22.100122100122093</v>
      </c>
    </row>
    <row r="553" spans="1:11" s="21" customFormat="1" ht="15.75" x14ac:dyDescent="0.25">
      <c r="A553" s="19"/>
      <c r="B553" s="18"/>
      <c r="C553" s="18"/>
      <c r="D553" s="18"/>
      <c r="E553" s="18"/>
      <c r="F553" s="18"/>
      <c r="G553" s="18">
        <v>1</v>
      </c>
      <c r="H553" s="18">
        <v>100</v>
      </c>
      <c r="I553" s="18">
        <f t="shared" ref="I553:I554" si="183">SUM(81.9-H553)/81.9</f>
        <v>-0.22100122100122091</v>
      </c>
      <c r="J553" s="35">
        <f t="shared" si="182"/>
        <v>-22.100122100122093</v>
      </c>
      <c r="K553" s="18"/>
    </row>
    <row r="554" spans="1:11" s="21" customFormat="1" ht="15.75" x14ac:dyDescent="0.25">
      <c r="A554" s="19"/>
      <c r="B554" s="18"/>
      <c r="C554" s="18"/>
      <c r="D554" s="18"/>
      <c r="E554" s="18"/>
      <c r="F554" s="18"/>
      <c r="G554" s="18">
        <v>1</v>
      </c>
      <c r="H554" s="18">
        <v>100</v>
      </c>
      <c r="I554" s="18">
        <f t="shared" si="183"/>
        <v>-0.22100122100122091</v>
      </c>
      <c r="J554" s="35">
        <f t="shared" si="182"/>
        <v>-22.100122100122093</v>
      </c>
      <c r="K554" s="18"/>
    </row>
    <row r="555" spans="1:11" s="21" customFormat="1" ht="15.75" x14ac:dyDescent="0.25">
      <c r="A555" s="19"/>
      <c r="B555" s="18"/>
      <c r="C555" s="18"/>
      <c r="D555" s="18"/>
      <c r="E555" s="18"/>
      <c r="F555" s="18"/>
      <c r="G555" s="18"/>
      <c r="H555" s="18"/>
      <c r="I555" s="18"/>
      <c r="J555" s="35"/>
      <c r="K555" s="18"/>
    </row>
    <row r="556" spans="1:11" s="21" customFormat="1" ht="15.75" x14ac:dyDescent="0.25">
      <c r="A556" s="29" t="s">
        <v>455</v>
      </c>
      <c r="B556" s="43" t="s">
        <v>44</v>
      </c>
      <c r="C556" s="61" t="s">
        <v>249</v>
      </c>
      <c r="D556" s="43" t="s">
        <v>195</v>
      </c>
      <c r="E556" s="43" t="s">
        <v>385</v>
      </c>
      <c r="F556" s="45" t="s">
        <v>572</v>
      </c>
      <c r="G556" s="18">
        <v>1</v>
      </c>
      <c r="H556" s="18">
        <v>100</v>
      </c>
      <c r="I556" s="18">
        <f>SUM(81.9-H556)/81.9</f>
        <v>-0.22100122100122091</v>
      </c>
      <c r="J556" s="35">
        <f t="shared" ref="J556:J562" si="184">I556*100</f>
        <v>-22.100122100122093</v>
      </c>
      <c r="K556" s="43">
        <f>AVERAGE(J556:J558)</f>
        <v>-11.634397348683052</v>
      </c>
    </row>
    <row r="557" spans="1:11" s="21" customFormat="1" ht="15.75" x14ac:dyDescent="0.25">
      <c r="A557" s="19"/>
      <c r="B557" s="18"/>
      <c r="C557" s="18"/>
      <c r="D557" s="18"/>
      <c r="E557" s="18"/>
      <c r="F557" s="18"/>
      <c r="G557" s="18">
        <v>0.94285714285714284</v>
      </c>
      <c r="H557" s="18">
        <v>94.285714285714278</v>
      </c>
      <c r="I557" s="18">
        <f t="shared" ref="I557:I558" si="185">SUM(81.9-H557)/81.9</f>
        <v>-0.1512297226582939</v>
      </c>
      <c r="J557" s="35">
        <f t="shared" si="184"/>
        <v>-15.122972265829389</v>
      </c>
      <c r="K557" s="18"/>
    </row>
    <row r="558" spans="1:11" s="21" customFormat="1" ht="15.75" x14ac:dyDescent="0.25">
      <c r="A558" s="19"/>
      <c r="B558" s="18"/>
      <c r="C558" s="18"/>
      <c r="D558" s="18"/>
      <c r="E558" s="18"/>
      <c r="F558" s="18"/>
      <c r="G558" s="18">
        <v>0.8</v>
      </c>
      <c r="H558" s="18">
        <v>80</v>
      </c>
      <c r="I558" s="18">
        <f t="shared" si="185"/>
        <v>2.3199023199023266E-2</v>
      </c>
      <c r="J558" s="35">
        <f t="shared" si="184"/>
        <v>2.3199023199023268</v>
      </c>
      <c r="K558" s="18"/>
    </row>
    <row r="559" spans="1:11" s="21" customFormat="1" ht="15.75" x14ac:dyDescent="0.25">
      <c r="A559" s="19"/>
      <c r="B559" s="18"/>
      <c r="C559" s="18"/>
      <c r="D559" s="18"/>
      <c r="E559" s="18"/>
      <c r="F559" s="18"/>
      <c r="G559" s="18"/>
      <c r="H559" s="18"/>
      <c r="I559" s="18"/>
      <c r="J559" s="35"/>
      <c r="K559" s="18"/>
    </row>
    <row r="560" spans="1:11" s="21" customFormat="1" ht="15.75" x14ac:dyDescent="0.25">
      <c r="A560" s="29" t="s">
        <v>455</v>
      </c>
      <c r="B560" s="13" t="s">
        <v>45</v>
      </c>
      <c r="C560" s="27" t="s">
        <v>248</v>
      </c>
      <c r="D560" s="13" t="s">
        <v>195</v>
      </c>
      <c r="E560" s="13" t="s">
        <v>385</v>
      </c>
      <c r="F560" s="42" t="s">
        <v>419</v>
      </c>
      <c r="G560" s="18">
        <v>0.22857142857142856</v>
      </c>
      <c r="H560" s="18">
        <v>22.857142857142858</v>
      </c>
      <c r="I560" s="18">
        <f>SUM(81.9-H560)/81.9</f>
        <v>0.7209140066282923</v>
      </c>
      <c r="J560" s="35">
        <f t="shared" si="184"/>
        <v>72.09140066282923</v>
      </c>
      <c r="K560" s="13">
        <f>AVERAGE(J560:J562)</f>
        <v>69.765684051398338</v>
      </c>
    </row>
    <row r="561" spans="1:11" s="21" customFormat="1" ht="15.75" x14ac:dyDescent="0.25">
      <c r="A561" s="19"/>
      <c r="B561" s="18"/>
      <c r="C561" s="18"/>
      <c r="D561" s="18"/>
      <c r="E561" s="18"/>
      <c r="F561" s="18"/>
      <c r="G561" s="18">
        <v>0.2857142857142857</v>
      </c>
      <c r="H561" s="18">
        <v>28.571428571428569</v>
      </c>
      <c r="I561" s="18">
        <f t="shared" ref="I561:I562" si="186">SUM(81.9-H561)/81.9</f>
        <v>0.65114250828536546</v>
      </c>
      <c r="J561" s="35">
        <f t="shared" si="184"/>
        <v>65.114250828536541</v>
      </c>
      <c r="K561" s="18"/>
    </row>
    <row r="562" spans="1:11" s="21" customFormat="1" ht="15.75" x14ac:dyDescent="0.25">
      <c r="A562" s="19"/>
      <c r="B562" s="18"/>
      <c r="C562" s="18"/>
      <c r="D562" s="18"/>
      <c r="E562" s="18"/>
      <c r="F562" s="18"/>
      <c r="G562" s="18">
        <v>0.22857142857142856</v>
      </c>
      <c r="H562" s="18">
        <v>22.857142857142858</v>
      </c>
      <c r="I562" s="18">
        <f t="shared" si="186"/>
        <v>0.7209140066282923</v>
      </c>
      <c r="J562" s="35">
        <f t="shared" si="184"/>
        <v>72.09140066282923</v>
      </c>
      <c r="K562" s="18"/>
    </row>
    <row r="563" spans="1:11" s="21" customFormat="1" ht="15.75" x14ac:dyDescent="0.25">
      <c r="A563" s="19"/>
      <c r="B563" s="18"/>
      <c r="C563" s="18"/>
      <c r="D563" s="18"/>
      <c r="E563" s="18"/>
      <c r="F563" s="18"/>
      <c r="G563" s="18"/>
      <c r="H563" s="18"/>
      <c r="I563" s="18"/>
      <c r="J563" s="35"/>
      <c r="K563" s="18"/>
    </row>
    <row r="564" spans="1:11" s="21" customFormat="1" ht="15.75" x14ac:dyDescent="0.25">
      <c r="A564" s="29" t="s">
        <v>455</v>
      </c>
      <c r="B564" s="13" t="s">
        <v>166</v>
      </c>
      <c r="C564" s="27" t="s">
        <v>363</v>
      </c>
      <c r="D564" s="13" t="s">
        <v>16</v>
      </c>
      <c r="E564" s="13" t="s">
        <v>387</v>
      </c>
      <c r="F564" s="42" t="s">
        <v>449</v>
      </c>
      <c r="G564" s="18">
        <v>0.14285714285714285</v>
      </c>
      <c r="H564" s="18">
        <v>14.285714285714285</v>
      </c>
      <c r="I564" s="18">
        <f>SUM(81.9-H564)/81.9</f>
        <v>0.82557125414268284</v>
      </c>
      <c r="J564" s="35">
        <f t="shared" ref="J564:J570" si="187">I564*100</f>
        <v>82.557125414268285</v>
      </c>
      <c r="K564" s="13">
        <f>AVERAGE(J564:J566)</f>
        <v>86.045700331414636</v>
      </c>
    </row>
    <row r="565" spans="1:11" s="21" customFormat="1" ht="15.75" x14ac:dyDescent="0.25">
      <c r="A565" s="19"/>
      <c r="B565" s="18"/>
      <c r="C565" s="18"/>
      <c r="D565" s="18"/>
      <c r="E565" s="18"/>
      <c r="F565" s="18"/>
      <c r="G565" s="18">
        <v>0.11428571428571428</v>
      </c>
      <c r="H565" s="18">
        <v>11.428571428571429</v>
      </c>
      <c r="I565" s="18">
        <f t="shared" ref="I565:I566" si="188">SUM(81.9-H565)/81.9</f>
        <v>0.86045700331414621</v>
      </c>
      <c r="J565" s="35">
        <f t="shared" si="187"/>
        <v>86.045700331414622</v>
      </c>
      <c r="K565" s="18"/>
    </row>
    <row r="566" spans="1:11" s="21" customFormat="1" ht="15.75" x14ac:dyDescent="0.25">
      <c r="A566" s="19"/>
      <c r="B566" s="18"/>
      <c r="C566" s="18"/>
      <c r="D566" s="18"/>
      <c r="E566" s="18"/>
      <c r="F566" s="18"/>
      <c r="G566" s="18">
        <v>8.5714285714285715E-2</v>
      </c>
      <c r="H566" s="18">
        <v>8.5714285714285712</v>
      </c>
      <c r="I566" s="18">
        <f t="shared" si="188"/>
        <v>0.89534275248560968</v>
      </c>
      <c r="J566" s="35">
        <f t="shared" si="187"/>
        <v>89.534275248560974</v>
      </c>
      <c r="K566" s="18"/>
    </row>
    <row r="567" spans="1:11" s="21" customFormat="1" ht="15.75" x14ac:dyDescent="0.25">
      <c r="A567" s="19"/>
      <c r="B567" s="18"/>
      <c r="C567" s="18"/>
      <c r="D567" s="18"/>
      <c r="E567" s="18"/>
      <c r="F567" s="18"/>
      <c r="G567" s="18"/>
      <c r="H567" s="18"/>
      <c r="I567" s="18"/>
      <c r="J567" s="35"/>
      <c r="K567" s="18"/>
    </row>
    <row r="568" spans="1:11" s="21" customFormat="1" ht="15.75" x14ac:dyDescent="0.25">
      <c r="A568" s="29" t="s">
        <v>455</v>
      </c>
      <c r="B568" s="13" t="s">
        <v>167</v>
      </c>
      <c r="C568" s="27" t="s">
        <v>364</v>
      </c>
      <c r="D568" s="13" t="s">
        <v>16</v>
      </c>
      <c r="E568" s="13" t="s">
        <v>387</v>
      </c>
      <c r="F568" s="42" t="s">
        <v>450</v>
      </c>
      <c r="G568" s="18">
        <v>0.2</v>
      </c>
      <c r="H568" s="18">
        <v>20</v>
      </c>
      <c r="I568" s="18">
        <f>SUM(81.9-H568)/81.9</f>
        <v>0.75579975579975578</v>
      </c>
      <c r="J568" s="35">
        <f t="shared" si="187"/>
        <v>75.579975579975581</v>
      </c>
      <c r="K568" s="13">
        <f>AVERAGE(J568:J570)</f>
        <v>75.579975579975567</v>
      </c>
    </row>
    <row r="569" spans="1:11" s="21" customFormat="1" ht="15.75" x14ac:dyDescent="0.25">
      <c r="A569" s="19"/>
      <c r="B569" s="18"/>
      <c r="C569" s="18"/>
      <c r="D569" s="18"/>
      <c r="E569" s="18"/>
      <c r="F569" s="18"/>
      <c r="G569" s="18">
        <v>0.22857142857142856</v>
      </c>
      <c r="H569" s="18">
        <v>22.857142857142858</v>
      </c>
      <c r="I569" s="18">
        <f t="shared" ref="I569:I570" si="189">SUM(81.9-H569)/81.9</f>
        <v>0.7209140066282923</v>
      </c>
      <c r="J569" s="35">
        <f t="shared" si="187"/>
        <v>72.09140066282923</v>
      </c>
      <c r="K569" s="18"/>
    </row>
    <row r="570" spans="1:11" s="21" customFormat="1" ht="15.75" x14ac:dyDescent="0.25">
      <c r="A570" s="19"/>
      <c r="B570" s="18"/>
      <c r="C570" s="18"/>
      <c r="D570" s="18"/>
      <c r="E570" s="18"/>
      <c r="F570" s="18"/>
      <c r="G570" s="18">
        <v>0.17142857142857143</v>
      </c>
      <c r="H570" s="18">
        <v>17.142857142857142</v>
      </c>
      <c r="I570" s="18">
        <f t="shared" si="189"/>
        <v>0.79068550497121937</v>
      </c>
      <c r="J570" s="35">
        <f t="shared" si="187"/>
        <v>79.068550497121933</v>
      </c>
      <c r="K570" s="18"/>
    </row>
    <row r="571" spans="1:11" s="21" customFormat="1" ht="15.75" x14ac:dyDescent="0.25">
      <c r="A571" s="19"/>
      <c r="B571" s="18"/>
      <c r="C571" s="18"/>
      <c r="D571" s="18"/>
      <c r="E571" s="18"/>
      <c r="F571" s="18"/>
      <c r="G571" s="18"/>
      <c r="H571" s="18"/>
      <c r="I571" s="18"/>
      <c r="J571" s="35"/>
      <c r="K571" s="18"/>
    </row>
    <row r="572" spans="1:11" s="21" customFormat="1" ht="15.75" x14ac:dyDescent="0.25">
      <c r="A572" s="29" t="s">
        <v>455</v>
      </c>
      <c r="B572" s="13" t="s">
        <v>165</v>
      </c>
      <c r="C572" s="27" t="s">
        <v>362</v>
      </c>
      <c r="D572" s="13" t="s">
        <v>16</v>
      </c>
      <c r="E572" s="13" t="s">
        <v>387</v>
      </c>
      <c r="F572" s="42" t="s">
        <v>448</v>
      </c>
      <c r="G572" s="18">
        <v>8.5714285714285715E-2</v>
      </c>
      <c r="H572" s="18">
        <v>8.5714285714285712</v>
      </c>
      <c r="I572" s="18">
        <f>SUM(81.9-H572)/81.9</f>
        <v>0.89534275248560968</v>
      </c>
      <c r="J572" s="35">
        <f t="shared" ref="J572:J574" si="190">I572*100</f>
        <v>89.534275248560974</v>
      </c>
      <c r="K572" s="13">
        <f>AVERAGE(J572:J574)</f>
        <v>84.882842025699176</v>
      </c>
    </row>
    <row r="573" spans="1:11" s="21" customFormat="1" ht="15.75" x14ac:dyDescent="0.25">
      <c r="A573" s="19"/>
      <c r="B573" s="18"/>
      <c r="C573" s="18"/>
      <c r="D573" s="18"/>
      <c r="E573" s="18"/>
      <c r="F573" s="18"/>
      <c r="G573" s="18">
        <v>0.17142857142857143</v>
      </c>
      <c r="H573" s="18">
        <v>17.142857142857142</v>
      </c>
      <c r="I573" s="18">
        <f t="shared" ref="I573:I574" si="191">SUM(81.9-H573)/81.9</f>
        <v>0.79068550497121937</v>
      </c>
      <c r="J573" s="35">
        <f t="shared" si="190"/>
        <v>79.068550497121933</v>
      </c>
      <c r="K573" s="18"/>
    </row>
    <row r="574" spans="1:11" s="21" customFormat="1" ht="15.75" x14ac:dyDescent="0.25">
      <c r="A574" s="19"/>
      <c r="B574" s="18"/>
      <c r="C574" s="18"/>
      <c r="D574" s="18"/>
      <c r="E574" s="18"/>
      <c r="F574" s="18"/>
      <c r="G574" s="18">
        <v>0.11428571428571428</v>
      </c>
      <c r="H574" s="18">
        <v>11.428571428571429</v>
      </c>
      <c r="I574" s="18">
        <f t="shared" si="191"/>
        <v>0.86045700331414621</v>
      </c>
      <c r="J574" s="35">
        <f t="shared" si="190"/>
        <v>86.045700331414622</v>
      </c>
      <c r="K574" s="18"/>
    </row>
    <row r="575" spans="1:11" s="21" customFormat="1" ht="15.75" x14ac:dyDescent="0.25">
      <c r="A575" s="19"/>
      <c r="B575" s="18"/>
      <c r="C575" s="18"/>
      <c r="D575" s="18"/>
      <c r="E575" s="18"/>
      <c r="F575" s="18"/>
      <c r="G575" s="18"/>
      <c r="H575" s="18"/>
      <c r="I575" s="18"/>
      <c r="J575" s="35"/>
      <c r="K575" s="18"/>
    </row>
    <row r="576" spans="1:11" s="21" customFormat="1" ht="15.75" x14ac:dyDescent="0.25">
      <c r="A576" s="29" t="s">
        <v>455</v>
      </c>
      <c r="B576" s="43" t="s">
        <v>57</v>
      </c>
      <c r="C576" s="61" t="s">
        <v>252</v>
      </c>
      <c r="D576" s="43" t="s">
        <v>240</v>
      </c>
      <c r="E576" s="43" t="s">
        <v>396</v>
      </c>
      <c r="F576" s="45" t="s">
        <v>573</v>
      </c>
      <c r="G576" s="18">
        <v>1</v>
      </c>
      <c r="H576" s="18">
        <v>100</v>
      </c>
      <c r="I576" s="18">
        <f>SUM(81.9-H576)/81.9</f>
        <v>-0.22100122100122091</v>
      </c>
      <c r="J576" s="35">
        <f t="shared" ref="J576:J578" si="192">I576*100</f>
        <v>-22.100122100122093</v>
      </c>
      <c r="K576" s="43">
        <f>AVERAGE(J576:J578)</f>
        <v>-22.100122100122093</v>
      </c>
    </row>
    <row r="577" spans="1:11" s="21" customFormat="1" ht="15.75" x14ac:dyDescent="0.25">
      <c r="A577" s="19"/>
      <c r="B577" s="18"/>
      <c r="C577" s="18"/>
      <c r="D577" s="18"/>
      <c r="E577" s="18"/>
      <c r="F577" s="18"/>
      <c r="G577" s="18">
        <v>1</v>
      </c>
      <c r="H577" s="18">
        <v>100</v>
      </c>
      <c r="I577" s="18">
        <f t="shared" ref="I577:I578" si="193">SUM(81.9-H577)/81.9</f>
        <v>-0.22100122100122091</v>
      </c>
      <c r="J577" s="35">
        <f t="shared" si="192"/>
        <v>-22.100122100122093</v>
      </c>
      <c r="K577" s="18"/>
    </row>
    <row r="578" spans="1:11" s="21" customFormat="1" ht="15.75" x14ac:dyDescent="0.25">
      <c r="A578" s="19"/>
      <c r="B578" s="18"/>
      <c r="C578" s="18"/>
      <c r="D578" s="18"/>
      <c r="E578" s="18"/>
      <c r="F578" s="18"/>
      <c r="G578" s="18">
        <v>1</v>
      </c>
      <c r="H578" s="18">
        <v>100</v>
      </c>
      <c r="I578" s="18">
        <f t="shared" si="193"/>
        <v>-0.22100122100122091</v>
      </c>
      <c r="J578" s="35">
        <f t="shared" si="192"/>
        <v>-22.100122100122093</v>
      </c>
      <c r="K578" s="18"/>
    </row>
    <row r="579" spans="1:11" s="21" customFormat="1" ht="15.75" x14ac:dyDescent="0.25">
      <c r="A579" s="19"/>
      <c r="B579" s="18"/>
      <c r="C579" s="18"/>
      <c r="D579" s="18"/>
      <c r="E579" s="18"/>
      <c r="F579" s="18"/>
      <c r="G579" s="18"/>
      <c r="H579" s="18"/>
      <c r="I579" s="18"/>
      <c r="J579" s="35"/>
      <c r="K579" s="18"/>
    </row>
    <row r="580" spans="1:11" s="21" customFormat="1" ht="15.75" x14ac:dyDescent="0.25">
      <c r="A580" s="29" t="s">
        <v>455</v>
      </c>
      <c r="B580" s="43" t="s">
        <v>46</v>
      </c>
      <c r="C580" s="61" t="s">
        <v>247</v>
      </c>
      <c r="D580" s="43" t="s">
        <v>240</v>
      </c>
      <c r="E580" s="43" t="s">
        <v>396</v>
      </c>
      <c r="F580" s="45" t="s">
        <v>574</v>
      </c>
      <c r="G580" s="18">
        <v>0.97142857142857142</v>
      </c>
      <c r="H580" s="18">
        <v>97.142857142857139</v>
      </c>
      <c r="I580" s="18">
        <f>SUM(81.9-H580)/81.9</f>
        <v>-0.18611547182975741</v>
      </c>
      <c r="J580" s="35">
        <f t="shared" ref="J580:J586" si="194">I580*100</f>
        <v>-18.611547182975741</v>
      </c>
      <c r="K580" s="43">
        <f>AVERAGE(J580:J582)</f>
        <v>-6.9829641258212645</v>
      </c>
    </row>
    <row r="581" spans="1:11" s="21" customFormat="1" ht="15.75" x14ac:dyDescent="0.25">
      <c r="A581" s="19"/>
      <c r="B581" s="18"/>
      <c r="C581" s="18"/>
      <c r="D581" s="18"/>
      <c r="E581" s="18"/>
      <c r="F581" s="18"/>
      <c r="G581" s="18">
        <v>0.91428571428571426</v>
      </c>
      <c r="H581" s="18">
        <v>91.428571428571431</v>
      </c>
      <c r="I581" s="18">
        <f t="shared" ref="I581:I582" si="195">SUM(81.9-H581)/81.9</f>
        <v>-0.11634397348683058</v>
      </c>
      <c r="J581" s="35">
        <f t="shared" si="194"/>
        <v>-11.634397348683057</v>
      </c>
      <c r="K581" s="18"/>
    </row>
    <row r="582" spans="1:11" s="21" customFormat="1" ht="15.75" x14ac:dyDescent="0.25">
      <c r="A582" s="19"/>
      <c r="B582" s="18"/>
      <c r="C582" s="18"/>
      <c r="D582" s="18"/>
      <c r="E582" s="18"/>
      <c r="F582" s="18"/>
      <c r="G582" s="18">
        <v>0.74285714285714288</v>
      </c>
      <c r="H582" s="18">
        <v>74.285714285714292</v>
      </c>
      <c r="I582" s="18">
        <f t="shared" si="195"/>
        <v>9.2970521541950096E-2</v>
      </c>
      <c r="J582" s="35">
        <f t="shared" si="194"/>
        <v>9.2970521541950095</v>
      </c>
      <c r="K582" s="18"/>
    </row>
    <row r="583" spans="1:11" s="21" customFormat="1" ht="15.75" x14ac:dyDescent="0.25">
      <c r="A583" s="19"/>
      <c r="B583" s="18"/>
      <c r="C583" s="18"/>
      <c r="D583" s="18"/>
      <c r="E583" s="18"/>
      <c r="F583" s="18"/>
      <c r="G583" s="18"/>
      <c r="H583" s="18"/>
      <c r="I583" s="18"/>
      <c r="J583" s="35"/>
      <c r="K583" s="18"/>
    </row>
    <row r="584" spans="1:11" s="21" customFormat="1" ht="15.75" x14ac:dyDescent="0.25">
      <c r="A584" s="29" t="s">
        <v>455</v>
      </c>
      <c r="B584" s="43" t="s">
        <v>47</v>
      </c>
      <c r="C584" s="61" t="s">
        <v>246</v>
      </c>
      <c r="D584" s="43" t="s">
        <v>240</v>
      </c>
      <c r="E584" s="43" t="s">
        <v>396</v>
      </c>
      <c r="F584" s="45" t="s">
        <v>575</v>
      </c>
      <c r="G584" s="18">
        <v>1</v>
      </c>
      <c r="H584" s="18">
        <v>100</v>
      </c>
      <c r="I584" s="18">
        <f>SUM(81.9-H584)/81.9</f>
        <v>-0.22100122100122091</v>
      </c>
      <c r="J584" s="35">
        <f t="shared" si="194"/>
        <v>-22.100122100122093</v>
      </c>
      <c r="K584" s="43">
        <f>AVERAGE(J584:J586)</f>
        <v>-3.4943892086749155</v>
      </c>
    </row>
    <row r="585" spans="1:11" s="21" customFormat="1" ht="15.75" x14ac:dyDescent="0.25">
      <c r="A585" s="19"/>
      <c r="B585" s="18"/>
      <c r="C585" s="18"/>
      <c r="D585" s="18"/>
      <c r="E585" s="18"/>
      <c r="F585" s="18"/>
      <c r="G585" s="18">
        <v>0.62857142857142856</v>
      </c>
      <c r="H585" s="18">
        <v>62.857142857142854</v>
      </c>
      <c r="I585" s="18">
        <f t="shared" ref="I585:I586" si="196">SUM(81.9-H585)/81.9</f>
        <v>0.23251351822780403</v>
      </c>
      <c r="J585" s="35">
        <f t="shared" si="194"/>
        <v>23.251351822780403</v>
      </c>
      <c r="K585" s="18"/>
    </row>
    <row r="586" spans="1:11" s="21" customFormat="1" ht="15.75" x14ac:dyDescent="0.25">
      <c r="A586" s="19"/>
      <c r="B586" s="18"/>
      <c r="C586" s="18"/>
      <c r="D586" s="18"/>
      <c r="E586" s="18"/>
      <c r="F586" s="18"/>
      <c r="G586" s="18">
        <v>0.91428571428571426</v>
      </c>
      <c r="H586" s="18">
        <v>91.428571428571431</v>
      </c>
      <c r="I586" s="18">
        <f t="shared" si="196"/>
        <v>-0.11634397348683058</v>
      </c>
      <c r="J586" s="35">
        <f t="shared" si="194"/>
        <v>-11.634397348683057</v>
      </c>
      <c r="K586" s="18"/>
    </row>
    <row r="587" spans="1:11" s="21" customFormat="1" ht="15.75" x14ac:dyDescent="0.25">
      <c r="A587" s="19"/>
      <c r="B587" s="18"/>
      <c r="C587" s="18"/>
      <c r="D587" s="18"/>
      <c r="E587" s="18"/>
      <c r="F587" s="18"/>
      <c r="G587" s="18"/>
      <c r="H587" s="18"/>
      <c r="I587" s="18"/>
      <c r="J587" s="35"/>
      <c r="K587" s="18"/>
    </row>
    <row r="588" spans="1:11" s="21" customFormat="1" ht="15.75" x14ac:dyDescent="0.25">
      <c r="A588" s="29" t="s">
        <v>455</v>
      </c>
      <c r="B588" s="13" t="s">
        <v>52</v>
      </c>
      <c r="C588" s="27" t="s">
        <v>257</v>
      </c>
      <c r="D588" s="13" t="s">
        <v>240</v>
      </c>
      <c r="E588" s="13" t="s">
        <v>396</v>
      </c>
      <c r="F588" s="42" t="s">
        <v>576</v>
      </c>
      <c r="G588" s="18">
        <v>0.42857142857142855</v>
      </c>
      <c r="H588" s="18">
        <v>42.857142857142854</v>
      </c>
      <c r="I588" s="18">
        <f>SUM(81.9-H588)/81.9</f>
        <v>0.47671376242804819</v>
      </c>
      <c r="J588" s="35">
        <f t="shared" ref="J588:J590" si="197">I588*100</f>
        <v>47.671376242804818</v>
      </c>
      <c r="K588" s="13">
        <f>AVERAGE(J588:J590)</f>
        <v>52.322809465666609</v>
      </c>
    </row>
    <row r="589" spans="1:11" s="21" customFormat="1" ht="15.75" x14ac:dyDescent="0.25">
      <c r="A589" s="19"/>
      <c r="B589" s="18"/>
      <c r="C589" s="18"/>
      <c r="D589" s="18"/>
      <c r="E589" s="18"/>
      <c r="F589" s="18"/>
      <c r="G589" s="18">
        <v>0.37142857142857144</v>
      </c>
      <c r="H589" s="18">
        <v>37.142857142857146</v>
      </c>
      <c r="I589" s="18">
        <f t="shared" ref="I589:I590" si="198">SUM(81.9-H589)/81.9</f>
        <v>0.54648526077097503</v>
      </c>
      <c r="J589" s="35">
        <f t="shared" si="197"/>
        <v>54.6485260770975</v>
      </c>
      <c r="K589" s="18"/>
    </row>
    <row r="590" spans="1:11" s="21" customFormat="1" ht="15.75" x14ac:dyDescent="0.25">
      <c r="A590" s="19"/>
      <c r="B590" s="18"/>
      <c r="C590" s="18"/>
      <c r="D590" s="18"/>
      <c r="E590" s="18"/>
      <c r="F590" s="18"/>
      <c r="G590" s="18">
        <v>0.37142857142857144</v>
      </c>
      <c r="H590" s="18">
        <v>37.142857142857146</v>
      </c>
      <c r="I590" s="18">
        <f t="shared" si="198"/>
        <v>0.54648526077097503</v>
      </c>
      <c r="J590" s="35">
        <f t="shared" si="197"/>
        <v>54.6485260770975</v>
      </c>
      <c r="K590" s="18"/>
    </row>
    <row r="591" spans="1:11" s="21" customFormat="1" ht="15.75" x14ac:dyDescent="0.25">
      <c r="A591" s="19"/>
      <c r="B591" s="18"/>
      <c r="C591" s="18"/>
      <c r="D591" s="18"/>
      <c r="E591" s="18"/>
      <c r="F591" s="18"/>
      <c r="G591" s="18"/>
      <c r="H591" s="18"/>
      <c r="I591" s="18"/>
      <c r="J591" s="35"/>
      <c r="K591" s="18"/>
    </row>
    <row r="592" spans="1:11" s="21" customFormat="1" ht="15.75" x14ac:dyDescent="0.25">
      <c r="A592" s="29" t="s">
        <v>455</v>
      </c>
      <c r="B592" s="43" t="s">
        <v>54</v>
      </c>
      <c r="C592" s="61" t="s">
        <v>255</v>
      </c>
      <c r="D592" s="43" t="s">
        <v>240</v>
      </c>
      <c r="E592" s="43" t="s">
        <v>396</v>
      </c>
      <c r="F592" s="45" t="s">
        <v>577</v>
      </c>
      <c r="G592" s="18">
        <v>1</v>
      </c>
      <c r="H592" s="18">
        <v>100</v>
      </c>
      <c r="I592" s="18">
        <f>SUM(81.9-H592)/81.9</f>
        <v>-0.22100122100122091</v>
      </c>
      <c r="J592" s="35">
        <f t="shared" ref="J592:J602" si="199">I592*100</f>
        <v>-22.100122100122093</v>
      </c>
      <c r="K592" s="43">
        <f>AVERAGE(J592:J594)</f>
        <v>-9.3086807372521641</v>
      </c>
    </row>
    <row r="593" spans="1:11" s="21" customFormat="1" ht="15.75" x14ac:dyDescent="0.25">
      <c r="A593" s="19"/>
      <c r="B593" s="18"/>
      <c r="C593" s="18"/>
      <c r="D593" s="18"/>
      <c r="E593" s="18"/>
      <c r="F593" s="18"/>
      <c r="G593" s="18">
        <v>0.91428571428571426</v>
      </c>
      <c r="H593" s="18">
        <v>91.428571428571431</v>
      </c>
      <c r="I593" s="18">
        <f t="shared" ref="I593:I594" si="200">SUM(81.9-H593)/81.9</f>
        <v>-0.11634397348683058</v>
      </c>
      <c r="J593" s="35">
        <f t="shared" si="199"/>
        <v>-11.634397348683057</v>
      </c>
      <c r="K593" s="18"/>
    </row>
    <row r="594" spans="1:11" s="21" customFormat="1" ht="15.75" x14ac:dyDescent="0.25">
      <c r="A594" s="19"/>
      <c r="B594" s="18"/>
      <c r="C594" s="18"/>
      <c r="D594" s="18"/>
      <c r="E594" s="18"/>
      <c r="F594" s="18"/>
      <c r="G594" s="18">
        <v>0.77142857142857146</v>
      </c>
      <c r="H594" s="18">
        <v>77.142857142857153</v>
      </c>
      <c r="I594" s="18">
        <f t="shared" si="200"/>
        <v>5.80847723704866E-2</v>
      </c>
      <c r="J594" s="35">
        <f t="shared" si="199"/>
        <v>5.8084772370486597</v>
      </c>
      <c r="K594" s="18"/>
    </row>
    <row r="595" spans="1:11" s="21" customFormat="1" ht="15.75" x14ac:dyDescent="0.25">
      <c r="A595" s="19"/>
      <c r="B595" s="18"/>
      <c r="C595" s="18"/>
      <c r="D595" s="18"/>
      <c r="E595" s="18"/>
      <c r="F595" s="18"/>
      <c r="G595" s="18"/>
      <c r="H595" s="18"/>
      <c r="I595" s="18"/>
      <c r="J595" s="35"/>
      <c r="K595" s="18"/>
    </row>
    <row r="596" spans="1:11" s="21" customFormat="1" ht="15.75" x14ac:dyDescent="0.25">
      <c r="A596" s="29" t="s">
        <v>455</v>
      </c>
      <c r="B596" s="43" t="s">
        <v>55</v>
      </c>
      <c r="C596" s="61" t="s">
        <v>254</v>
      </c>
      <c r="D596" s="43" t="s">
        <v>240</v>
      </c>
      <c r="E596" s="43" t="s">
        <v>396</v>
      </c>
      <c r="F596" s="45" t="s">
        <v>578</v>
      </c>
      <c r="G596" s="18">
        <v>1</v>
      </c>
      <c r="H596" s="18">
        <v>100</v>
      </c>
      <c r="I596" s="18">
        <f>SUM(81.9-H596)/81.9</f>
        <v>-0.22100122100122091</v>
      </c>
      <c r="J596" s="35">
        <f t="shared" si="199"/>
        <v>-22.100122100122093</v>
      </c>
      <c r="K596" s="43">
        <f>AVERAGE(J596:J598)</f>
        <v>-22.100122100122093</v>
      </c>
    </row>
    <row r="597" spans="1:11" s="21" customFormat="1" ht="15.75" x14ac:dyDescent="0.25">
      <c r="A597" s="19"/>
      <c r="B597" s="18"/>
      <c r="C597" s="18"/>
      <c r="D597" s="18"/>
      <c r="E597" s="18"/>
      <c r="F597" s="18"/>
      <c r="G597" s="18">
        <v>1</v>
      </c>
      <c r="H597" s="18">
        <v>100</v>
      </c>
      <c r="I597" s="18">
        <f t="shared" ref="I597:I598" si="201">SUM(81.9-H597)/81.9</f>
        <v>-0.22100122100122091</v>
      </c>
      <c r="J597" s="35">
        <f t="shared" si="199"/>
        <v>-22.100122100122093</v>
      </c>
      <c r="K597" s="18"/>
    </row>
    <row r="598" spans="1:11" s="21" customFormat="1" ht="15.75" x14ac:dyDescent="0.25">
      <c r="A598" s="19"/>
      <c r="B598" s="18"/>
      <c r="C598" s="18"/>
      <c r="D598" s="18"/>
      <c r="E598" s="18"/>
      <c r="F598" s="18"/>
      <c r="G598" s="18">
        <v>1</v>
      </c>
      <c r="H598" s="18">
        <v>100</v>
      </c>
      <c r="I598" s="18">
        <f t="shared" si="201"/>
        <v>-0.22100122100122091</v>
      </c>
      <c r="J598" s="35">
        <f t="shared" si="199"/>
        <v>-22.100122100122093</v>
      </c>
      <c r="K598" s="18"/>
    </row>
    <row r="599" spans="1:11" s="21" customFormat="1" ht="15.75" x14ac:dyDescent="0.25">
      <c r="A599" s="19"/>
      <c r="B599" s="18"/>
      <c r="C599" s="18"/>
      <c r="D599" s="18"/>
      <c r="E599" s="18"/>
      <c r="F599" s="18"/>
      <c r="G599" s="18"/>
      <c r="H599" s="18"/>
      <c r="I599" s="18"/>
      <c r="J599" s="35"/>
      <c r="K599" s="18"/>
    </row>
    <row r="600" spans="1:11" s="21" customFormat="1" ht="15.75" x14ac:dyDescent="0.25">
      <c r="A600" s="29" t="s">
        <v>455</v>
      </c>
      <c r="B600" s="43" t="s">
        <v>56</v>
      </c>
      <c r="C600" s="61" t="s">
        <v>253</v>
      </c>
      <c r="D600" s="43" t="s">
        <v>240</v>
      </c>
      <c r="E600" s="43" t="s">
        <v>396</v>
      </c>
      <c r="F600" s="45" t="s">
        <v>579</v>
      </c>
      <c r="G600" s="18">
        <v>1</v>
      </c>
      <c r="H600" s="18">
        <v>100</v>
      </c>
      <c r="I600" s="18">
        <f>SUM(81.9-H600)/81.9</f>
        <v>-0.22100122100122091</v>
      </c>
      <c r="J600" s="35">
        <f t="shared" si="199"/>
        <v>-22.100122100122093</v>
      </c>
      <c r="K600" s="43">
        <f>AVERAGE(J600:J602)</f>
        <v>-22.100122100122093</v>
      </c>
    </row>
    <row r="601" spans="1:11" s="21" customFormat="1" ht="15.75" x14ac:dyDescent="0.25">
      <c r="A601" s="19"/>
      <c r="B601" s="18"/>
      <c r="C601" s="18"/>
      <c r="D601" s="18"/>
      <c r="E601" s="18"/>
      <c r="F601" s="18"/>
      <c r="G601" s="18">
        <v>1</v>
      </c>
      <c r="H601" s="18">
        <v>100</v>
      </c>
      <c r="I601" s="18">
        <f t="shared" ref="I601:I602" si="202">SUM(81.9-H601)/81.9</f>
        <v>-0.22100122100122091</v>
      </c>
      <c r="J601" s="35">
        <f t="shared" si="199"/>
        <v>-22.100122100122093</v>
      </c>
      <c r="K601" s="18"/>
    </row>
    <row r="602" spans="1:11" s="21" customFormat="1" ht="15.75" x14ac:dyDescent="0.25">
      <c r="A602" s="19"/>
      <c r="B602" s="18"/>
      <c r="C602" s="18"/>
      <c r="D602" s="18"/>
      <c r="E602" s="18"/>
      <c r="F602" s="18"/>
      <c r="G602" s="18">
        <v>1</v>
      </c>
      <c r="H602" s="18">
        <v>100</v>
      </c>
      <c r="I602" s="18">
        <f t="shared" si="202"/>
        <v>-0.22100122100122091</v>
      </c>
      <c r="J602" s="35">
        <f t="shared" si="199"/>
        <v>-22.100122100122093</v>
      </c>
      <c r="K602" s="18"/>
    </row>
    <row r="603" spans="1:11" s="21" customFormat="1" ht="15.75" x14ac:dyDescent="0.25">
      <c r="A603" s="19"/>
      <c r="B603" s="18"/>
      <c r="C603" s="18"/>
      <c r="D603" s="18"/>
      <c r="E603" s="18"/>
      <c r="F603" s="18"/>
      <c r="G603" s="18"/>
      <c r="H603" s="18"/>
      <c r="I603" s="18"/>
      <c r="J603" s="35"/>
      <c r="K603" s="18"/>
    </row>
    <row r="604" spans="1:11" s="21" customFormat="1" ht="15.75" x14ac:dyDescent="0.25">
      <c r="A604" s="29" t="s">
        <v>455</v>
      </c>
      <c r="B604" s="44" t="s">
        <v>145</v>
      </c>
      <c r="C604" s="63" t="s">
        <v>344</v>
      </c>
      <c r="D604" s="44" t="s">
        <v>193</v>
      </c>
      <c r="E604" s="44" t="s">
        <v>399</v>
      </c>
      <c r="F604" s="46" t="s">
        <v>580</v>
      </c>
      <c r="G604" s="18">
        <v>0.8</v>
      </c>
      <c r="H604" s="18">
        <v>80</v>
      </c>
      <c r="I604" s="18">
        <f>SUM(81.9-H604)/81.9</f>
        <v>2.3199023199023266E-2</v>
      </c>
      <c r="J604" s="35">
        <f t="shared" ref="J604:J606" si="203">I604*100</f>
        <v>2.3199023199023268</v>
      </c>
      <c r="K604" s="44">
        <f>AVERAGE(J604:J606)</f>
        <v>48.834234548520271</v>
      </c>
    </row>
    <row r="605" spans="1:11" s="21" customFormat="1" ht="15.75" x14ac:dyDescent="0.25">
      <c r="A605" s="19"/>
      <c r="B605" s="18"/>
      <c r="C605" s="18"/>
      <c r="D605" s="18"/>
      <c r="E605" s="18"/>
      <c r="F605" s="18"/>
      <c r="G605" s="18">
        <v>0.2857142857142857</v>
      </c>
      <c r="H605" s="18">
        <v>28.571428571428569</v>
      </c>
      <c r="I605" s="18">
        <f t="shared" ref="I605:I606" si="204">SUM(81.9-H605)/81.9</f>
        <v>0.65114250828536546</v>
      </c>
      <c r="J605" s="35">
        <f t="shared" si="203"/>
        <v>65.114250828536541</v>
      </c>
      <c r="K605" s="18"/>
    </row>
    <row r="606" spans="1:11" s="21" customFormat="1" ht="15.75" x14ac:dyDescent="0.25">
      <c r="A606" s="19"/>
      <c r="B606" s="18"/>
      <c r="C606" s="18"/>
      <c r="D606" s="18"/>
      <c r="E606" s="18"/>
      <c r="F606" s="18"/>
      <c r="G606" s="18">
        <v>0.17142857142857143</v>
      </c>
      <c r="H606" s="18">
        <v>17.142857142857142</v>
      </c>
      <c r="I606" s="18">
        <f t="shared" si="204"/>
        <v>0.79068550497121937</v>
      </c>
      <c r="J606" s="35">
        <f t="shared" si="203"/>
        <v>79.068550497121933</v>
      </c>
      <c r="K606" s="18"/>
    </row>
    <row r="607" spans="1:11" s="21" customFormat="1" ht="15.75" x14ac:dyDescent="0.25">
      <c r="A607" s="19"/>
      <c r="B607" s="18"/>
      <c r="C607" s="18"/>
      <c r="D607" s="18"/>
      <c r="E607" s="18"/>
      <c r="F607" s="18"/>
      <c r="G607" s="18"/>
      <c r="H607" s="18"/>
      <c r="I607" s="18"/>
      <c r="J607" s="35"/>
      <c r="K607" s="18"/>
    </row>
    <row r="608" spans="1:11" s="21" customFormat="1" ht="15.75" x14ac:dyDescent="0.25">
      <c r="A608" s="29" t="s">
        <v>455</v>
      </c>
      <c r="B608" s="13" t="s">
        <v>143</v>
      </c>
      <c r="C608" s="27" t="s">
        <v>342</v>
      </c>
      <c r="D608" s="13" t="s">
        <v>193</v>
      </c>
      <c r="E608" s="13" t="s">
        <v>399</v>
      </c>
      <c r="F608" s="42" t="s">
        <v>436</v>
      </c>
      <c r="G608" s="18">
        <v>0.17142857142857143</v>
      </c>
      <c r="H608" s="18">
        <v>17.142857142857142</v>
      </c>
      <c r="I608" s="18">
        <f>SUM(81.9-H608)/81.9</f>
        <v>0.79068550497121937</v>
      </c>
      <c r="J608" s="35">
        <f t="shared" ref="J608:J610" si="205">I608*100</f>
        <v>79.068550497121933</v>
      </c>
      <c r="K608" s="13">
        <f>AVERAGE(J608:J610)</f>
        <v>79.068550497121933</v>
      </c>
    </row>
    <row r="609" spans="1:11" s="21" customFormat="1" ht="15.75" x14ac:dyDescent="0.25">
      <c r="A609" s="19"/>
      <c r="B609" s="18"/>
      <c r="C609" s="18"/>
      <c r="D609" s="18"/>
      <c r="E609" s="18"/>
      <c r="F609" s="18"/>
      <c r="G609" s="18">
        <v>0.2</v>
      </c>
      <c r="H609" s="18">
        <v>20</v>
      </c>
      <c r="I609" s="18">
        <f t="shared" ref="I609:I610" si="206">SUM(81.9-H609)/81.9</f>
        <v>0.75579975579975578</v>
      </c>
      <c r="J609" s="35">
        <f t="shared" si="205"/>
        <v>75.579975579975581</v>
      </c>
      <c r="K609" s="18"/>
    </row>
    <row r="610" spans="1:11" s="21" customFormat="1" ht="15.75" x14ac:dyDescent="0.25">
      <c r="A610" s="19"/>
      <c r="B610" s="18"/>
      <c r="C610" s="18"/>
      <c r="D610" s="18"/>
      <c r="E610" s="18"/>
      <c r="F610" s="18"/>
      <c r="G610" s="18">
        <v>0.14285714285714285</v>
      </c>
      <c r="H610" s="18">
        <v>14.285714285714285</v>
      </c>
      <c r="I610" s="18">
        <f t="shared" si="206"/>
        <v>0.82557125414268284</v>
      </c>
      <c r="J610" s="35">
        <f t="shared" si="205"/>
        <v>82.557125414268285</v>
      </c>
      <c r="K610" s="18"/>
    </row>
    <row r="611" spans="1:11" s="21" customFormat="1" ht="15.75" x14ac:dyDescent="0.25">
      <c r="A611" s="19"/>
      <c r="B611" s="18"/>
      <c r="C611" s="18"/>
      <c r="D611" s="18"/>
      <c r="E611" s="18"/>
      <c r="F611" s="18"/>
      <c r="G611" s="18"/>
      <c r="H611" s="18"/>
      <c r="I611" s="18"/>
      <c r="J611" s="35"/>
      <c r="K611" s="18"/>
    </row>
    <row r="612" spans="1:11" s="21" customFormat="1" ht="15.75" x14ac:dyDescent="0.25">
      <c r="A612" s="29" t="s">
        <v>455</v>
      </c>
      <c r="B612" s="13" t="s">
        <v>144</v>
      </c>
      <c r="C612" s="27" t="s">
        <v>343</v>
      </c>
      <c r="D612" s="13" t="s">
        <v>193</v>
      </c>
      <c r="E612" s="13" t="s">
        <v>399</v>
      </c>
      <c r="F612" s="42" t="s">
        <v>581</v>
      </c>
      <c r="G612" s="18">
        <v>0.2</v>
      </c>
      <c r="H612" s="18">
        <v>20</v>
      </c>
      <c r="I612" s="18">
        <f>SUM(81.9-H612)/81.9</f>
        <v>0.75579975579975578</v>
      </c>
      <c r="J612" s="35">
        <f t="shared" ref="J612:J614" si="207">I612*100</f>
        <v>75.579975579975581</v>
      </c>
      <c r="K612" s="13">
        <f>AVERAGE(J612:J614)</f>
        <v>54.648526077097507</v>
      </c>
    </row>
    <row r="613" spans="1:11" s="21" customFormat="1" ht="15.75" x14ac:dyDescent="0.25">
      <c r="A613" s="19"/>
      <c r="B613" s="18"/>
      <c r="C613" s="18"/>
      <c r="D613" s="18"/>
      <c r="E613" s="18"/>
      <c r="F613" s="18"/>
      <c r="G613" s="18">
        <v>0.45714285714285713</v>
      </c>
      <c r="H613" s="18">
        <v>45.714285714285715</v>
      </c>
      <c r="I613" s="18">
        <f t="shared" ref="I613:I614" si="208">SUM(81.9-H613)/81.9</f>
        <v>0.44182801325658472</v>
      </c>
      <c r="J613" s="35">
        <f t="shared" si="207"/>
        <v>44.182801325658474</v>
      </c>
      <c r="K613" s="18"/>
    </row>
    <row r="614" spans="1:11" s="21" customFormat="1" ht="15.75" x14ac:dyDescent="0.25">
      <c r="A614" s="19"/>
      <c r="B614" s="18"/>
      <c r="C614" s="18"/>
      <c r="D614" s="18"/>
      <c r="E614" s="18"/>
      <c r="F614" s="18"/>
      <c r="G614" s="18">
        <v>0.45714285714285713</v>
      </c>
      <c r="H614" s="18">
        <v>45.714285714285715</v>
      </c>
      <c r="I614" s="18">
        <f t="shared" si="208"/>
        <v>0.44182801325658472</v>
      </c>
      <c r="J614" s="35">
        <f t="shared" si="207"/>
        <v>44.182801325658474</v>
      </c>
      <c r="K614" s="18"/>
    </row>
    <row r="615" spans="1:11" s="21" customFormat="1" ht="15.75" x14ac:dyDescent="0.25">
      <c r="A615" s="19"/>
      <c r="B615" s="18"/>
      <c r="C615" s="18"/>
      <c r="D615" s="18"/>
      <c r="E615" s="18"/>
      <c r="F615" s="18"/>
      <c r="G615" s="18"/>
      <c r="H615" s="18"/>
      <c r="I615" s="18"/>
      <c r="J615" s="35"/>
      <c r="K615" s="18"/>
    </row>
    <row r="616" spans="1:11" s="21" customFormat="1" ht="15.75" x14ac:dyDescent="0.25">
      <c r="A616" s="29" t="s">
        <v>455</v>
      </c>
      <c r="B616" s="13" t="s">
        <v>31</v>
      </c>
      <c r="C616" s="27" t="s">
        <v>231</v>
      </c>
      <c r="D616" s="13" t="s">
        <v>195</v>
      </c>
      <c r="E616" s="13" t="s">
        <v>385</v>
      </c>
      <c r="F616" s="42" t="s">
        <v>582</v>
      </c>
      <c r="G616" s="18">
        <v>0.14285714285714285</v>
      </c>
      <c r="H616" s="18">
        <v>14.285714285714285</v>
      </c>
      <c r="I616" s="18">
        <f>SUM(81.9-H616)/81.9</f>
        <v>0.82557125414268284</v>
      </c>
      <c r="J616" s="35">
        <f t="shared" ref="J616:J618" si="209">I616*100</f>
        <v>82.557125414268285</v>
      </c>
      <c r="K616" s="13">
        <f>AVERAGE(J616:J618)</f>
        <v>88.371416942845528</v>
      </c>
    </row>
    <row r="617" spans="1:11" s="21" customFormat="1" ht="15.75" x14ac:dyDescent="0.25">
      <c r="A617" s="19"/>
      <c r="B617" s="18"/>
      <c r="C617" s="18"/>
      <c r="D617" s="18"/>
      <c r="E617" s="18"/>
      <c r="F617" s="18"/>
      <c r="G617" s="18">
        <v>0.11428571428571428</v>
      </c>
      <c r="H617" s="18">
        <v>11.428571428571429</v>
      </c>
      <c r="I617" s="18">
        <f t="shared" ref="I617:I618" si="210">SUM(81.9-H617)/81.9</f>
        <v>0.86045700331414621</v>
      </c>
      <c r="J617" s="35">
        <f t="shared" si="209"/>
        <v>86.045700331414622</v>
      </c>
      <c r="K617" s="18"/>
    </row>
    <row r="618" spans="1:11" s="21" customFormat="1" ht="15.75" x14ac:dyDescent="0.25">
      <c r="A618" s="19"/>
      <c r="B618" s="18"/>
      <c r="C618" s="18"/>
      <c r="D618" s="18"/>
      <c r="E618" s="18"/>
      <c r="F618" s="18"/>
      <c r="G618" s="18">
        <v>2.8571428571428571E-2</v>
      </c>
      <c r="H618" s="18">
        <v>2.8571428571428572</v>
      </c>
      <c r="I618" s="18">
        <f t="shared" si="210"/>
        <v>0.96511425082853652</v>
      </c>
      <c r="J618" s="35">
        <f t="shared" si="209"/>
        <v>96.511425082853648</v>
      </c>
      <c r="K618" s="18"/>
    </row>
    <row r="619" spans="1:11" s="21" customFormat="1" ht="15.75" x14ac:dyDescent="0.25">
      <c r="A619" s="19"/>
      <c r="B619" s="18"/>
      <c r="C619" s="18"/>
      <c r="D619" s="18"/>
      <c r="E619" s="18"/>
      <c r="F619" s="18"/>
      <c r="G619" s="18"/>
      <c r="H619" s="18"/>
      <c r="I619" s="18"/>
      <c r="J619" s="35"/>
      <c r="K619" s="18"/>
    </row>
    <row r="620" spans="1:11" s="21" customFormat="1" ht="15.75" x14ac:dyDescent="0.25">
      <c r="A620" s="29" t="s">
        <v>455</v>
      </c>
      <c r="B620" s="13" t="s">
        <v>33</v>
      </c>
      <c r="C620" s="27" t="s">
        <v>226</v>
      </c>
      <c r="D620" s="13" t="s">
        <v>195</v>
      </c>
      <c r="E620" s="13" t="s">
        <v>385</v>
      </c>
      <c r="F620" s="42" t="s">
        <v>583</v>
      </c>
      <c r="G620" s="18">
        <v>0.22857142857142856</v>
      </c>
      <c r="H620" s="18">
        <v>22.857142857142858</v>
      </c>
      <c r="I620" s="18">
        <f>SUM(81.9-H620)/81.9</f>
        <v>0.7209140066282923</v>
      </c>
      <c r="J620" s="35">
        <f t="shared" ref="J620:J622" si="211">I620*100</f>
        <v>72.09140066282923</v>
      </c>
      <c r="K620" s="13">
        <f>AVERAGE(J620:J622)</f>
        <v>73.254258968544676</v>
      </c>
    </row>
    <row r="621" spans="1:11" s="21" customFormat="1" ht="15.75" x14ac:dyDescent="0.25">
      <c r="A621" s="19"/>
      <c r="B621" s="18"/>
      <c r="C621" s="18"/>
      <c r="D621" s="18"/>
      <c r="E621" s="18"/>
      <c r="F621" s="18"/>
      <c r="G621" s="18">
        <v>0.22857142857142856</v>
      </c>
      <c r="H621" s="18">
        <v>22.857142857142858</v>
      </c>
      <c r="I621" s="18">
        <f t="shared" ref="I621:I622" si="212">SUM(81.9-H621)/81.9</f>
        <v>0.7209140066282923</v>
      </c>
      <c r="J621" s="35">
        <f t="shared" si="211"/>
        <v>72.09140066282923</v>
      </c>
      <c r="K621" s="18"/>
    </row>
    <row r="622" spans="1:11" s="21" customFormat="1" ht="15.75" x14ac:dyDescent="0.25">
      <c r="A622" s="19"/>
      <c r="B622" s="18"/>
      <c r="C622" s="18"/>
      <c r="D622" s="18"/>
      <c r="E622" s="18"/>
      <c r="F622" s="18"/>
      <c r="G622" s="18">
        <v>0.2</v>
      </c>
      <c r="H622" s="18">
        <v>20</v>
      </c>
      <c r="I622" s="18">
        <f t="shared" si="212"/>
        <v>0.75579975579975578</v>
      </c>
      <c r="J622" s="35">
        <f t="shared" si="211"/>
        <v>75.579975579975581</v>
      </c>
      <c r="K622" s="18"/>
    </row>
    <row r="623" spans="1:11" s="21" customFormat="1" ht="15.75" x14ac:dyDescent="0.25">
      <c r="A623" s="19"/>
      <c r="B623" s="18"/>
      <c r="C623" s="18"/>
      <c r="D623" s="18"/>
      <c r="E623" s="18"/>
      <c r="F623" s="18"/>
      <c r="G623" s="18"/>
      <c r="H623" s="18"/>
      <c r="I623" s="18"/>
      <c r="J623" s="35"/>
      <c r="K623" s="18"/>
    </row>
    <row r="624" spans="1:11" s="21" customFormat="1" ht="15.75" x14ac:dyDescent="0.25">
      <c r="A624" s="29" t="s">
        <v>455</v>
      </c>
      <c r="B624" s="43" t="s">
        <v>58</v>
      </c>
      <c r="C624" s="61" t="s">
        <v>251</v>
      </c>
      <c r="D624" s="43" t="s">
        <v>241</v>
      </c>
      <c r="E624" s="43" t="s">
        <v>397</v>
      </c>
      <c r="F624" s="45" t="s">
        <v>412</v>
      </c>
      <c r="G624" s="18">
        <v>1</v>
      </c>
      <c r="H624" s="18">
        <v>100</v>
      </c>
      <c r="I624" s="18">
        <f>SUM(81.9-H624)/81.9</f>
        <v>-0.22100122100122091</v>
      </c>
      <c r="J624" s="35">
        <f t="shared" ref="J624:J630" si="213">I624*100</f>
        <v>-22.100122100122093</v>
      </c>
      <c r="K624" s="43">
        <f>AVERAGE(J624:J626)</f>
        <v>-22.100122100122093</v>
      </c>
    </row>
    <row r="625" spans="1:11" s="21" customFormat="1" ht="15.75" x14ac:dyDescent="0.25">
      <c r="A625" s="19"/>
      <c r="B625" s="18"/>
      <c r="C625" s="18"/>
      <c r="D625" s="18"/>
      <c r="E625" s="18"/>
      <c r="F625" s="18"/>
      <c r="G625" s="18">
        <v>1</v>
      </c>
      <c r="H625" s="18">
        <v>100</v>
      </c>
      <c r="I625" s="18">
        <f t="shared" ref="I625:I626" si="214">SUM(81.9-H625)/81.9</f>
        <v>-0.22100122100122091</v>
      </c>
      <c r="J625" s="35">
        <f t="shared" si="213"/>
        <v>-22.100122100122093</v>
      </c>
      <c r="K625" s="18"/>
    </row>
    <row r="626" spans="1:11" s="21" customFormat="1" ht="15.75" x14ac:dyDescent="0.25">
      <c r="A626" s="19"/>
      <c r="B626" s="18"/>
      <c r="C626" s="18"/>
      <c r="D626" s="18"/>
      <c r="E626" s="18"/>
      <c r="F626" s="18"/>
      <c r="G626" s="18">
        <v>1</v>
      </c>
      <c r="H626" s="18">
        <v>100</v>
      </c>
      <c r="I626" s="18">
        <f t="shared" si="214"/>
        <v>-0.22100122100122091</v>
      </c>
      <c r="J626" s="35">
        <f t="shared" si="213"/>
        <v>-22.100122100122093</v>
      </c>
      <c r="K626" s="18"/>
    </row>
    <row r="627" spans="1:11" s="21" customFormat="1" ht="15.75" x14ac:dyDescent="0.25">
      <c r="A627" s="19"/>
      <c r="B627" s="18"/>
      <c r="C627" s="18"/>
      <c r="D627" s="18"/>
      <c r="E627" s="18"/>
      <c r="F627" s="18"/>
      <c r="G627" s="18"/>
      <c r="H627" s="18"/>
      <c r="I627" s="18"/>
      <c r="J627" s="35"/>
      <c r="K627" s="18"/>
    </row>
    <row r="628" spans="1:11" s="21" customFormat="1" ht="15.75" x14ac:dyDescent="0.25">
      <c r="A628" s="29" t="s">
        <v>455</v>
      </c>
      <c r="B628" s="44" t="s">
        <v>59</v>
      </c>
      <c r="C628" s="63" t="s">
        <v>250</v>
      </c>
      <c r="D628" s="44" t="s">
        <v>232</v>
      </c>
      <c r="E628" s="44" t="s">
        <v>397</v>
      </c>
      <c r="F628" s="46" t="s">
        <v>413</v>
      </c>
      <c r="G628" s="18">
        <v>0.62857142857142856</v>
      </c>
      <c r="H628" s="18">
        <v>62.857142857142854</v>
      </c>
      <c r="I628" s="18">
        <f>SUM(81.9-H628)/81.9</f>
        <v>0.23251351822780403</v>
      </c>
      <c r="J628" s="35">
        <f t="shared" si="213"/>
        <v>23.251351822780403</v>
      </c>
      <c r="K628" s="44">
        <f>AVERAGE(J628:J630)</f>
        <v>46.508517937089358</v>
      </c>
    </row>
    <row r="629" spans="1:11" s="21" customFormat="1" ht="15.75" x14ac:dyDescent="0.25">
      <c r="A629" s="19"/>
      <c r="B629" s="18"/>
      <c r="C629" s="18"/>
      <c r="D629" s="18"/>
      <c r="E629" s="18"/>
      <c r="F629" s="18"/>
      <c r="G629" s="18">
        <v>0.31428571428571428</v>
      </c>
      <c r="H629" s="18">
        <v>31.428571428571427</v>
      </c>
      <c r="I629" s="18">
        <f t="shared" ref="I629:I630" si="215">SUM(81.9-H629)/81.9</f>
        <v>0.61625675911390199</v>
      </c>
      <c r="J629" s="35">
        <f t="shared" si="213"/>
        <v>61.625675911390196</v>
      </c>
      <c r="K629" s="18"/>
    </row>
    <row r="630" spans="1:11" s="21" customFormat="1" ht="15.75" x14ac:dyDescent="0.25">
      <c r="A630" s="19"/>
      <c r="B630" s="18"/>
      <c r="C630" s="18"/>
      <c r="D630" s="18"/>
      <c r="E630" s="18"/>
      <c r="F630" s="18"/>
      <c r="G630" s="18">
        <v>0.37142857142857144</v>
      </c>
      <c r="H630" s="18">
        <v>37.142857142857146</v>
      </c>
      <c r="I630" s="18">
        <f t="shared" si="215"/>
        <v>0.54648526077097503</v>
      </c>
      <c r="J630" s="35">
        <f t="shared" si="213"/>
        <v>54.6485260770975</v>
      </c>
      <c r="K630" s="18"/>
    </row>
    <row r="631" spans="1:11" s="21" customFormat="1" ht="15.75" x14ac:dyDescent="0.25">
      <c r="A631" s="19"/>
      <c r="B631" s="18"/>
      <c r="C631" s="18"/>
      <c r="D631" s="18"/>
      <c r="E631" s="18"/>
      <c r="F631" s="18"/>
      <c r="G631" s="18"/>
      <c r="H631" s="18"/>
      <c r="I631" s="18"/>
      <c r="J631" s="35"/>
      <c r="K631" s="18"/>
    </row>
    <row r="632" spans="1:11" s="21" customFormat="1" ht="15.75" x14ac:dyDescent="0.25">
      <c r="A632" s="29" t="s">
        <v>455</v>
      </c>
      <c r="B632" s="43" t="s">
        <v>34</v>
      </c>
      <c r="C632" s="61" t="s">
        <v>382</v>
      </c>
      <c r="D632" s="43" t="s">
        <v>195</v>
      </c>
      <c r="E632" s="43" t="s">
        <v>385</v>
      </c>
      <c r="F632" s="45" t="s">
        <v>584</v>
      </c>
      <c r="G632" s="18">
        <v>0.97142857142857142</v>
      </c>
      <c r="H632" s="18">
        <v>97.142857142857139</v>
      </c>
      <c r="I632" s="18">
        <f>SUM(81.9-H632)/81.9</f>
        <v>-0.18611547182975741</v>
      </c>
      <c r="J632" s="35">
        <f t="shared" ref="J632:J642" si="216">I632*100</f>
        <v>-18.611547182975741</v>
      </c>
      <c r="K632" s="43">
        <f>AVERAGE(J632:J634)</f>
        <v>-20.937263794406643</v>
      </c>
    </row>
    <row r="633" spans="1:11" s="21" customFormat="1" ht="15.75" x14ac:dyDescent="0.25">
      <c r="A633" s="19"/>
      <c r="B633" s="18"/>
      <c r="C633" s="18"/>
      <c r="D633" s="18"/>
      <c r="E633" s="18"/>
      <c r="F633" s="18"/>
      <c r="G633" s="18">
        <v>1</v>
      </c>
      <c r="H633" s="18">
        <v>100</v>
      </c>
      <c r="I633" s="18">
        <f t="shared" ref="I633:I634" si="217">SUM(81.9-H633)/81.9</f>
        <v>-0.22100122100122091</v>
      </c>
      <c r="J633" s="35">
        <f t="shared" si="216"/>
        <v>-22.100122100122093</v>
      </c>
      <c r="K633" s="18"/>
    </row>
    <row r="634" spans="1:11" s="21" customFormat="1" ht="15.75" x14ac:dyDescent="0.25">
      <c r="A634" s="19"/>
      <c r="B634" s="18"/>
      <c r="C634" s="18"/>
      <c r="D634" s="18"/>
      <c r="E634" s="18"/>
      <c r="F634" s="18"/>
      <c r="G634" s="18">
        <v>1</v>
      </c>
      <c r="H634" s="18">
        <v>100</v>
      </c>
      <c r="I634" s="18">
        <f t="shared" si="217"/>
        <v>-0.22100122100122091</v>
      </c>
      <c r="J634" s="35">
        <f t="shared" si="216"/>
        <v>-22.100122100122093</v>
      </c>
      <c r="K634" s="18"/>
    </row>
    <row r="635" spans="1:11" s="21" customFormat="1" ht="15.75" x14ac:dyDescent="0.25">
      <c r="A635" s="19"/>
      <c r="B635" s="18"/>
      <c r="C635" s="18"/>
      <c r="D635" s="18"/>
      <c r="E635" s="18"/>
      <c r="F635" s="18"/>
      <c r="G635" s="18"/>
      <c r="H635" s="18"/>
      <c r="I635" s="18"/>
      <c r="J635" s="35"/>
      <c r="K635" s="18"/>
    </row>
    <row r="636" spans="1:11" s="21" customFormat="1" ht="15.75" x14ac:dyDescent="0.25">
      <c r="A636" s="29" t="s">
        <v>455</v>
      </c>
      <c r="B636" s="43" t="s">
        <v>35</v>
      </c>
      <c r="C636" s="61" t="s">
        <v>384</v>
      </c>
      <c r="D636" s="43" t="s">
        <v>195</v>
      </c>
      <c r="E636" s="43" t="s">
        <v>385</v>
      </c>
      <c r="F636" s="45" t="s">
        <v>585</v>
      </c>
      <c r="G636" s="18">
        <v>1</v>
      </c>
      <c r="H636" s="18">
        <v>100</v>
      </c>
      <c r="I636" s="18">
        <f>SUM(81.9-H636)/81.9</f>
        <v>-0.22100122100122091</v>
      </c>
      <c r="J636" s="35">
        <f t="shared" si="216"/>
        <v>-22.100122100122093</v>
      </c>
      <c r="K636" s="43">
        <f>AVERAGE(J636:J638)</f>
        <v>-22.100122100122093</v>
      </c>
    </row>
    <row r="637" spans="1:11" s="21" customFormat="1" ht="15.75" x14ac:dyDescent="0.25">
      <c r="A637" s="19"/>
      <c r="B637" s="18"/>
      <c r="C637" s="18"/>
      <c r="D637" s="18"/>
      <c r="E637" s="18"/>
      <c r="F637" s="18"/>
      <c r="G637" s="18">
        <v>1</v>
      </c>
      <c r="H637" s="18">
        <v>100</v>
      </c>
      <c r="I637" s="18">
        <f t="shared" ref="I637:I638" si="218">SUM(81.9-H637)/81.9</f>
        <v>-0.22100122100122091</v>
      </c>
      <c r="J637" s="35">
        <f t="shared" si="216"/>
        <v>-22.100122100122093</v>
      </c>
      <c r="K637" s="18"/>
    </row>
    <row r="638" spans="1:11" s="21" customFormat="1" ht="15.75" x14ac:dyDescent="0.25">
      <c r="A638" s="19"/>
      <c r="B638" s="18"/>
      <c r="C638" s="18"/>
      <c r="D638" s="18"/>
      <c r="E638" s="18"/>
      <c r="F638" s="18"/>
      <c r="G638" s="18">
        <v>1</v>
      </c>
      <c r="H638" s="18">
        <v>100</v>
      </c>
      <c r="I638" s="18">
        <f t="shared" si="218"/>
        <v>-0.22100122100122091</v>
      </c>
      <c r="J638" s="35">
        <f t="shared" si="216"/>
        <v>-22.100122100122093</v>
      </c>
      <c r="K638" s="18"/>
    </row>
    <row r="639" spans="1:11" s="21" customFormat="1" ht="15.75" x14ac:dyDescent="0.25">
      <c r="A639" s="19"/>
      <c r="B639" s="18"/>
      <c r="C639" s="18"/>
      <c r="D639" s="18"/>
      <c r="E639" s="18"/>
      <c r="F639" s="18"/>
      <c r="G639" s="18"/>
      <c r="H639" s="18"/>
      <c r="I639" s="18"/>
      <c r="J639" s="35"/>
      <c r="K639" s="18"/>
    </row>
    <row r="640" spans="1:11" s="21" customFormat="1" ht="15.75" x14ac:dyDescent="0.25">
      <c r="A640" s="29" t="s">
        <v>455</v>
      </c>
      <c r="B640" s="13" t="s">
        <v>36</v>
      </c>
      <c r="C640" s="27" t="s">
        <v>375</v>
      </c>
      <c r="D640" s="13" t="s">
        <v>195</v>
      </c>
      <c r="E640" s="13" t="s">
        <v>385</v>
      </c>
      <c r="F640" s="42" t="s">
        <v>414</v>
      </c>
      <c r="G640" s="18">
        <v>0.2857142857142857</v>
      </c>
      <c r="H640" s="18">
        <v>28.571428571428569</v>
      </c>
      <c r="I640" s="18">
        <f>SUM(81.9-H640)/81.9</f>
        <v>0.65114250828536546</v>
      </c>
      <c r="J640" s="35">
        <f t="shared" si="216"/>
        <v>65.114250828536541</v>
      </c>
      <c r="K640" s="13">
        <f>AVERAGE(J640:J642)</f>
        <v>65.114250828536541</v>
      </c>
    </row>
    <row r="641" spans="1:14" s="21" customFormat="1" ht="15.75" x14ac:dyDescent="0.25">
      <c r="A641" s="19"/>
      <c r="B641" s="18"/>
      <c r="C641" s="18"/>
      <c r="D641" s="18"/>
      <c r="E641" s="18"/>
      <c r="F641" s="18"/>
      <c r="G641" s="18">
        <v>0.2857142857142857</v>
      </c>
      <c r="H641" s="18">
        <v>28.571428571428569</v>
      </c>
      <c r="I641" s="18">
        <f t="shared" ref="I641:I642" si="219">SUM(81.9-H641)/81.9</f>
        <v>0.65114250828536546</v>
      </c>
      <c r="J641" s="35">
        <f t="shared" si="216"/>
        <v>65.114250828536541</v>
      </c>
      <c r="K641" s="18"/>
      <c r="N641" s="26"/>
    </row>
    <row r="642" spans="1:14" s="21" customFormat="1" ht="15.75" x14ac:dyDescent="0.25">
      <c r="A642" s="19"/>
      <c r="B642" s="18"/>
      <c r="C642" s="18"/>
      <c r="D642" s="18"/>
      <c r="E642" s="18"/>
      <c r="F642" s="18"/>
      <c r="G642" s="18">
        <v>0.2857142857142857</v>
      </c>
      <c r="H642" s="18">
        <v>28.571428571428569</v>
      </c>
      <c r="I642" s="18">
        <f t="shared" si="219"/>
        <v>0.65114250828536546</v>
      </c>
      <c r="J642" s="35">
        <f t="shared" si="216"/>
        <v>65.114250828536541</v>
      </c>
      <c r="K642" s="18"/>
    </row>
    <row r="643" spans="1:14" s="21" customFormat="1" ht="15.75" x14ac:dyDescent="0.25">
      <c r="A643" s="19"/>
      <c r="B643" s="18"/>
      <c r="C643" s="18"/>
      <c r="D643" s="18"/>
      <c r="E643" s="18"/>
      <c r="F643" s="18"/>
      <c r="G643" s="18"/>
      <c r="H643" s="18"/>
      <c r="I643" s="18"/>
      <c r="J643" s="35"/>
      <c r="K643" s="18"/>
    </row>
    <row r="644" spans="1:14" s="21" customFormat="1" ht="15.75" x14ac:dyDescent="0.25">
      <c r="A644" s="29" t="s">
        <v>455</v>
      </c>
      <c r="B644" s="43" t="s">
        <v>151</v>
      </c>
      <c r="C644" s="61" t="s">
        <v>383</v>
      </c>
      <c r="D644" s="43" t="s">
        <v>346</v>
      </c>
      <c r="E644" s="43" t="s">
        <v>386</v>
      </c>
      <c r="F644" s="45" t="s">
        <v>586</v>
      </c>
      <c r="G644" s="18">
        <v>1</v>
      </c>
      <c r="H644" s="18">
        <v>100</v>
      </c>
      <c r="I644" s="18">
        <f>SUM(81.9-H644)/81.9</f>
        <v>-0.22100122100122091</v>
      </c>
      <c r="J644" s="35">
        <f t="shared" ref="J644:J650" si="220">I644*100</f>
        <v>-22.100122100122093</v>
      </c>
      <c r="K644" s="43">
        <f>AVERAGE(J644:J646)</f>
        <v>-22.100122100122093</v>
      </c>
    </row>
    <row r="645" spans="1:14" s="21" customFormat="1" ht="15.75" x14ac:dyDescent="0.25">
      <c r="A645" s="19"/>
      <c r="B645" s="18"/>
      <c r="C645" s="18"/>
      <c r="D645" s="18"/>
      <c r="E645" s="18"/>
      <c r="F645" s="18"/>
      <c r="G645" s="18">
        <v>1</v>
      </c>
      <c r="H645" s="18">
        <v>100</v>
      </c>
      <c r="I645" s="18">
        <f t="shared" ref="I645:I646" si="221">SUM(81.9-H645)/81.9</f>
        <v>-0.22100122100122091</v>
      </c>
      <c r="J645" s="35">
        <f t="shared" si="220"/>
        <v>-22.100122100122093</v>
      </c>
      <c r="K645" s="18"/>
    </row>
    <row r="646" spans="1:14" s="21" customFormat="1" ht="15.75" x14ac:dyDescent="0.25">
      <c r="A646" s="19"/>
      <c r="B646" s="18"/>
      <c r="C646" s="18"/>
      <c r="D646" s="18"/>
      <c r="E646" s="18"/>
      <c r="F646" s="18"/>
      <c r="G646" s="18">
        <v>1</v>
      </c>
      <c r="H646" s="18">
        <v>100</v>
      </c>
      <c r="I646" s="18">
        <f t="shared" si="221"/>
        <v>-0.22100122100122091</v>
      </c>
      <c r="J646" s="35">
        <f t="shared" si="220"/>
        <v>-22.100122100122093</v>
      </c>
      <c r="K646" s="18"/>
    </row>
    <row r="647" spans="1:14" s="21" customFormat="1" ht="15.75" x14ac:dyDescent="0.25">
      <c r="A647" s="19"/>
      <c r="B647" s="18"/>
      <c r="C647" s="18"/>
      <c r="D647" s="18"/>
      <c r="E647" s="18"/>
      <c r="F647" s="18"/>
      <c r="G647" s="18"/>
      <c r="H647" s="18"/>
      <c r="I647" s="18"/>
      <c r="J647" s="35"/>
      <c r="K647" s="18"/>
    </row>
    <row r="648" spans="1:14" s="21" customFormat="1" ht="15.75" x14ac:dyDescent="0.25">
      <c r="A648" s="29" t="s">
        <v>455</v>
      </c>
      <c r="B648" s="13" t="s">
        <v>152</v>
      </c>
      <c r="C648" s="27" t="s">
        <v>380</v>
      </c>
      <c r="D648" s="13" t="s">
        <v>346</v>
      </c>
      <c r="E648" s="13" t="s">
        <v>386</v>
      </c>
      <c r="F648" s="42" t="s">
        <v>439</v>
      </c>
      <c r="G648" s="18">
        <v>0.22857142857142856</v>
      </c>
      <c r="H648" s="18">
        <v>22.857142857142858</v>
      </c>
      <c r="I648" s="18">
        <f>SUM(81.9-H648)/81.9</f>
        <v>0.7209140066282923</v>
      </c>
      <c r="J648" s="35">
        <f t="shared" si="220"/>
        <v>72.09140066282923</v>
      </c>
      <c r="K648" s="13">
        <f>AVERAGE(J648:J650)</f>
        <v>61.625675911390196</v>
      </c>
    </row>
    <row r="649" spans="1:14" s="21" customFormat="1" ht="15.75" x14ac:dyDescent="0.25">
      <c r="A649" s="19"/>
      <c r="B649" s="18"/>
      <c r="C649" s="18"/>
      <c r="D649" s="18"/>
      <c r="E649" s="18"/>
      <c r="F649" s="18"/>
      <c r="G649" s="18">
        <v>0.2857142857142857</v>
      </c>
      <c r="H649" s="18">
        <v>28.571428571428569</v>
      </c>
      <c r="I649" s="18">
        <f t="shared" ref="I649:I650" si="222">SUM(81.9-H649)/81.9</f>
        <v>0.65114250828536546</v>
      </c>
      <c r="J649" s="35">
        <f t="shared" si="220"/>
        <v>65.114250828536541</v>
      </c>
      <c r="K649" s="18"/>
    </row>
    <row r="650" spans="1:14" s="21" customFormat="1" ht="15.75" x14ac:dyDescent="0.25">
      <c r="A650" s="19"/>
      <c r="B650" s="18"/>
      <c r="C650" s="18"/>
      <c r="D650" s="18"/>
      <c r="E650" s="18"/>
      <c r="F650" s="18"/>
      <c r="G650" s="18">
        <v>0.42857142857142855</v>
      </c>
      <c r="H650" s="18">
        <v>42.857142857142854</v>
      </c>
      <c r="I650" s="18">
        <f t="shared" si="222"/>
        <v>0.47671376242804819</v>
      </c>
      <c r="J650" s="35">
        <f t="shared" si="220"/>
        <v>47.671376242804818</v>
      </c>
      <c r="K650" s="18"/>
    </row>
    <row r="651" spans="1:14" s="21" customFormat="1" ht="15.75" x14ac:dyDescent="0.25">
      <c r="A651" s="19"/>
      <c r="B651" s="18"/>
      <c r="C651" s="18"/>
      <c r="D651" s="18"/>
      <c r="E651" s="18"/>
      <c r="F651" s="18"/>
      <c r="G651" s="18"/>
      <c r="H651" s="18"/>
      <c r="I651" s="18"/>
      <c r="J651" s="35"/>
      <c r="K651" s="18"/>
    </row>
    <row r="652" spans="1:14" s="21" customFormat="1" ht="15.75" x14ac:dyDescent="0.25">
      <c r="A652" s="29" t="s">
        <v>455</v>
      </c>
      <c r="B652" s="13" t="s">
        <v>155</v>
      </c>
      <c r="C652" s="27" t="s">
        <v>381</v>
      </c>
      <c r="D652" s="13" t="s">
        <v>240</v>
      </c>
      <c r="E652" s="13" t="s">
        <v>386</v>
      </c>
      <c r="F652" s="42" t="s">
        <v>441</v>
      </c>
      <c r="G652" s="18">
        <v>0.14285714285714285</v>
      </c>
      <c r="H652" s="18">
        <v>14.285714285714285</v>
      </c>
      <c r="I652" s="18">
        <f>SUM(81.9-H652)/81.9</f>
        <v>0.82557125414268284</v>
      </c>
      <c r="J652" s="35">
        <f t="shared" ref="J652:J654" si="223">I652*100</f>
        <v>82.557125414268285</v>
      </c>
      <c r="K652" s="13">
        <f>AVERAGE(J652:J654)</f>
        <v>87.208558637130068</v>
      </c>
    </row>
    <row r="653" spans="1:14" s="21" customFormat="1" ht="15.75" x14ac:dyDescent="0.25">
      <c r="A653" s="19"/>
      <c r="B653" s="18"/>
      <c r="C653" s="18"/>
      <c r="D653" s="18"/>
      <c r="E653" s="18"/>
      <c r="F653" s="18"/>
      <c r="G653" s="18">
        <v>0.11428571428571428</v>
      </c>
      <c r="H653" s="18">
        <v>11.428571428571429</v>
      </c>
      <c r="I653" s="18">
        <f t="shared" ref="I653:I654" si="224">SUM(81.9-H653)/81.9</f>
        <v>0.86045700331414621</v>
      </c>
      <c r="J653" s="35">
        <f t="shared" si="223"/>
        <v>86.045700331414622</v>
      </c>
      <c r="K653" s="18"/>
    </row>
    <row r="654" spans="1:14" s="21" customFormat="1" ht="15.75" x14ac:dyDescent="0.25">
      <c r="A654" s="19"/>
      <c r="B654" s="18"/>
      <c r="C654" s="18"/>
      <c r="D654" s="18"/>
      <c r="E654" s="18"/>
      <c r="F654" s="18"/>
      <c r="G654" s="18">
        <v>5.7142857142857141E-2</v>
      </c>
      <c r="H654" s="18">
        <v>5.7142857142857144</v>
      </c>
      <c r="I654" s="18">
        <f t="shared" si="224"/>
        <v>0.93022850165707316</v>
      </c>
      <c r="J654" s="35">
        <f t="shared" si="223"/>
        <v>93.022850165707311</v>
      </c>
      <c r="K654" s="18"/>
    </row>
    <row r="655" spans="1:14" s="21" customFormat="1" ht="15.75" x14ac:dyDescent="0.25">
      <c r="A655" s="19"/>
      <c r="B655" s="18"/>
      <c r="C655" s="18"/>
      <c r="D655" s="18"/>
      <c r="E655" s="18"/>
      <c r="F655" s="18"/>
      <c r="G655" s="18"/>
      <c r="H655" s="18"/>
      <c r="I655" s="18"/>
      <c r="J655" s="35"/>
      <c r="K655" s="18"/>
    </row>
    <row r="656" spans="1:14" s="21" customFormat="1" ht="15.75" x14ac:dyDescent="0.25">
      <c r="A656" s="29" t="s">
        <v>456</v>
      </c>
      <c r="B656" s="13" t="s">
        <v>148</v>
      </c>
      <c r="C656" s="27" t="s">
        <v>348</v>
      </c>
      <c r="D656" s="13" t="s">
        <v>195</v>
      </c>
      <c r="E656" s="13" t="s">
        <v>387</v>
      </c>
      <c r="F656" s="42" t="s">
        <v>437</v>
      </c>
      <c r="G656" s="18">
        <v>0.25714285714285712</v>
      </c>
      <c r="H656" s="18">
        <v>25.714285714285712</v>
      </c>
      <c r="I656" s="18">
        <f>SUM(81.9-H656)/81.9</f>
        <v>0.68602825745682894</v>
      </c>
      <c r="J656" s="35">
        <f t="shared" ref="J656:J666" si="225">I656*100</f>
        <v>68.602825745682892</v>
      </c>
      <c r="K656" s="13">
        <f>AVERAGE(J656:J658)</f>
        <v>67.439967439967447</v>
      </c>
    </row>
    <row r="657" spans="1:11" s="21" customFormat="1" ht="15.75" x14ac:dyDescent="0.25">
      <c r="A657" s="19"/>
      <c r="B657" s="18"/>
      <c r="C657" s="18"/>
      <c r="D657" s="18"/>
      <c r="E657" s="18"/>
      <c r="F657" s="18"/>
      <c r="G657" s="18">
        <v>0.2857142857142857</v>
      </c>
      <c r="H657" s="18">
        <v>28.571428571428569</v>
      </c>
      <c r="I657" s="18">
        <f t="shared" ref="I657:I658" si="226">SUM(81.9-H657)/81.9</f>
        <v>0.65114250828536546</v>
      </c>
      <c r="J657" s="35">
        <f t="shared" si="225"/>
        <v>65.114250828536541</v>
      </c>
      <c r="K657" s="18"/>
    </row>
    <row r="658" spans="1:11" s="21" customFormat="1" ht="15.75" x14ac:dyDescent="0.25">
      <c r="A658" s="19"/>
      <c r="B658" s="18"/>
      <c r="C658" s="18"/>
      <c r="D658" s="18"/>
      <c r="E658" s="18"/>
      <c r="F658" s="18"/>
      <c r="G658" s="18">
        <v>0.25714285714285712</v>
      </c>
      <c r="H658" s="18">
        <v>25.714285714285712</v>
      </c>
      <c r="I658" s="18">
        <f t="shared" si="226"/>
        <v>0.68602825745682894</v>
      </c>
      <c r="J658" s="35">
        <f t="shared" si="225"/>
        <v>68.602825745682892</v>
      </c>
      <c r="K658" s="18"/>
    </row>
    <row r="659" spans="1:11" s="21" customFormat="1" ht="15.75" x14ac:dyDescent="0.25">
      <c r="A659" s="19"/>
      <c r="B659" s="18"/>
      <c r="C659" s="18"/>
      <c r="D659" s="18"/>
      <c r="E659" s="18"/>
      <c r="F659" s="18"/>
      <c r="G659" s="18"/>
      <c r="H659" s="18"/>
      <c r="I659" s="18"/>
      <c r="J659" s="35"/>
      <c r="K659" s="18"/>
    </row>
    <row r="660" spans="1:11" s="21" customFormat="1" ht="15.75" x14ac:dyDescent="0.25">
      <c r="A660" s="29" t="s">
        <v>456</v>
      </c>
      <c r="B660" s="13" t="s">
        <v>149</v>
      </c>
      <c r="C660" s="27" t="s">
        <v>349</v>
      </c>
      <c r="D660" s="13" t="s">
        <v>195</v>
      </c>
      <c r="E660" s="13" t="s">
        <v>387</v>
      </c>
      <c r="F660" s="42" t="s">
        <v>438</v>
      </c>
      <c r="G660" s="18">
        <v>0.2857142857142857</v>
      </c>
      <c r="H660" s="18">
        <v>28.571428571428569</v>
      </c>
      <c r="I660" s="18">
        <f>SUM(81.9-H660)/81.9</f>
        <v>0.65114250828536546</v>
      </c>
      <c r="J660" s="35">
        <f t="shared" si="225"/>
        <v>65.114250828536541</v>
      </c>
      <c r="K660" s="13">
        <f>AVERAGE(J660:J662)</f>
        <v>73.254258968544676</v>
      </c>
    </row>
    <row r="661" spans="1:11" s="21" customFormat="1" ht="15.75" x14ac:dyDescent="0.25">
      <c r="A661" s="19"/>
      <c r="B661" s="18"/>
      <c r="C661" s="18"/>
      <c r="D661" s="18"/>
      <c r="E661" s="18"/>
      <c r="F661" s="18"/>
      <c r="G661" s="18">
        <v>0.2</v>
      </c>
      <c r="H661" s="18">
        <v>20</v>
      </c>
      <c r="I661" s="18">
        <f t="shared" ref="I661:I662" si="227">SUM(81.9-H661)/81.9</f>
        <v>0.75579975579975578</v>
      </c>
      <c r="J661" s="35">
        <f t="shared" si="225"/>
        <v>75.579975579975581</v>
      </c>
      <c r="K661" s="18"/>
    </row>
    <row r="662" spans="1:11" s="21" customFormat="1" ht="15.75" x14ac:dyDescent="0.25">
      <c r="A662" s="19"/>
      <c r="B662" s="18"/>
      <c r="C662" s="18"/>
      <c r="D662" s="18"/>
      <c r="E662" s="18"/>
      <c r="F662" s="18"/>
      <c r="G662" s="18">
        <v>0.17142857142857143</v>
      </c>
      <c r="H662" s="18">
        <v>17.142857142857142</v>
      </c>
      <c r="I662" s="18">
        <f t="shared" si="227"/>
        <v>0.79068550497121937</v>
      </c>
      <c r="J662" s="35">
        <f t="shared" si="225"/>
        <v>79.068550497121933</v>
      </c>
      <c r="K662" s="18"/>
    </row>
    <row r="663" spans="1:11" s="21" customFormat="1" ht="15.75" x14ac:dyDescent="0.25">
      <c r="A663" s="19"/>
      <c r="B663" s="18"/>
      <c r="C663" s="18"/>
      <c r="D663" s="18"/>
      <c r="E663" s="18"/>
      <c r="F663" s="18"/>
      <c r="G663" s="18"/>
      <c r="H663" s="18"/>
      <c r="I663" s="18"/>
      <c r="J663" s="35"/>
      <c r="K663" s="18"/>
    </row>
    <row r="664" spans="1:11" s="21" customFormat="1" ht="15.75" x14ac:dyDescent="0.25">
      <c r="A664" s="29" t="s">
        <v>456</v>
      </c>
      <c r="B664" s="43" t="s">
        <v>150</v>
      </c>
      <c r="C664" s="61" t="s">
        <v>350</v>
      </c>
      <c r="D664" s="43" t="s">
        <v>195</v>
      </c>
      <c r="E664" s="43" t="s">
        <v>387</v>
      </c>
      <c r="F664" s="45" t="s">
        <v>587</v>
      </c>
      <c r="G664" s="18">
        <v>1</v>
      </c>
      <c r="H664" s="18">
        <v>100</v>
      </c>
      <c r="I664" s="18">
        <f>SUM(81.9-H664)/81.9</f>
        <v>-0.22100122100122091</v>
      </c>
      <c r="J664" s="35">
        <f t="shared" si="225"/>
        <v>-22.100122100122093</v>
      </c>
      <c r="K664" s="43">
        <f>AVERAGE(J664:J666)</f>
        <v>-22.100122100122093</v>
      </c>
    </row>
    <row r="665" spans="1:11" s="21" customFormat="1" ht="15.75" x14ac:dyDescent="0.25">
      <c r="A665" s="19"/>
      <c r="B665" s="18"/>
      <c r="C665" s="18"/>
      <c r="D665" s="18"/>
      <c r="E665" s="18"/>
      <c r="F665" s="18"/>
      <c r="G665" s="18">
        <v>1</v>
      </c>
      <c r="H665" s="18">
        <v>100</v>
      </c>
      <c r="I665" s="18">
        <f t="shared" ref="I665:I666" si="228">SUM(81.9-H665)/81.9</f>
        <v>-0.22100122100122091</v>
      </c>
      <c r="J665" s="35">
        <f t="shared" si="225"/>
        <v>-22.100122100122093</v>
      </c>
      <c r="K665" s="18"/>
    </row>
    <row r="666" spans="1:11" s="21" customFormat="1" ht="15.75" x14ac:dyDescent="0.25">
      <c r="A666" s="19"/>
      <c r="B666" s="18"/>
      <c r="C666" s="18"/>
      <c r="D666" s="18"/>
      <c r="E666" s="18"/>
      <c r="F666" s="18"/>
      <c r="G666" s="18">
        <v>1</v>
      </c>
      <c r="H666" s="18">
        <v>100</v>
      </c>
      <c r="I666" s="18">
        <f t="shared" si="228"/>
        <v>-0.22100122100122091</v>
      </c>
      <c r="J666" s="35">
        <f t="shared" si="225"/>
        <v>-22.100122100122093</v>
      </c>
      <c r="K666" s="18"/>
    </row>
    <row r="667" spans="1:11" s="21" customFormat="1" ht="15.75" x14ac:dyDescent="0.25">
      <c r="A667" s="19"/>
      <c r="B667" s="18"/>
      <c r="C667" s="18"/>
      <c r="D667" s="18"/>
      <c r="E667" s="18"/>
      <c r="F667" s="18"/>
      <c r="G667" s="18"/>
      <c r="H667" s="18"/>
      <c r="I667" s="18"/>
      <c r="J667" s="35"/>
      <c r="K667" s="18"/>
    </row>
    <row r="668" spans="1:11" s="21" customFormat="1" ht="15.75" x14ac:dyDescent="0.25">
      <c r="A668" s="29" t="s">
        <v>456</v>
      </c>
      <c r="B668" s="13" t="s">
        <v>147</v>
      </c>
      <c r="C668" s="27" t="s">
        <v>347</v>
      </c>
      <c r="D668" s="13" t="s">
        <v>193</v>
      </c>
      <c r="E668" s="13" t="s">
        <v>399</v>
      </c>
      <c r="F668" s="42" t="s">
        <v>588</v>
      </c>
      <c r="G668" s="18">
        <v>0.31428571428571428</v>
      </c>
      <c r="H668" s="18">
        <v>31.428571428571427</v>
      </c>
      <c r="I668" s="18">
        <f>SUM(81.9-H668)/81.9</f>
        <v>0.61625675911390199</v>
      </c>
      <c r="J668" s="35">
        <f t="shared" ref="J668:J670" si="229">I668*100</f>
        <v>61.625675911390196</v>
      </c>
      <c r="K668" s="13">
        <f>AVERAGE(J668:J670)</f>
        <v>60.462817605674751</v>
      </c>
    </row>
    <row r="669" spans="1:11" s="21" customFormat="1" ht="15.75" x14ac:dyDescent="0.25">
      <c r="A669" s="19"/>
      <c r="B669" s="18"/>
      <c r="C669" s="18"/>
      <c r="D669" s="18"/>
      <c r="E669" s="18"/>
      <c r="F669" s="18"/>
      <c r="G669" s="18">
        <v>0.34285714285714286</v>
      </c>
      <c r="H669" s="18">
        <v>34.285714285714285</v>
      </c>
      <c r="I669" s="18">
        <f t="shared" ref="I669:I670" si="230">SUM(81.9-H669)/81.9</f>
        <v>0.58137100994243851</v>
      </c>
      <c r="J669" s="35">
        <f t="shared" si="229"/>
        <v>58.137100994243852</v>
      </c>
      <c r="K669" s="18"/>
    </row>
    <row r="670" spans="1:11" s="21" customFormat="1" ht="15.75" x14ac:dyDescent="0.25">
      <c r="A670" s="19"/>
      <c r="B670" s="18"/>
      <c r="C670" s="18"/>
      <c r="D670" s="18"/>
      <c r="E670" s="18"/>
      <c r="F670" s="18"/>
      <c r="G670" s="18">
        <v>0.31428571428571428</v>
      </c>
      <c r="H670" s="18">
        <v>31.428571428571427</v>
      </c>
      <c r="I670" s="18">
        <f t="shared" si="230"/>
        <v>0.61625675911390199</v>
      </c>
      <c r="J670" s="35">
        <f t="shared" si="229"/>
        <v>61.625675911390196</v>
      </c>
      <c r="K670" s="18"/>
    </row>
    <row r="671" spans="1:11" s="21" customFormat="1" ht="15.75" x14ac:dyDescent="0.25">
      <c r="A671" s="19"/>
      <c r="B671" s="18"/>
      <c r="C671" s="18"/>
      <c r="D671" s="18"/>
      <c r="E671" s="18"/>
      <c r="F671" s="18"/>
      <c r="G671" s="18"/>
      <c r="H671" s="18"/>
      <c r="I671" s="18"/>
      <c r="J671" s="35"/>
      <c r="K671" s="18"/>
    </row>
    <row r="672" spans="1:11" s="21" customFormat="1" ht="15.75" x14ac:dyDescent="0.25">
      <c r="A672" s="29" t="s">
        <v>456</v>
      </c>
      <c r="B672" s="44" t="s">
        <v>146</v>
      </c>
      <c r="C672" s="63" t="s">
        <v>345</v>
      </c>
      <c r="D672" s="44" t="s">
        <v>401</v>
      </c>
      <c r="E672" s="44" t="s">
        <v>389</v>
      </c>
      <c r="F672" s="46" t="s">
        <v>589</v>
      </c>
      <c r="G672" s="18">
        <v>0.48571428571428571</v>
      </c>
      <c r="H672" s="18">
        <v>48.571428571428569</v>
      </c>
      <c r="I672" s="18">
        <f>SUM(81.9-H672)/81.9</f>
        <v>0.4069422640851213</v>
      </c>
      <c r="J672" s="35">
        <f t="shared" ref="J672:J674" si="231">I672*100</f>
        <v>40.694226408512129</v>
      </c>
      <c r="K672" s="44">
        <f>AVERAGE(J672:J674)</f>
        <v>46.508517937089373</v>
      </c>
    </row>
    <row r="673" spans="1:11" s="21" customFormat="1" ht="15.75" x14ac:dyDescent="0.25">
      <c r="A673" s="19"/>
      <c r="B673" s="18"/>
      <c r="C673" s="18"/>
      <c r="D673" s="18"/>
      <c r="E673" s="18"/>
      <c r="F673" s="18"/>
      <c r="G673" s="18">
        <v>0.4</v>
      </c>
      <c r="H673" s="18">
        <v>40</v>
      </c>
      <c r="I673" s="18">
        <f t="shared" ref="I673:I674" si="232">SUM(81.9-H673)/81.9</f>
        <v>0.51159951159951167</v>
      </c>
      <c r="J673" s="35">
        <f t="shared" si="231"/>
        <v>51.15995115995117</v>
      </c>
      <c r="K673" s="18"/>
    </row>
    <row r="674" spans="1:11" s="21" customFormat="1" ht="15.75" x14ac:dyDescent="0.25">
      <c r="A674" s="19"/>
      <c r="B674" s="18"/>
      <c r="C674" s="18"/>
      <c r="D674" s="18"/>
      <c r="E674" s="18"/>
      <c r="F674" s="18"/>
      <c r="G674" s="18">
        <v>0.42857142857142855</v>
      </c>
      <c r="H674" s="18">
        <v>42.857142857142854</v>
      </c>
      <c r="I674" s="18">
        <f t="shared" si="232"/>
        <v>0.47671376242804819</v>
      </c>
      <c r="J674" s="35">
        <f t="shared" si="231"/>
        <v>47.671376242804818</v>
      </c>
      <c r="K674" s="18"/>
    </row>
    <row r="675" spans="1:11" s="21" customFormat="1" ht="15.75" x14ac:dyDescent="0.25">
      <c r="A675" s="19"/>
      <c r="B675" s="18"/>
      <c r="C675" s="18"/>
      <c r="D675" s="18"/>
      <c r="E675" s="18"/>
      <c r="F675" s="18"/>
      <c r="G675" s="18"/>
      <c r="H675" s="18"/>
      <c r="I675" s="18"/>
      <c r="J675" s="35"/>
      <c r="K675" s="18"/>
    </row>
    <row r="676" spans="1:11" s="21" customFormat="1" ht="15.75" x14ac:dyDescent="0.25">
      <c r="A676" s="29" t="s">
        <v>456</v>
      </c>
      <c r="B676" s="13" t="s">
        <v>131</v>
      </c>
      <c r="C676" s="27" t="s">
        <v>330</v>
      </c>
      <c r="D676" s="13" t="s">
        <v>401</v>
      </c>
      <c r="E676" s="13" t="s">
        <v>390</v>
      </c>
      <c r="F676" s="42" t="s">
        <v>590</v>
      </c>
      <c r="G676" s="18">
        <v>0.37142857142857144</v>
      </c>
      <c r="H676" s="18">
        <v>37.142857142857146</v>
      </c>
      <c r="I676" s="18">
        <f>SUM(81.9-H676)/81.9</f>
        <v>0.54648526077097503</v>
      </c>
      <c r="J676" s="35">
        <f t="shared" ref="J676:J682" si="233">I676*100</f>
        <v>54.6485260770975</v>
      </c>
      <c r="K676" s="13">
        <f>AVERAGE(J676:J678)</f>
        <v>59.299959299959291</v>
      </c>
    </row>
    <row r="677" spans="1:11" s="21" customFormat="1" ht="15.75" x14ac:dyDescent="0.25">
      <c r="A677" s="19"/>
      <c r="B677" s="18"/>
      <c r="C677" s="18"/>
      <c r="D677" s="18"/>
      <c r="E677" s="18"/>
      <c r="F677" s="18"/>
      <c r="G677" s="18">
        <v>0.2857142857142857</v>
      </c>
      <c r="H677" s="18">
        <v>28.571428571428569</v>
      </c>
      <c r="I677" s="18">
        <f t="shared" ref="I677:I678" si="234">SUM(81.9-H677)/81.9</f>
        <v>0.65114250828536546</v>
      </c>
      <c r="J677" s="35">
        <f t="shared" si="233"/>
        <v>65.114250828536541</v>
      </c>
      <c r="K677" s="18"/>
    </row>
    <row r="678" spans="1:11" s="21" customFormat="1" ht="15.75" x14ac:dyDescent="0.25">
      <c r="A678" s="19"/>
      <c r="B678" s="18"/>
      <c r="C678" s="18"/>
      <c r="D678" s="18"/>
      <c r="E678" s="18"/>
      <c r="F678" s="18"/>
      <c r="G678" s="18">
        <v>0.34285714285714286</v>
      </c>
      <c r="H678" s="18">
        <v>34.285714285714285</v>
      </c>
      <c r="I678" s="18">
        <f t="shared" si="234"/>
        <v>0.58137100994243851</v>
      </c>
      <c r="J678" s="35">
        <f t="shared" si="233"/>
        <v>58.137100994243852</v>
      </c>
      <c r="K678" s="18"/>
    </row>
    <row r="679" spans="1:11" s="21" customFormat="1" ht="15.75" x14ac:dyDescent="0.25">
      <c r="A679" s="19"/>
      <c r="B679" s="18"/>
      <c r="C679" s="18"/>
      <c r="D679" s="18"/>
      <c r="E679" s="18"/>
      <c r="F679" s="18"/>
      <c r="G679" s="18"/>
      <c r="H679" s="18"/>
      <c r="I679" s="18"/>
      <c r="J679" s="35"/>
      <c r="K679" s="18"/>
    </row>
    <row r="680" spans="1:11" s="21" customFormat="1" ht="15.75" x14ac:dyDescent="0.25">
      <c r="A680" s="29" t="s">
        <v>456</v>
      </c>
      <c r="B680" s="13" t="s">
        <v>132</v>
      </c>
      <c r="C680" s="27" t="s">
        <v>331</v>
      </c>
      <c r="D680" s="13" t="s">
        <v>191</v>
      </c>
      <c r="E680" s="13" t="s">
        <v>386</v>
      </c>
      <c r="F680" s="42" t="s">
        <v>430</v>
      </c>
      <c r="G680" s="18">
        <v>0.2857142857142857</v>
      </c>
      <c r="H680" s="18">
        <v>28.571428571428569</v>
      </c>
      <c r="I680" s="18">
        <f>SUM(81.9-H680)/81.9</f>
        <v>0.65114250828536546</v>
      </c>
      <c r="J680" s="35">
        <f t="shared" si="233"/>
        <v>65.114250828536541</v>
      </c>
      <c r="K680" s="13">
        <f>AVERAGE(J680:J682)</f>
        <v>67.439967439967447</v>
      </c>
    </row>
    <row r="681" spans="1:11" s="21" customFormat="1" ht="15.75" x14ac:dyDescent="0.25">
      <c r="A681" s="19"/>
      <c r="B681" s="18"/>
      <c r="C681" s="18"/>
      <c r="D681" s="18"/>
      <c r="E681" s="18"/>
      <c r="F681" s="18"/>
      <c r="G681" s="18">
        <v>0.2857142857142857</v>
      </c>
      <c r="H681" s="18">
        <v>28.571428571428569</v>
      </c>
      <c r="I681" s="18">
        <f t="shared" ref="I681:I682" si="235">SUM(81.9-H681)/81.9</f>
        <v>0.65114250828536546</v>
      </c>
      <c r="J681" s="35">
        <f t="shared" si="233"/>
        <v>65.114250828536541</v>
      </c>
      <c r="K681" s="18"/>
    </row>
    <row r="682" spans="1:11" s="21" customFormat="1" ht="15.75" x14ac:dyDescent="0.25">
      <c r="A682" s="19"/>
      <c r="B682" s="18"/>
      <c r="C682" s="18"/>
      <c r="D682" s="18"/>
      <c r="E682" s="18"/>
      <c r="F682" s="18"/>
      <c r="G682" s="18">
        <v>0.22857142857142856</v>
      </c>
      <c r="H682" s="18">
        <v>22.857142857142858</v>
      </c>
      <c r="I682" s="18">
        <f t="shared" si="235"/>
        <v>0.7209140066282923</v>
      </c>
      <c r="J682" s="35">
        <f t="shared" si="233"/>
        <v>72.09140066282923</v>
      </c>
      <c r="K682" s="18"/>
    </row>
    <row r="683" spans="1:11" s="21" customFormat="1" ht="15.75" x14ac:dyDescent="0.25">
      <c r="A683" s="19"/>
      <c r="B683" s="18"/>
      <c r="C683" s="18"/>
      <c r="D683" s="18"/>
      <c r="E683" s="18"/>
      <c r="F683" s="18"/>
      <c r="G683" s="18"/>
      <c r="H683" s="18"/>
      <c r="I683" s="18"/>
      <c r="J683" s="35"/>
      <c r="K683" s="18"/>
    </row>
    <row r="684" spans="1:11" ht="15.75" x14ac:dyDescent="0.25">
      <c r="A684" s="38" t="s">
        <v>593</v>
      </c>
      <c r="B684" s="13"/>
      <c r="C684" s="27" t="s">
        <v>173</v>
      </c>
      <c r="D684" s="13" t="s">
        <v>596</v>
      </c>
      <c r="E684" s="10"/>
      <c r="F684" s="10"/>
      <c r="G684" s="18">
        <v>0.31428571428571428</v>
      </c>
      <c r="H684" s="18">
        <f>G684*100</f>
        <v>31.428571428571427</v>
      </c>
      <c r="I684" s="18">
        <f>SUM(81.9-31.42857143)/81.9</f>
        <v>0.61625675909645905</v>
      </c>
      <c r="J684" s="35">
        <f t="shared" ref="J684:J686" si="236">I684*100</f>
        <v>61.625675909645906</v>
      </c>
      <c r="K684" s="13">
        <f>AVERAGE(J684:J686)</f>
        <v>61.625675909645906</v>
      </c>
    </row>
    <row r="685" spans="1:11" ht="15.75" x14ac:dyDescent="0.25">
      <c r="A685" s="59"/>
      <c r="B685" s="18"/>
      <c r="C685" s="18"/>
      <c r="D685" s="18"/>
      <c r="E685" s="10"/>
      <c r="F685" s="10"/>
      <c r="G685" s="18">
        <v>0.31428571428571428</v>
      </c>
      <c r="H685" s="18">
        <f t="shared" ref="H685:H686" si="237">G685*100</f>
        <v>31.428571428571427</v>
      </c>
      <c r="I685" s="18">
        <f t="shared" ref="I685:I686" si="238">SUM(81.9-31.42857143)/81.9</f>
        <v>0.61625675909645905</v>
      </c>
      <c r="J685" s="35">
        <f t="shared" si="236"/>
        <v>61.625675909645906</v>
      </c>
      <c r="K685" s="18"/>
    </row>
    <row r="686" spans="1:11" ht="15.75" x14ac:dyDescent="0.25">
      <c r="A686" s="59"/>
      <c r="B686" s="18"/>
      <c r="C686" s="18"/>
      <c r="D686" s="18"/>
      <c r="E686" s="10"/>
      <c r="F686" s="10"/>
      <c r="G686" s="18">
        <v>0.31428571428571428</v>
      </c>
      <c r="H686" s="18">
        <f t="shared" si="237"/>
        <v>31.428571428571427</v>
      </c>
      <c r="I686" s="18">
        <f t="shared" si="238"/>
        <v>0.61625675909645905</v>
      </c>
      <c r="J686" s="35">
        <f t="shared" si="236"/>
        <v>61.625675909645906</v>
      </c>
      <c r="K686" s="18"/>
    </row>
    <row r="687" spans="1:11" ht="15.75" x14ac:dyDescent="0.25">
      <c r="A687" s="59"/>
      <c r="B687" s="18"/>
      <c r="C687" s="18"/>
      <c r="D687" s="18"/>
      <c r="E687" s="10"/>
      <c r="F687" s="10"/>
      <c r="G687" s="18"/>
      <c r="H687" s="18"/>
      <c r="I687" s="18"/>
      <c r="J687" s="35"/>
      <c r="K687" s="18"/>
    </row>
    <row r="688" spans="1:11" ht="15.75" x14ac:dyDescent="0.25">
      <c r="A688" s="38" t="s">
        <v>593</v>
      </c>
      <c r="B688" s="13"/>
      <c r="C688" s="27" t="s">
        <v>374</v>
      </c>
      <c r="D688" s="13" t="s">
        <v>596</v>
      </c>
      <c r="E688" s="10"/>
      <c r="F688" s="10"/>
      <c r="G688" s="18">
        <v>0.42857142857142855</v>
      </c>
      <c r="H688" s="18">
        <f>G688*100</f>
        <v>42.857142857142854</v>
      </c>
      <c r="I688" s="18">
        <f>SUM(81.9-H688)/81.9</f>
        <v>0.47671376242804819</v>
      </c>
      <c r="J688" s="35">
        <f t="shared" ref="J688:J690" si="239">I688*100</f>
        <v>47.671376242804818</v>
      </c>
      <c r="K688" s="13">
        <f>AVERAGE(J688:J690)</f>
        <v>52.322809465666609</v>
      </c>
    </row>
    <row r="689" spans="1:11" ht="15.75" x14ac:dyDescent="0.25">
      <c r="A689" s="59"/>
      <c r="B689" s="18"/>
      <c r="C689" s="18"/>
      <c r="D689" s="18"/>
      <c r="E689" s="10"/>
      <c r="F689" s="10"/>
      <c r="G689" s="18">
        <v>0.42857142857142855</v>
      </c>
      <c r="H689" s="18">
        <f t="shared" ref="H689" si="240">G689*100</f>
        <v>42.857142857142854</v>
      </c>
      <c r="I689" s="18">
        <f t="shared" ref="I689:I690" si="241">SUM(81.9-H689)/81.9</f>
        <v>0.47671376242804819</v>
      </c>
      <c r="J689" s="35">
        <f t="shared" si="239"/>
        <v>47.671376242804818</v>
      </c>
      <c r="K689" s="18"/>
    </row>
    <row r="690" spans="1:11" ht="15.75" x14ac:dyDescent="0.25">
      <c r="A690" s="59"/>
      <c r="B690" s="18"/>
      <c r="C690" s="18"/>
      <c r="D690" s="18"/>
      <c r="E690" s="10"/>
      <c r="F690" s="10"/>
      <c r="G690" s="18">
        <v>0.31428571428571428</v>
      </c>
      <c r="H690" s="18">
        <f>G690*100</f>
        <v>31.428571428571427</v>
      </c>
      <c r="I690" s="18">
        <f t="shared" si="241"/>
        <v>0.61625675911390199</v>
      </c>
      <c r="J690" s="18">
        <f t="shared" si="239"/>
        <v>61.625675911390196</v>
      </c>
      <c r="K690" s="18"/>
    </row>
    <row r="691" spans="1:11" ht="15.75" x14ac:dyDescent="0.25">
      <c r="A691" s="59"/>
      <c r="B691" s="18"/>
      <c r="C691" s="18"/>
      <c r="D691" s="18"/>
      <c r="E691" s="10"/>
      <c r="F691" s="10"/>
      <c r="G691" s="18"/>
      <c r="H691" s="18"/>
      <c r="I691" s="32"/>
      <c r="J691" s="32"/>
      <c r="K691" s="32"/>
    </row>
    <row r="692" spans="1:11" ht="15.75" x14ac:dyDescent="0.25">
      <c r="A692" s="38" t="s">
        <v>593</v>
      </c>
      <c r="B692" s="43"/>
      <c r="C692" s="61" t="s">
        <v>595</v>
      </c>
      <c r="D692" s="43" t="s">
        <v>597</v>
      </c>
      <c r="E692" s="10"/>
      <c r="F692" s="10"/>
      <c r="G692" s="18">
        <v>0.82857142857142863</v>
      </c>
      <c r="H692" s="18">
        <f>(G692*100)</f>
        <v>82.857142857142861</v>
      </c>
      <c r="I692" s="32"/>
      <c r="J692" s="32"/>
      <c r="K692" s="32"/>
    </row>
    <row r="693" spans="1:11" ht="15.75" x14ac:dyDescent="0.25">
      <c r="A693" s="59"/>
      <c r="B693" s="18"/>
      <c r="C693" s="18"/>
      <c r="D693" s="18"/>
      <c r="E693" s="18"/>
      <c r="F693" s="18"/>
      <c r="G693" s="18">
        <v>0.8</v>
      </c>
      <c r="H693" s="18">
        <f t="shared" ref="H693:H694" si="242">(G693*100)</f>
        <v>80</v>
      </c>
      <c r="I693" s="32"/>
      <c r="J693" s="32"/>
      <c r="K693" s="32"/>
    </row>
    <row r="694" spans="1:11" ht="15.75" x14ac:dyDescent="0.25">
      <c r="A694" s="59"/>
      <c r="B694" s="18"/>
      <c r="C694" s="18"/>
      <c r="D694" s="18"/>
      <c r="E694" s="18"/>
      <c r="F694" s="18"/>
      <c r="G694" s="18">
        <v>0.82857142857142863</v>
      </c>
      <c r="H694" s="18">
        <f t="shared" si="242"/>
        <v>82.857142857142861</v>
      </c>
      <c r="I694" s="32"/>
      <c r="J694" s="32"/>
      <c r="K694" s="32"/>
    </row>
    <row r="697" spans="1:11" ht="15.75" x14ac:dyDescent="0.25">
      <c r="B697" s="65"/>
      <c r="C697" s="28" t="s">
        <v>599</v>
      </c>
      <c r="D697" s="18"/>
    </row>
    <row r="698" spans="1:11" ht="15.75" x14ac:dyDescent="0.25">
      <c r="B698" s="44"/>
      <c r="C698" s="28" t="s">
        <v>600</v>
      </c>
      <c r="D698" s="18"/>
    </row>
    <row r="699" spans="1:11" ht="15.75" x14ac:dyDescent="0.25">
      <c r="B699" s="43"/>
      <c r="C699" s="69" t="s">
        <v>598</v>
      </c>
      <c r="D699" s="32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K55"/>
  <sheetViews>
    <sheetView topLeftCell="A34" workbookViewId="0">
      <selection activeCell="D39" sqref="D39"/>
    </sheetView>
  </sheetViews>
  <sheetFormatPr defaultColWidth="8.85546875" defaultRowHeight="15" x14ac:dyDescent="0.25"/>
  <cols>
    <col min="1" max="1" width="14.28515625" style="16" bestFit="1" customWidth="1"/>
    <col min="2" max="2" width="32.42578125" customWidth="1"/>
    <col min="3" max="3" width="45.85546875" style="1" bestFit="1" customWidth="1"/>
    <col min="4" max="4" width="45.85546875" style="1" customWidth="1"/>
    <col min="5" max="5" width="27.85546875" style="1" bestFit="1" customWidth="1"/>
    <col min="6" max="6" width="25.85546875" style="1" bestFit="1" customWidth="1"/>
    <col min="7" max="10" width="8.85546875" style="5"/>
    <col min="11" max="11" width="10.7109375" style="5" customWidth="1"/>
    <col min="12" max="12" width="14.28515625" style="5" bestFit="1" customWidth="1"/>
    <col min="13" max="13" width="20.85546875" style="5" customWidth="1"/>
    <col min="14" max="14" width="19" style="7" bestFit="1" customWidth="1"/>
    <col min="15" max="15" width="25.140625" style="7" customWidth="1"/>
    <col min="16" max="37" width="8.85546875" style="6"/>
  </cols>
  <sheetData>
    <row r="2" spans="1:37" ht="22.5" x14ac:dyDescent="0.3">
      <c r="A2" s="50" t="s">
        <v>601</v>
      </c>
      <c r="B2" s="47"/>
      <c r="C2" s="47"/>
      <c r="D2" s="47"/>
      <c r="E2" s="47"/>
      <c r="F2" s="47"/>
      <c r="G2" s="49"/>
      <c r="H2" s="49"/>
      <c r="I2" s="49"/>
      <c r="J2" s="49"/>
      <c r="K2" s="49"/>
      <c r="L2" s="49"/>
      <c r="M2" s="49"/>
      <c r="N2" s="51"/>
      <c r="O2" s="52"/>
    </row>
    <row r="3" spans="1:37" s="1" customFormat="1" ht="22.5" x14ac:dyDescent="0.3">
      <c r="A3" s="93"/>
      <c r="B3" s="94"/>
      <c r="C3" s="94"/>
      <c r="D3" s="94"/>
      <c r="E3" s="94"/>
      <c r="F3" s="94"/>
      <c r="G3" s="49"/>
      <c r="H3" s="49"/>
      <c r="I3" s="49"/>
      <c r="J3" s="49"/>
      <c r="K3" s="49"/>
      <c r="L3" s="95"/>
      <c r="M3" s="95"/>
      <c r="N3" s="55"/>
      <c r="O3" s="55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</row>
    <row r="4" spans="1:37" x14ac:dyDescent="0.25">
      <c r="B4" s="36"/>
      <c r="C4" s="36"/>
      <c r="D4" s="36"/>
      <c r="E4" s="36"/>
      <c r="F4" s="36"/>
      <c r="G4" s="91" t="s">
        <v>637</v>
      </c>
      <c r="H4" s="92"/>
      <c r="I4" s="92"/>
      <c r="J4" s="92"/>
      <c r="K4" s="92"/>
      <c r="M4" s="37"/>
      <c r="N4" s="16"/>
      <c r="O4" s="16"/>
    </row>
    <row r="5" spans="1:37" s="5" customFormat="1" x14ac:dyDescent="0.25">
      <c r="A5" s="11" t="s">
        <v>453</v>
      </c>
      <c r="B5" s="38" t="s">
        <v>199</v>
      </c>
      <c r="C5" s="38" t="s">
        <v>198</v>
      </c>
      <c r="D5" s="38" t="s">
        <v>639</v>
      </c>
      <c r="E5" s="38" t="s">
        <v>200</v>
      </c>
      <c r="F5" s="38" t="s">
        <v>452</v>
      </c>
      <c r="G5" s="38" t="s">
        <v>177</v>
      </c>
      <c r="H5" s="38" t="s">
        <v>178</v>
      </c>
      <c r="I5" s="38" t="s">
        <v>179</v>
      </c>
      <c r="J5" s="38" t="s">
        <v>184</v>
      </c>
      <c r="K5" s="38" t="s">
        <v>185</v>
      </c>
      <c r="L5" s="39" t="s">
        <v>180</v>
      </c>
      <c r="M5" s="39" t="s">
        <v>462</v>
      </c>
      <c r="N5" s="39" t="s">
        <v>379</v>
      </c>
      <c r="O5" s="39" t="s">
        <v>461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</row>
    <row r="6" spans="1:37" s="6" customFormat="1" ht="15.75" x14ac:dyDescent="0.25">
      <c r="A6" s="11" t="s">
        <v>454</v>
      </c>
      <c r="B6" s="11" t="s">
        <v>79</v>
      </c>
      <c r="C6" s="11" t="s">
        <v>277</v>
      </c>
      <c r="D6" s="102" t="s">
        <v>642</v>
      </c>
      <c r="E6" s="11" t="s">
        <v>189</v>
      </c>
      <c r="F6" s="11" t="s">
        <v>421</v>
      </c>
      <c r="G6" s="11">
        <v>3</v>
      </c>
      <c r="H6" s="11">
        <v>3</v>
      </c>
      <c r="I6" s="11">
        <v>3</v>
      </c>
      <c r="J6" s="11">
        <v>3</v>
      </c>
      <c r="K6" s="11">
        <v>3</v>
      </c>
      <c r="L6" s="11">
        <f t="shared" ref="L6:L18" si="0">SUM(G6:K6)/35</f>
        <v>0.42857142857142855</v>
      </c>
      <c r="M6" s="11">
        <f t="shared" ref="M6:M18" si="1">L6*100</f>
        <v>42.857142857142854</v>
      </c>
      <c r="N6" s="11">
        <f t="shared" ref="N6:N18" si="2">(0.3714-L6)/0.3714</f>
        <v>-0.15393491807062074</v>
      </c>
      <c r="O6" s="11">
        <f t="shared" ref="O6:O18" si="3">N6*100</f>
        <v>-15.393491807062073</v>
      </c>
    </row>
    <row r="7" spans="1:37" s="6" customFormat="1" ht="15.75" x14ac:dyDescent="0.25">
      <c r="A7" s="11" t="s">
        <v>454</v>
      </c>
      <c r="B7" s="77" t="s">
        <v>100</v>
      </c>
      <c r="C7" s="77" t="s">
        <v>299</v>
      </c>
      <c r="D7" s="101" t="s">
        <v>644</v>
      </c>
      <c r="E7" s="77" t="s">
        <v>189</v>
      </c>
      <c r="F7" s="77" t="s">
        <v>423</v>
      </c>
      <c r="G7" s="77">
        <v>2</v>
      </c>
      <c r="H7" s="77">
        <v>2</v>
      </c>
      <c r="I7" s="77">
        <v>3</v>
      </c>
      <c r="J7" s="77">
        <v>3</v>
      </c>
      <c r="K7" s="77">
        <v>1</v>
      </c>
      <c r="L7" s="77">
        <f t="shared" si="0"/>
        <v>0.31428571428571428</v>
      </c>
      <c r="M7" s="77">
        <f t="shared" si="1"/>
        <v>31.428571428571427</v>
      </c>
      <c r="N7" s="77">
        <f t="shared" si="2"/>
        <v>0.15378106008154477</v>
      </c>
      <c r="O7" s="77">
        <f t="shared" si="3"/>
        <v>15.378106008154477</v>
      </c>
    </row>
    <row r="8" spans="1:37" s="6" customFormat="1" ht="15.75" x14ac:dyDescent="0.25">
      <c r="A8" s="11" t="s">
        <v>454</v>
      </c>
      <c r="B8" s="77" t="s">
        <v>122</v>
      </c>
      <c r="C8" s="77" t="s">
        <v>321</v>
      </c>
      <c r="D8" s="101" t="s">
        <v>642</v>
      </c>
      <c r="E8" s="77" t="s">
        <v>406</v>
      </c>
      <c r="F8" s="77" t="s">
        <v>426</v>
      </c>
      <c r="G8" s="77">
        <v>2</v>
      </c>
      <c r="H8" s="77">
        <v>3</v>
      </c>
      <c r="I8" s="77">
        <v>2</v>
      </c>
      <c r="J8" s="77">
        <v>2</v>
      </c>
      <c r="K8" s="77">
        <v>2</v>
      </c>
      <c r="L8" s="77">
        <f t="shared" si="0"/>
        <v>0.31428571428571428</v>
      </c>
      <c r="M8" s="77">
        <f t="shared" si="1"/>
        <v>31.428571428571427</v>
      </c>
      <c r="N8" s="77">
        <f t="shared" si="2"/>
        <v>0.15378106008154477</v>
      </c>
      <c r="O8" s="77">
        <f t="shared" si="3"/>
        <v>15.378106008154477</v>
      </c>
    </row>
    <row r="9" spans="1:37" s="6" customFormat="1" ht="15.75" x14ac:dyDescent="0.25">
      <c r="A9" s="11" t="s">
        <v>454</v>
      </c>
      <c r="B9" s="11" t="s">
        <v>123</v>
      </c>
      <c r="C9" s="11" t="s">
        <v>322</v>
      </c>
      <c r="D9" s="102" t="s">
        <v>642</v>
      </c>
      <c r="E9" s="11" t="s">
        <v>406</v>
      </c>
      <c r="F9" s="11" t="s">
        <v>427</v>
      </c>
      <c r="G9" s="11">
        <v>3</v>
      </c>
      <c r="H9" s="11">
        <v>3</v>
      </c>
      <c r="I9" s="11">
        <v>2</v>
      </c>
      <c r="J9" s="11">
        <v>3</v>
      </c>
      <c r="K9" s="11">
        <v>2</v>
      </c>
      <c r="L9" s="11">
        <f t="shared" si="0"/>
        <v>0.37142857142857144</v>
      </c>
      <c r="M9" s="11">
        <f t="shared" si="1"/>
        <v>37.142857142857146</v>
      </c>
      <c r="N9" s="11">
        <f t="shared" si="2"/>
        <v>-7.6928994538054266E-5</v>
      </c>
      <c r="O9" s="11">
        <f t="shared" si="3"/>
        <v>-7.6928994538054268E-3</v>
      </c>
    </row>
    <row r="10" spans="1:37" s="6" customFormat="1" ht="15.75" x14ac:dyDescent="0.25">
      <c r="A10" s="11" t="s">
        <v>454</v>
      </c>
      <c r="B10" s="77" t="s">
        <v>164</v>
      </c>
      <c r="C10" s="77" t="s">
        <v>361</v>
      </c>
      <c r="D10" s="101" t="s">
        <v>647</v>
      </c>
      <c r="E10" s="77" t="s">
        <v>197</v>
      </c>
      <c r="F10" s="77" t="s">
        <v>447</v>
      </c>
      <c r="G10" s="77">
        <v>2</v>
      </c>
      <c r="H10" s="77">
        <v>1</v>
      </c>
      <c r="I10" s="77">
        <v>3</v>
      </c>
      <c r="J10" s="77">
        <v>2</v>
      </c>
      <c r="K10" s="77">
        <v>2</v>
      </c>
      <c r="L10" s="77">
        <f t="shared" si="0"/>
        <v>0.2857142857142857</v>
      </c>
      <c r="M10" s="77">
        <f t="shared" si="1"/>
        <v>28.571428571428569</v>
      </c>
      <c r="N10" s="77">
        <f t="shared" si="2"/>
        <v>0.23071005461958619</v>
      </c>
      <c r="O10" s="77">
        <f t="shared" si="3"/>
        <v>23.07100546195862</v>
      </c>
    </row>
    <row r="11" spans="1:37" s="6" customFormat="1" ht="15.75" x14ac:dyDescent="0.25">
      <c r="A11" s="11" t="s">
        <v>454</v>
      </c>
      <c r="B11" s="11" t="s">
        <v>99</v>
      </c>
      <c r="C11" s="11" t="s">
        <v>298</v>
      </c>
      <c r="D11" s="102" t="s">
        <v>642</v>
      </c>
      <c r="E11" s="11" t="s">
        <v>190</v>
      </c>
      <c r="F11" s="11" t="s">
        <v>422</v>
      </c>
      <c r="G11" s="11">
        <v>3</v>
      </c>
      <c r="H11" s="11">
        <v>4</v>
      </c>
      <c r="I11" s="11">
        <v>2</v>
      </c>
      <c r="J11" s="11">
        <v>2</v>
      </c>
      <c r="K11" s="11">
        <v>3</v>
      </c>
      <c r="L11" s="11">
        <f t="shared" si="0"/>
        <v>0.4</v>
      </c>
      <c r="M11" s="11">
        <f t="shared" si="1"/>
        <v>40</v>
      </c>
      <c r="N11" s="11">
        <f t="shared" si="2"/>
        <v>-7.7005923532579471E-2</v>
      </c>
      <c r="O11" s="11">
        <f t="shared" si="3"/>
        <v>-7.7005923532579468</v>
      </c>
    </row>
    <row r="12" spans="1:37" s="6" customFormat="1" ht="15.75" x14ac:dyDescent="0.25">
      <c r="A12" s="11" t="s">
        <v>454</v>
      </c>
      <c r="B12" s="77" t="s">
        <v>113</v>
      </c>
      <c r="C12" s="77" t="s">
        <v>312</v>
      </c>
      <c r="D12" s="101" t="s">
        <v>648</v>
      </c>
      <c r="E12" s="77" t="s">
        <v>190</v>
      </c>
      <c r="F12" s="77" t="s">
        <v>425</v>
      </c>
      <c r="G12" s="77">
        <v>2</v>
      </c>
      <c r="H12" s="77">
        <v>2</v>
      </c>
      <c r="I12" s="77">
        <v>3</v>
      </c>
      <c r="J12" s="77">
        <v>2</v>
      </c>
      <c r="K12" s="77">
        <v>2</v>
      </c>
      <c r="L12" s="77">
        <f t="shared" si="0"/>
        <v>0.31428571428571428</v>
      </c>
      <c r="M12" s="77">
        <f t="shared" si="1"/>
        <v>31.428571428571427</v>
      </c>
      <c r="N12" s="77">
        <f t="shared" si="2"/>
        <v>0.15378106008154477</v>
      </c>
      <c r="O12" s="77">
        <f t="shared" si="3"/>
        <v>15.378106008154477</v>
      </c>
    </row>
    <row r="13" spans="1:37" s="6" customFormat="1" ht="15.75" x14ac:dyDescent="0.25">
      <c r="A13" s="11" t="s">
        <v>454</v>
      </c>
      <c r="B13" s="77" t="s">
        <v>154</v>
      </c>
      <c r="C13" s="77" t="s">
        <v>352</v>
      </c>
      <c r="D13" s="101" t="s">
        <v>647</v>
      </c>
      <c r="E13" s="77" t="s">
        <v>196</v>
      </c>
      <c r="F13" s="77" t="s">
        <v>440</v>
      </c>
      <c r="G13" s="77">
        <v>1</v>
      </c>
      <c r="H13" s="77">
        <v>2</v>
      </c>
      <c r="I13" s="77">
        <v>2</v>
      </c>
      <c r="J13" s="77">
        <v>1</v>
      </c>
      <c r="K13" s="77">
        <v>2</v>
      </c>
      <c r="L13" s="77">
        <f t="shared" si="0"/>
        <v>0.22857142857142856</v>
      </c>
      <c r="M13" s="77">
        <f t="shared" si="1"/>
        <v>22.857142857142858</v>
      </c>
      <c r="N13" s="77">
        <f t="shared" si="2"/>
        <v>0.38456804369566894</v>
      </c>
      <c r="O13" s="77">
        <f t="shared" si="3"/>
        <v>38.456804369566896</v>
      </c>
    </row>
    <row r="14" spans="1:37" s="6" customFormat="1" ht="15.75" x14ac:dyDescent="0.25">
      <c r="A14" s="11" t="s">
        <v>454</v>
      </c>
      <c r="B14" s="11" t="s">
        <v>105</v>
      </c>
      <c r="C14" s="11" t="s">
        <v>304</v>
      </c>
      <c r="D14" s="102" t="s">
        <v>650</v>
      </c>
      <c r="E14" s="11" t="s">
        <v>400</v>
      </c>
      <c r="F14" s="11" t="s">
        <v>424</v>
      </c>
      <c r="G14" s="11">
        <v>3</v>
      </c>
      <c r="H14" s="11">
        <v>6</v>
      </c>
      <c r="I14" s="11">
        <v>3</v>
      </c>
      <c r="J14" s="11">
        <v>2</v>
      </c>
      <c r="K14" s="11">
        <v>2</v>
      </c>
      <c r="L14" s="11">
        <f t="shared" si="0"/>
        <v>0.45714285714285713</v>
      </c>
      <c r="M14" s="11">
        <f t="shared" si="1"/>
        <v>45.714285714285715</v>
      </c>
      <c r="N14" s="11">
        <f t="shared" si="2"/>
        <v>-0.23086391260866215</v>
      </c>
      <c r="O14" s="11">
        <f t="shared" si="3"/>
        <v>-23.086391260866215</v>
      </c>
    </row>
    <row r="15" spans="1:37" s="6" customFormat="1" ht="15.75" x14ac:dyDescent="0.25">
      <c r="A15" s="11" t="s">
        <v>454</v>
      </c>
      <c r="B15" s="11" t="s">
        <v>134</v>
      </c>
      <c r="C15" s="11" t="s">
        <v>333</v>
      </c>
      <c r="D15" s="102" t="s">
        <v>651</v>
      </c>
      <c r="E15" s="11" t="s">
        <v>191</v>
      </c>
      <c r="F15" s="11" t="s">
        <v>431</v>
      </c>
      <c r="G15" s="11">
        <v>2</v>
      </c>
      <c r="H15" s="11">
        <v>3</v>
      </c>
      <c r="I15" s="11">
        <v>2</v>
      </c>
      <c r="J15" s="11">
        <v>3</v>
      </c>
      <c r="K15" s="11">
        <v>3</v>
      </c>
      <c r="L15" s="11">
        <f t="shared" si="0"/>
        <v>0.37142857142857144</v>
      </c>
      <c r="M15" s="11">
        <f t="shared" si="1"/>
        <v>37.142857142857146</v>
      </c>
      <c r="N15" s="11">
        <f t="shared" si="2"/>
        <v>-7.6928994538054266E-5</v>
      </c>
      <c r="O15" s="11">
        <f t="shared" si="3"/>
        <v>-7.6928994538054268E-3</v>
      </c>
    </row>
    <row r="16" spans="1:37" s="6" customFormat="1" ht="15.75" x14ac:dyDescent="0.25">
      <c r="A16" s="11" t="s">
        <v>454</v>
      </c>
      <c r="B16" s="77" t="s">
        <v>140</v>
      </c>
      <c r="C16" s="77" t="s">
        <v>339</v>
      </c>
      <c r="D16" s="101" t="s">
        <v>646</v>
      </c>
      <c r="E16" s="77" t="s">
        <v>192</v>
      </c>
      <c r="F16" s="77" t="s">
        <v>435</v>
      </c>
      <c r="G16" s="77">
        <v>1</v>
      </c>
      <c r="H16" s="77">
        <v>1</v>
      </c>
      <c r="I16" s="77">
        <v>2</v>
      </c>
      <c r="J16" s="77">
        <v>2</v>
      </c>
      <c r="K16" s="77">
        <v>3</v>
      </c>
      <c r="L16" s="77">
        <f t="shared" si="0"/>
        <v>0.25714285714285712</v>
      </c>
      <c r="M16" s="77">
        <f t="shared" si="1"/>
        <v>25.714285714285712</v>
      </c>
      <c r="N16" s="77">
        <f t="shared" si="2"/>
        <v>0.30763904915762758</v>
      </c>
      <c r="O16" s="77">
        <f t="shared" si="3"/>
        <v>30.763904915762758</v>
      </c>
    </row>
    <row r="17" spans="1:15" s="6" customFormat="1" ht="15.75" x14ac:dyDescent="0.25">
      <c r="A17" s="11" t="s">
        <v>454</v>
      </c>
      <c r="B17" s="11" t="s">
        <v>126</v>
      </c>
      <c r="C17" s="11" t="s">
        <v>324</v>
      </c>
      <c r="D17" s="102" t="s">
        <v>641</v>
      </c>
      <c r="E17" s="11" t="s">
        <v>125</v>
      </c>
      <c r="F17" s="11" t="s">
        <v>428</v>
      </c>
      <c r="G17" s="11">
        <v>3</v>
      </c>
      <c r="H17" s="11">
        <v>4</v>
      </c>
      <c r="I17" s="11">
        <v>2</v>
      </c>
      <c r="J17" s="11">
        <v>4</v>
      </c>
      <c r="K17" s="11">
        <v>2</v>
      </c>
      <c r="L17" s="11">
        <f t="shared" si="0"/>
        <v>0.42857142857142855</v>
      </c>
      <c r="M17" s="11">
        <f t="shared" si="1"/>
        <v>42.857142857142854</v>
      </c>
      <c r="N17" s="11">
        <f t="shared" si="2"/>
        <v>-0.15393491807062074</v>
      </c>
      <c r="O17" s="11">
        <f t="shared" si="3"/>
        <v>-15.393491807062073</v>
      </c>
    </row>
    <row r="18" spans="1:15" s="6" customFormat="1" ht="15.75" x14ac:dyDescent="0.25">
      <c r="A18" s="11" t="s">
        <v>454</v>
      </c>
      <c r="B18" s="77" t="s">
        <v>127</v>
      </c>
      <c r="C18" s="77" t="s">
        <v>325</v>
      </c>
      <c r="D18" s="101" t="s">
        <v>641</v>
      </c>
      <c r="E18" s="77" t="s">
        <v>125</v>
      </c>
      <c r="F18" s="77" t="s">
        <v>429</v>
      </c>
      <c r="G18" s="77">
        <v>3</v>
      </c>
      <c r="H18" s="77">
        <v>2</v>
      </c>
      <c r="I18" s="77">
        <v>3</v>
      </c>
      <c r="J18" s="77">
        <v>2</v>
      </c>
      <c r="K18" s="77">
        <v>1</v>
      </c>
      <c r="L18" s="77">
        <f t="shared" si="0"/>
        <v>0.31428571428571428</v>
      </c>
      <c r="M18" s="77">
        <f t="shared" si="1"/>
        <v>31.428571428571427</v>
      </c>
      <c r="N18" s="77">
        <f t="shared" si="2"/>
        <v>0.15378106008154477</v>
      </c>
      <c r="O18" s="77">
        <f t="shared" si="3"/>
        <v>15.378106008154477</v>
      </c>
    </row>
    <row r="19" spans="1:15" s="6" customFormat="1" ht="15.75" x14ac:dyDescent="0.25">
      <c r="A19" s="11" t="s">
        <v>454</v>
      </c>
      <c r="B19" s="11" t="s">
        <v>15</v>
      </c>
      <c r="C19" s="11" t="s">
        <v>213</v>
      </c>
      <c r="D19" s="102" t="s">
        <v>656</v>
      </c>
      <c r="E19" s="11" t="s">
        <v>409</v>
      </c>
      <c r="F19" s="11" t="s">
        <v>411</v>
      </c>
      <c r="G19" s="11">
        <v>3</v>
      </c>
      <c r="H19" s="11">
        <v>6</v>
      </c>
      <c r="I19" s="11">
        <v>2</v>
      </c>
      <c r="J19" s="11">
        <v>2</v>
      </c>
      <c r="K19" s="11">
        <v>2</v>
      </c>
      <c r="L19" s="11">
        <f>SUM(G19:K19)/35</f>
        <v>0.42857142857142855</v>
      </c>
      <c r="M19" s="11">
        <f>L19*100</f>
        <v>42.857142857142854</v>
      </c>
      <c r="N19" s="11">
        <f>(0.3714-L19)/0.3714</f>
        <v>-0.15393491807062074</v>
      </c>
      <c r="O19" s="11">
        <f>N19*100</f>
        <v>-15.393491807062073</v>
      </c>
    </row>
    <row r="20" spans="1:15" s="6" customFormat="1" ht="15.75" x14ac:dyDescent="0.25">
      <c r="A20" s="11" t="s">
        <v>454</v>
      </c>
      <c r="B20" s="77" t="s">
        <v>157</v>
      </c>
      <c r="C20" s="77" t="s">
        <v>354</v>
      </c>
      <c r="D20" s="101" t="s">
        <v>661</v>
      </c>
      <c r="E20" s="77" t="s">
        <v>197</v>
      </c>
      <c r="F20" s="77" t="s">
        <v>443</v>
      </c>
      <c r="G20" s="77">
        <v>2</v>
      </c>
      <c r="H20" s="77">
        <v>2</v>
      </c>
      <c r="I20" s="77">
        <v>2</v>
      </c>
      <c r="J20" s="77">
        <v>2</v>
      </c>
      <c r="K20" s="77">
        <v>2</v>
      </c>
      <c r="L20" s="77">
        <f t="shared" ref="L20:L45" si="4">SUM(G20:K20)/35</f>
        <v>0.2857142857142857</v>
      </c>
      <c r="M20" s="77">
        <f t="shared" ref="M20:M45" si="5">L20*100</f>
        <v>28.571428571428569</v>
      </c>
      <c r="N20" s="77">
        <f t="shared" ref="N20:N21" si="6">(0.3714-L20)/0.3714</f>
        <v>0.23071005461958619</v>
      </c>
      <c r="O20" s="77">
        <f t="shared" ref="O20:O38" si="7">N20*100</f>
        <v>23.07100546195862</v>
      </c>
    </row>
    <row r="21" spans="1:15" s="6" customFormat="1" ht="15.75" x14ac:dyDescent="0.25">
      <c r="A21" s="11" t="s">
        <v>454</v>
      </c>
      <c r="B21" s="11" t="s">
        <v>158</v>
      </c>
      <c r="C21" s="11" t="s">
        <v>355</v>
      </c>
      <c r="D21" s="102" t="s">
        <v>661</v>
      </c>
      <c r="E21" s="11" t="s">
        <v>197</v>
      </c>
      <c r="F21" s="11" t="s">
        <v>444</v>
      </c>
      <c r="G21" s="11">
        <v>3</v>
      </c>
      <c r="H21" s="11">
        <v>2</v>
      </c>
      <c r="I21" s="11">
        <v>1</v>
      </c>
      <c r="J21" s="11">
        <v>3</v>
      </c>
      <c r="K21" s="11">
        <v>4</v>
      </c>
      <c r="L21" s="11">
        <f t="shared" si="4"/>
        <v>0.37142857142857144</v>
      </c>
      <c r="M21" s="11">
        <f t="shared" si="5"/>
        <v>37.142857142857146</v>
      </c>
      <c r="N21" s="11">
        <f t="shared" si="6"/>
        <v>-7.6928994538054266E-5</v>
      </c>
      <c r="O21" s="11">
        <f t="shared" si="7"/>
        <v>-7.6928994538054268E-3</v>
      </c>
    </row>
    <row r="22" spans="1:15" s="6" customFormat="1" ht="15.75" x14ac:dyDescent="0.25">
      <c r="A22" s="11" t="s">
        <v>454</v>
      </c>
      <c r="B22" s="77" t="s">
        <v>160</v>
      </c>
      <c r="C22" s="77" t="s">
        <v>357</v>
      </c>
      <c r="D22" s="101" t="s">
        <v>661</v>
      </c>
      <c r="E22" s="77" t="s">
        <v>197</v>
      </c>
      <c r="F22" s="77" t="s">
        <v>445</v>
      </c>
      <c r="G22" s="77">
        <v>1</v>
      </c>
      <c r="H22" s="77">
        <v>3</v>
      </c>
      <c r="I22" s="77">
        <v>2</v>
      </c>
      <c r="J22" s="77">
        <v>3</v>
      </c>
      <c r="K22" s="77">
        <v>2</v>
      </c>
      <c r="L22" s="77">
        <f t="shared" si="4"/>
        <v>0.31428571428571428</v>
      </c>
      <c r="M22" s="77">
        <f t="shared" si="5"/>
        <v>31.428571428571427</v>
      </c>
      <c r="N22" s="77">
        <f>(0.3714-L22)/0.3714</f>
        <v>0.15378106008154477</v>
      </c>
      <c r="O22" s="77">
        <f t="shared" si="7"/>
        <v>15.378106008154477</v>
      </c>
    </row>
    <row r="23" spans="1:15" s="6" customFormat="1" ht="15.75" x14ac:dyDescent="0.25">
      <c r="A23" s="11" t="s">
        <v>454</v>
      </c>
      <c r="B23" s="77" t="s">
        <v>162</v>
      </c>
      <c r="C23" s="77" t="s">
        <v>359</v>
      </c>
      <c r="D23" s="101" t="s">
        <v>661</v>
      </c>
      <c r="E23" s="77" t="s">
        <v>197</v>
      </c>
      <c r="F23" s="77" t="s">
        <v>446</v>
      </c>
      <c r="G23" s="77">
        <v>2</v>
      </c>
      <c r="H23" s="77">
        <v>2</v>
      </c>
      <c r="I23" s="77">
        <v>3</v>
      </c>
      <c r="J23" s="77">
        <v>2</v>
      </c>
      <c r="K23" s="77">
        <v>2</v>
      </c>
      <c r="L23" s="77">
        <f t="shared" si="4"/>
        <v>0.31428571428571428</v>
      </c>
      <c r="M23" s="77">
        <f t="shared" si="5"/>
        <v>31.428571428571427</v>
      </c>
      <c r="N23" s="77">
        <f>(0.3714-L23)/0.3714</f>
        <v>0.15378106008154477</v>
      </c>
      <c r="O23" s="77">
        <f t="shared" si="7"/>
        <v>15.378106008154477</v>
      </c>
    </row>
    <row r="24" spans="1:15" s="6" customFormat="1" ht="15.75" x14ac:dyDescent="0.25">
      <c r="A24" s="11" t="s">
        <v>454</v>
      </c>
      <c r="B24" s="77" t="s">
        <v>168</v>
      </c>
      <c r="C24" s="77" t="s">
        <v>365</v>
      </c>
      <c r="D24" s="101" t="s">
        <v>661</v>
      </c>
      <c r="E24" s="77" t="s">
        <v>197</v>
      </c>
      <c r="F24" s="77" t="s">
        <v>451</v>
      </c>
      <c r="G24" s="77">
        <v>2</v>
      </c>
      <c r="H24" s="77">
        <v>2</v>
      </c>
      <c r="I24" s="77">
        <v>3</v>
      </c>
      <c r="J24" s="77">
        <v>2</v>
      </c>
      <c r="K24" s="77">
        <v>2</v>
      </c>
      <c r="L24" s="77">
        <f t="shared" si="4"/>
        <v>0.31428571428571428</v>
      </c>
      <c r="M24" s="77">
        <f t="shared" si="5"/>
        <v>31.428571428571427</v>
      </c>
      <c r="N24" s="77">
        <f t="shared" ref="N24:N38" si="8">(0.3714-L24)/0.3714</f>
        <v>0.15378106008154477</v>
      </c>
      <c r="O24" s="77">
        <f t="shared" si="7"/>
        <v>15.378106008154477</v>
      </c>
    </row>
    <row r="25" spans="1:15" s="6" customFormat="1" ht="15.75" x14ac:dyDescent="0.25">
      <c r="A25" s="11" t="s">
        <v>454</v>
      </c>
      <c r="B25" s="77" t="s">
        <v>135</v>
      </c>
      <c r="C25" s="77" t="s">
        <v>334</v>
      </c>
      <c r="D25" s="101" t="s">
        <v>664</v>
      </c>
      <c r="E25" s="77" t="s">
        <v>192</v>
      </c>
      <c r="F25" s="77" t="s">
        <v>432</v>
      </c>
      <c r="G25" s="77">
        <v>2</v>
      </c>
      <c r="H25" s="77">
        <v>1</v>
      </c>
      <c r="I25" s="77">
        <v>2</v>
      </c>
      <c r="J25" s="77">
        <v>2</v>
      </c>
      <c r="K25" s="77">
        <v>3</v>
      </c>
      <c r="L25" s="77">
        <f t="shared" si="4"/>
        <v>0.2857142857142857</v>
      </c>
      <c r="M25" s="77">
        <f t="shared" si="5"/>
        <v>28.571428571428569</v>
      </c>
      <c r="N25" s="77">
        <f t="shared" si="8"/>
        <v>0.23071005461958619</v>
      </c>
      <c r="O25" s="77">
        <f t="shared" si="7"/>
        <v>23.07100546195862</v>
      </c>
    </row>
    <row r="26" spans="1:15" s="6" customFormat="1" ht="15.75" x14ac:dyDescent="0.25">
      <c r="A26" s="11" t="s">
        <v>454</v>
      </c>
      <c r="B26" s="11" t="s">
        <v>38</v>
      </c>
      <c r="C26" s="11" t="s">
        <v>239</v>
      </c>
      <c r="D26" s="102" t="s">
        <v>665</v>
      </c>
      <c r="E26" s="11" t="s">
        <v>408</v>
      </c>
      <c r="F26" s="11" t="s">
        <v>415</v>
      </c>
      <c r="G26" s="11">
        <v>6</v>
      </c>
      <c r="H26" s="11">
        <v>2</v>
      </c>
      <c r="I26" s="11">
        <v>3</v>
      </c>
      <c r="J26" s="11">
        <v>7</v>
      </c>
      <c r="K26" s="11">
        <v>6</v>
      </c>
      <c r="L26" s="11">
        <f t="shared" si="4"/>
        <v>0.68571428571428572</v>
      </c>
      <c r="M26" s="11">
        <f t="shared" si="5"/>
        <v>68.571428571428569</v>
      </c>
      <c r="N26" s="11">
        <f t="shared" si="8"/>
        <v>-0.84629586891299324</v>
      </c>
      <c r="O26" s="11">
        <f t="shared" si="7"/>
        <v>-84.629586891299326</v>
      </c>
    </row>
    <row r="27" spans="1:15" s="6" customFormat="1" ht="15.75" x14ac:dyDescent="0.25">
      <c r="A27" s="11" t="s">
        <v>454</v>
      </c>
      <c r="B27" s="77" t="s">
        <v>41</v>
      </c>
      <c r="C27" s="77" t="s">
        <v>236</v>
      </c>
      <c r="D27" s="101" t="s">
        <v>665</v>
      </c>
      <c r="E27" s="77" t="s">
        <v>410</v>
      </c>
      <c r="F27" s="77" t="s">
        <v>416</v>
      </c>
      <c r="G27" s="77">
        <v>3</v>
      </c>
      <c r="H27" s="77">
        <v>2</v>
      </c>
      <c r="I27" s="77">
        <v>3</v>
      </c>
      <c r="J27" s="77">
        <v>3</v>
      </c>
      <c r="K27" s="77">
        <v>1</v>
      </c>
      <c r="L27" s="77">
        <f t="shared" si="4"/>
        <v>0.34285714285714286</v>
      </c>
      <c r="M27" s="77">
        <f t="shared" si="5"/>
        <v>34.285714285714285</v>
      </c>
      <c r="N27" s="77">
        <f t="shared" si="8"/>
        <v>7.6852065543503351E-2</v>
      </c>
      <c r="O27" s="77">
        <f t="shared" si="7"/>
        <v>7.6852065543503354</v>
      </c>
    </row>
    <row r="28" spans="1:15" s="6" customFormat="1" ht="15.75" x14ac:dyDescent="0.25">
      <c r="A28" s="11" t="s">
        <v>454</v>
      </c>
      <c r="B28" s="77" t="s">
        <v>137</v>
      </c>
      <c r="C28" s="77" t="s">
        <v>336</v>
      </c>
      <c r="D28" s="101" t="s">
        <v>665</v>
      </c>
      <c r="E28" s="77" t="s">
        <v>191</v>
      </c>
      <c r="F28" s="77" t="s">
        <v>433</v>
      </c>
      <c r="G28" s="77">
        <v>4</v>
      </c>
      <c r="H28" s="77">
        <v>3</v>
      </c>
      <c r="I28" s="77">
        <v>1</v>
      </c>
      <c r="J28" s="77">
        <v>1</v>
      </c>
      <c r="K28" s="77">
        <v>3</v>
      </c>
      <c r="L28" s="77">
        <f t="shared" si="4"/>
        <v>0.34285714285714286</v>
      </c>
      <c r="M28" s="77">
        <f t="shared" si="5"/>
        <v>34.285714285714285</v>
      </c>
      <c r="N28" s="77">
        <f t="shared" si="8"/>
        <v>7.6852065543503351E-2</v>
      </c>
      <c r="O28" s="77">
        <f t="shared" si="7"/>
        <v>7.6852065543503354</v>
      </c>
    </row>
    <row r="29" spans="1:15" s="6" customFormat="1" ht="15.75" x14ac:dyDescent="0.25">
      <c r="A29" s="11" t="s">
        <v>454</v>
      </c>
      <c r="B29" s="77" t="s">
        <v>138</v>
      </c>
      <c r="C29" s="77" t="s">
        <v>337</v>
      </c>
      <c r="D29" s="101" t="s">
        <v>665</v>
      </c>
      <c r="E29" s="77" t="s">
        <v>191</v>
      </c>
      <c r="F29" s="77" t="s">
        <v>434</v>
      </c>
      <c r="G29" s="77">
        <v>2</v>
      </c>
      <c r="H29" s="77">
        <v>2</v>
      </c>
      <c r="I29" s="77">
        <v>2</v>
      </c>
      <c r="J29" s="77">
        <v>2</v>
      </c>
      <c r="K29" s="77">
        <v>3</v>
      </c>
      <c r="L29" s="77">
        <f t="shared" si="4"/>
        <v>0.31428571428571428</v>
      </c>
      <c r="M29" s="77">
        <f t="shared" si="5"/>
        <v>31.428571428571427</v>
      </c>
      <c r="N29" s="77">
        <f t="shared" si="8"/>
        <v>0.15378106008154477</v>
      </c>
      <c r="O29" s="77">
        <f t="shared" si="7"/>
        <v>15.378106008154477</v>
      </c>
    </row>
    <row r="30" spans="1:15" s="6" customFormat="1" ht="15.75" x14ac:dyDescent="0.25">
      <c r="A30" s="11" t="s">
        <v>454</v>
      </c>
      <c r="B30" s="77" t="s">
        <v>42</v>
      </c>
      <c r="C30" s="77" t="s">
        <v>235</v>
      </c>
      <c r="D30" s="101" t="s">
        <v>666</v>
      </c>
      <c r="E30" s="77" t="s">
        <v>410</v>
      </c>
      <c r="F30" s="77" t="s">
        <v>417</v>
      </c>
      <c r="G30" s="77">
        <v>2</v>
      </c>
      <c r="H30" s="77">
        <v>1</v>
      </c>
      <c r="I30" s="77">
        <v>1</v>
      </c>
      <c r="J30" s="77">
        <v>1</v>
      </c>
      <c r="K30" s="77">
        <v>2</v>
      </c>
      <c r="L30" s="77">
        <f t="shared" si="4"/>
        <v>0.2</v>
      </c>
      <c r="M30" s="77">
        <f t="shared" si="5"/>
        <v>20</v>
      </c>
      <c r="N30" s="77">
        <f t="shared" si="8"/>
        <v>0.46149703823371024</v>
      </c>
      <c r="O30" s="77">
        <f t="shared" si="7"/>
        <v>46.149703823371027</v>
      </c>
    </row>
    <row r="31" spans="1:15" s="6" customFormat="1" ht="15.75" x14ac:dyDescent="0.25">
      <c r="A31" s="11" t="s">
        <v>454</v>
      </c>
      <c r="B31" s="77" t="s">
        <v>43</v>
      </c>
      <c r="C31" s="77" t="s">
        <v>234</v>
      </c>
      <c r="D31" s="101" t="s">
        <v>666</v>
      </c>
      <c r="E31" s="77" t="s">
        <v>410</v>
      </c>
      <c r="F31" s="77" t="s">
        <v>418</v>
      </c>
      <c r="G31" s="77">
        <v>3</v>
      </c>
      <c r="H31" s="77">
        <v>2</v>
      </c>
      <c r="I31" s="77">
        <v>1</v>
      </c>
      <c r="J31" s="77">
        <v>2</v>
      </c>
      <c r="K31" s="77">
        <v>2</v>
      </c>
      <c r="L31" s="77">
        <f t="shared" si="4"/>
        <v>0.2857142857142857</v>
      </c>
      <c r="M31" s="77">
        <f t="shared" si="5"/>
        <v>28.571428571428569</v>
      </c>
      <c r="N31" s="77">
        <f t="shared" si="8"/>
        <v>0.23071005461958619</v>
      </c>
      <c r="O31" s="77">
        <f t="shared" si="7"/>
        <v>23.07100546195862</v>
      </c>
    </row>
    <row r="32" spans="1:15" s="6" customFormat="1" ht="15.75" x14ac:dyDescent="0.25">
      <c r="A32" s="11" t="s">
        <v>454</v>
      </c>
      <c r="B32" s="77" t="s">
        <v>156</v>
      </c>
      <c r="C32" s="77" t="s">
        <v>353</v>
      </c>
      <c r="D32" s="101" t="s">
        <v>668</v>
      </c>
      <c r="E32" s="77" t="s">
        <v>406</v>
      </c>
      <c r="F32" s="77" t="s">
        <v>442</v>
      </c>
      <c r="G32" s="77">
        <v>1</v>
      </c>
      <c r="H32" s="77">
        <v>2</v>
      </c>
      <c r="I32" s="77">
        <v>3</v>
      </c>
      <c r="J32" s="77">
        <v>1</v>
      </c>
      <c r="K32" s="77">
        <v>2</v>
      </c>
      <c r="L32" s="77">
        <f t="shared" si="4"/>
        <v>0.25714285714285712</v>
      </c>
      <c r="M32" s="77">
        <f t="shared" si="5"/>
        <v>25.714285714285712</v>
      </c>
      <c r="N32" s="77">
        <f t="shared" si="8"/>
        <v>0.30763904915762758</v>
      </c>
      <c r="O32" s="77">
        <f t="shared" si="7"/>
        <v>30.763904915762758</v>
      </c>
    </row>
    <row r="33" spans="1:15" s="6" customFormat="1" ht="15.75" x14ac:dyDescent="0.25">
      <c r="A33" s="11" t="s">
        <v>455</v>
      </c>
      <c r="B33" s="11" t="s">
        <v>49</v>
      </c>
      <c r="C33" s="11" t="s">
        <v>244</v>
      </c>
      <c r="D33" s="102" t="s">
        <v>670</v>
      </c>
      <c r="E33" s="11" t="s">
        <v>407</v>
      </c>
      <c r="F33" s="11" t="s">
        <v>420</v>
      </c>
      <c r="G33" s="11">
        <v>2</v>
      </c>
      <c r="H33" s="11">
        <v>4</v>
      </c>
      <c r="I33" s="11">
        <v>4</v>
      </c>
      <c r="J33" s="11">
        <v>3</v>
      </c>
      <c r="K33" s="11">
        <v>2</v>
      </c>
      <c r="L33" s="11">
        <f t="shared" si="4"/>
        <v>0.42857142857142855</v>
      </c>
      <c r="M33" s="11">
        <f t="shared" si="5"/>
        <v>42.857142857142854</v>
      </c>
      <c r="N33" s="11">
        <f t="shared" si="8"/>
        <v>-0.15393491807062074</v>
      </c>
      <c r="O33" s="11">
        <f t="shared" si="7"/>
        <v>-15.393491807062073</v>
      </c>
    </row>
    <row r="34" spans="1:15" s="6" customFormat="1" ht="15.75" x14ac:dyDescent="0.25">
      <c r="A34" s="11" t="s">
        <v>455</v>
      </c>
      <c r="B34" s="77" t="s">
        <v>45</v>
      </c>
      <c r="C34" s="77" t="s">
        <v>248</v>
      </c>
      <c r="D34" s="101" t="s">
        <v>673</v>
      </c>
      <c r="E34" s="77" t="s">
        <v>188</v>
      </c>
      <c r="F34" s="77" t="s">
        <v>419</v>
      </c>
      <c r="G34" s="77">
        <v>1</v>
      </c>
      <c r="H34" s="77">
        <v>1</v>
      </c>
      <c r="I34" s="77">
        <v>2</v>
      </c>
      <c r="J34" s="77">
        <v>1</v>
      </c>
      <c r="K34" s="77">
        <v>3</v>
      </c>
      <c r="L34" s="77">
        <f t="shared" si="4"/>
        <v>0.22857142857142856</v>
      </c>
      <c r="M34" s="77">
        <f t="shared" si="5"/>
        <v>22.857142857142858</v>
      </c>
      <c r="N34" s="77">
        <f t="shared" si="8"/>
        <v>0.38456804369566894</v>
      </c>
      <c r="O34" s="77">
        <f t="shared" si="7"/>
        <v>38.456804369566896</v>
      </c>
    </row>
    <row r="35" spans="1:15" s="6" customFormat="1" ht="15.75" x14ac:dyDescent="0.25">
      <c r="A35" s="11" t="s">
        <v>455</v>
      </c>
      <c r="B35" s="77" t="s">
        <v>166</v>
      </c>
      <c r="C35" s="77" t="s">
        <v>363</v>
      </c>
      <c r="D35" s="101" t="s">
        <v>674</v>
      </c>
      <c r="E35" s="77" t="s">
        <v>197</v>
      </c>
      <c r="F35" s="77" t="s">
        <v>449</v>
      </c>
      <c r="G35" s="77">
        <v>2</v>
      </c>
      <c r="H35" s="77">
        <v>2</v>
      </c>
      <c r="I35" s="77">
        <v>2</v>
      </c>
      <c r="J35" s="77">
        <v>1</v>
      </c>
      <c r="K35" s="77">
        <v>2</v>
      </c>
      <c r="L35" s="77">
        <f t="shared" si="4"/>
        <v>0.25714285714285712</v>
      </c>
      <c r="M35" s="77">
        <f t="shared" si="5"/>
        <v>25.714285714285712</v>
      </c>
      <c r="N35" s="77">
        <f t="shared" si="8"/>
        <v>0.30763904915762758</v>
      </c>
      <c r="O35" s="77">
        <f t="shared" si="7"/>
        <v>30.763904915762758</v>
      </c>
    </row>
    <row r="36" spans="1:15" s="6" customFormat="1" ht="15.75" x14ac:dyDescent="0.25">
      <c r="A36" s="11" t="s">
        <v>455</v>
      </c>
      <c r="B36" s="77" t="s">
        <v>167</v>
      </c>
      <c r="C36" s="77" t="s">
        <v>364</v>
      </c>
      <c r="D36" s="101" t="s">
        <v>674</v>
      </c>
      <c r="E36" s="77" t="s">
        <v>197</v>
      </c>
      <c r="F36" s="77" t="s">
        <v>450</v>
      </c>
      <c r="G36" s="77">
        <v>3</v>
      </c>
      <c r="H36" s="77">
        <v>2</v>
      </c>
      <c r="I36" s="77">
        <v>2</v>
      </c>
      <c r="J36" s="77">
        <v>2</v>
      </c>
      <c r="K36" s="77">
        <v>1</v>
      </c>
      <c r="L36" s="77">
        <f t="shared" si="4"/>
        <v>0.2857142857142857</v>
      </c>
      <c r="M36" s="77">
        <f t="shared" si="5"/>
        <v>28.571428571428569</v>
      </c>
      <c r="N36" s="77">
        <f t="shared" si="8"/>
        <v>0.23071005461958619</v>
      </c>
      <c r="O36" s="77">
        <f t="shared" si="7"/>
        <v>23.07100546195862</v>
      </c>
    </row>
    <row r="37" spans="1:15" s="6" customFormat="1" ht="15.75" x14ac:dyDescent="0.25">
      <c r="A37" s="11" t="s">
        <v>455</v>
      </c>
      <c r="B37" s="77" t="s">
        <v>165</v>
      </c>
      <c r="C37" s="77" t="s">
        <v>362</v>
      </c>
      <c r="D37" s="101" t="s">
        <v>674</v>
      </c>
      <c r="E37" s="77" t="s">
        <v>197</v>
      </c>
      <c r="F37" s="77" t="s">
        <v>448</v>
      </c>
      <c r="G37" s="77">
        <v>2</v>
      </c>
      <c r="H37" s="77">
        <v>2</v>
      </c>
      <c r="I37" s="77">
        <v>2</v>
      </c>
      <c r="J37" s="77">
        <v>2</v>
      </c>
      <c r="K37" s="77">
        <v>3</v>
      </c>
      <c r="L37" s="77">
        <f t="shared" si="4"/>
        <v>0.31428571428571428</v>
      </c>
      <c r="M37" s="77">
        <f t="shared" si="5"/>
        <v>31.428571428571427</v>
      </c>
      <c r="N37" s="77">
        <f t="shared" si="8"/>
        <v>0.15378106008154477</v>
      </c>
      <c r="O37" s="77">
        <f t="shared" si="7"/>
        <v>15.378106008154477</v>
      </c>
    </row>
    <row r="38" spans="1:15" s="6" customFormat="1" ht="15.75" x14ac:dyDescent="0.25">
      <c r="A38" s="11" t="s">
        <v>455</v>
      </c>
      <c r="B38" s="11" t="s">
        <v>143</v>
      </c>
      <c r="C38" s="11" t="s">
        <v>342</v>
      </c>
      <c r="D38" s="102" t="s">
        <v>674</v>
      </c>
      <c r="E38" s="11" t="s">
        <v>193</v>
      </c>
      <c r="F38" s="11" t="s">
        <v>436</v>
      </c>
      <c r="G38" s="11">
        <v>2</v>
      </c>
      <c r="H38" s="11">
        <v>3</v>
      </c>
      <c r="I38" s="11">
        <v>6</v>
      </c>
      <c r="J38" s="11">
        <v>1</v>
      </c>
      <c r="K38" s="11">
        <v>2</v>
      </c>
      <c r="L38" s="11">
        <f t="shared" si="4"/>
        <v>0.4</v>
      </c>
      <c r="M38" s="11">
        <f t="shared" si="5"/>
        <v>40</v>
      </c>
      <c r="N38" s="11">
        <f t="shared" si="8"/>
        <v>-7.7005923532579471E-2</v>
      </c>
      <c r="O38" s="11">
        <f t="shared" si="7"/>
        <v>-7.7005923532579468</v>
      </c>
    </row>
    <row r="39" spans="1:15" s="6" customFormat="1" ht="15.75" x14ac:dyDescent="0.25">
      <c r="A39" s="11" t="s">
        <v>455</v>
      </c>
      <c r="B39" s="77" t="s">
        <v>31</v>
      </c>
      <c r="C39" s="77" t="s">
        <v>231</v>
      </c>
      <c r="D39" s="101" t="s">
        <v>672</v>
      </c>
      <c r="E39" s="77" t="s">
        <v>188</v>
      </c>
      <c r="F39" s="77" t="s">
        <v>412</v>
      </c>
      <c r="G39" s="77">
        <v>2</v>
      </c>
      <c r="H39" s="77">
        <v>1</v>
      </c>
      <c r="I39" s="77">
        <v>2</v>
      </c>
      <c r="J39" s="77">
        <v>2</v>
      </c>
      <c r="K39" s="77">
        <v>2</v>
      </c>
      <c r="L39" s="77">
        <f t="shared" si="4"/>
        <v>0.25714285714285712</v>
      </c>
      <c r="M39" s="77">
        <f t="shared" si="5"/>
        <v>25.714285714285712</v>
      </c>
      <c r="N39" s="77">
        <f>(0.3714-L39)/0.3714</f>
        <v>0.30763904915762758</v>
      </c>
      <c r="O39" s="77">
        <f>N39*100</f>
        <v>30.763904915762758</v>
      </c>
    </row>
    <row r="40" spans="1:15" s="6" customFormat="1" ht="15.75" x14ac:dyDescent="0.25">
      <c r="A40" s="11" t="s">
        <v>455</v>
      </c>
      <c r="B40" s="77" t="s">
        <v>33</v>
      </c>
      <c r="C40" s="77" t="s">
        <v>226</v>
      </c>
      <c r="D40" s="101" t="s">
        <v>672</v>
      </c>
      <c r="E40" s="77" t="s">
        <v>188</v>
      </c>
      <c r="F40" s="77" t="s">
        <v>413</v>
      </c>
      <c r="G40" s="77">
        <v>1</v>
      </c>
      <c r="H40" s="77">
        <v>1</v>
      </c>
      <c r="I40" s="77">
        <v>2</v>
      </c>
      <c r="J40" s="77">
        <v>3</v>
      </c>
      <c r="K40" s="77">
        <v>1</v>
      </c>
      <c r="L40" s="77">
        <f t="shared" si="4"/>
        <v>0.22857142857142856</v>
      </c>
      <c r="M40" s="77">
        <f t="shared" si="5"/>
        <v>22.857142857142858</v>
      </c>
      <c r="N40" s="77">
        <f t="shared" ref="N40:N45" si="9">(0.3714-L40)/0.3714</f>
        <v>0.38456804369566894</v>
      </c>
      <c r="O40" s="77">
        <f t="shared" ref="O40:O45" si="10">N40*100</f>
        <v>38.456804369566896</v>
      </c>
    </row>
    <row r="41" spans="1:15" s="6" customFormat="1" ht="15.75" x14ac:dyDescent="0.25">
      <c r="A41" s="11" t="s">
        <v>455</v>
      </c>
      <c r="B41" s="77" t="s">
        <v>36</v>
      </c>
      <c r="C41" s="77" t="s">
        <v>375</v>
      </c>
      <c r="D41" s="101" t="s">
        <v>683</v>
      </c>
      <c r="E41" s="77" t="s">
        <v>188</v>
      </c>
      <c r="F41" s="77" t="s">
        <v>414</v>
      </c>
      <c r="G41" s="77">
        <v>1</v>
      </c>
      <c r="H41" s="77">
        <v>1</v>
      </c>
      <c r="I41" s="77">
        <v>3</v>
      </c>
      <c r="J41" s="77">
        <v>2</v>
      </c>
      <c r="K41" s="77">
        <v>3</v>
      </c>
      <c r="L41" s="77">
        <f t="shared" si="4"/>
        <v>0.2857142857142857</v>
      </c>
      <c r="M41" s="77">
        <f t="shared" si="5"/>
        <v>28.571428571428569</v>
      </c>
      <c r="N41" s="77">
        <f t="shared" si="9"/>
        <v>0.23071005461958619</v>
      </c>
      <c r="O41" s="77">
        <f t="shared" si="10"/>
        <v>23.07100546195862</v>
      </c>
    </row>
    <row r="42" spans="1:15" s="6" customFormat="1" ht="15.75" x14ac:dyDescent="0.25">
      <c r="A42" s="11" t="s">
        <v>455</v>
      </c>
      <c r="B42" s="11" t="s">
        <v>152</v>
      </c>
      <c r="C42" s="11" t="s">
        <v>380</v>
      </c>
      <c r="D42" s="102" t="s">
        <v>684</v>
      </c>
      <c r="E42" s="11" t="s">
        <v>196</v>
      </c>
      <c r="F42" s="11" t="s">
        <v>439</v>
      </c>
      <c r="G42" s="11">
        <v>2</v>
      </c>
      <c r="H42" s="11">
        <v>2</v>
      </c>
      <c r="I42" s="11">
        <v>4</v>
      </c>
      <c r="J42" s="11">
        <v>2</v>
      </c>
      <c r="K42" s="11">
        <v>5</v>
      </c>
      <c r="L42" s="11">
        <f t="shared" si="4"/>
        <v>0.42857142857142855</v>
      </c>
      <c r="M42" s="11">
        <f t="shared" si="5"/>
        <v>42.857142857142854</v>
      </c>
      <c r="N42" s="11">
        <f t="shared" si="9"/>
        <v>-0.15393491807062074</v>
      </c>
      <c r="O42" s="11">
        <f t="shared" si="10"/>
        <v>-15.393491807062073</v>
      </c>
    </row>
    <row r="43" spans="1:15" s="6" customFormat="1" ht="15.75" x14ac:dyDescent="0.25">
      <c r="A43" s="11" t="s">
        <v>455</v>
      </c>
      <c r="B43" s="11" t="s">
        <v>155</v>
      </c>
      <c r="C43" s="11" t="s">
        <v>381</v>
      </c>
      <c r="D43" s="102" t="s">
        <v>685</v>
      </c>
      <c r="E43" s="11" t="s">
        <v>196</v>
      </c>
      <c r="F43" s="11" t="s">
        <v>441</v>
      </c>
      <c r="G43" s="11">
        <v>2</v>
      </c>
      <c r="H43" s="11">
        <v>3</v>
      </c>
      <c r="I43" s="11">
        <v>2</v>
      </c>
      <c r="J43" s="11">
        <v>3</v>
      </c>
      <c r="K43" s="11">
        <v>6</v>
      </c>
      <c r="L43" s="11">
        <f t="shared" si="4"/>
        <v>0.45714285714285713</v>
      </c>
      <c r="M43" s="11">
        <f t="shared" si="5"/>
        <v>45.714285714285715</v>
      </c>
      <c r="N43" s="11">
        <f t="shared" si="9"/>
        <v>-0.23086391260866215</v>
      </c>
      <c r="O43" s="11">
        <f t="shared" si="10"/>
        <v>-23.086391260866215</v>
      </c>
    </row>
    <row r="44" spans="1:15" s="6" customFormat="1" ht="15.75" x14ac:dyDescent="0.25">
      <c r="A44" s="11" t="s">
        <v>456</v>
      </c>
      <c r="B44" s="77" t="s">
        <v>148</v>
      </c>
      <c r="C44" s="77" t="s">
        <v>348</v>
      </c>
      <c r="D44" s="101" t="s">
        <v>686</v>
      </c>
      <c r="E44" s="77" t="s">
        <v>194</v>
      </c>
      <c r="F44" s="77" t="s">
        <v>437</v>
      </c>
      <c r="G44" s="77">
        <v>1</v>
      </c>
      <c r="H44" s="77">
        <v>2</v>
      </c>
      <c r="I44" s="77">
        <v>4</v>
      </c>
      <c r="J44" s="77">
        <v>4</v>
      </c>
      <c r="K44" s="77">
        <v>1</v>
      </c>
      <c r="L44" s="77">
        <f t="shared" si="4"/>
        <v>0.34285714285714286</v>
      </c>
      <c r="M44" s="77">
        <f t="shared" si="5"/>
        <v>34.285714285714285</v>
      </c>
      <c r="N44" s="77">
        <f t="shared" si="9"/>
        <v>7.6852065543503351E-2</v>
      </c>
      <c r="O44" s="77">
        <f t="shared" si="10"/>
        <v>7.6852065543503354</v>
      </c>
    </row>
    <row r="45" spans="1:15" s="6" customFormat="1" ht="15.75" x14ac:dyDescent="0.25">
      <c r="A45" s="11" t="s">
        <v>456</v>
      </c>
      <c r="B45" s="11" t="s">
        <v>149</v>
      </c>
      <c r="C45" s="11" t="s">
        <v>349</v>
      </c>
      <c r="D45" s="102" t="s">
        <v>686</v>
      </c>
      <c r="E45" s="11" t="s">
        <v>195</v>
      </c>
      <c r="F45" s="11" t="s">
        <v>438</v>
      </c>
      <c r="G45" s="11">
        <v>1</v>
      </c>
      <c r="H45" s="11">
        <v>2</v>
      </c>
      <c r="I45" s="11">
        <v>3</v>
      </c>
      <c r="J45" s="11">
        <v>3</v>
      </c>
      <c r="K45" s="11">
        <v>4</v>
      </c>
      <c r="L45" s="11">
        <f t="shared" si="4"/>
        <v>0.37142857142857144</v>
      </c>
      <c r="M45" s="11">
        <f t="shared" si="5"/>
        <v>37.142857142857146</v>
      </c>
      <c r="N45" s="11">
        <f t="shared" si="9"/>
        <v>-7.6928994538054266E-5</v>
      </c>
      <c r="O45" s="11">
        <f t="shared" si="10"/>
        <v>-7.6928994538054268E-3</v>
      </c>
    </row>
    <row r="46" spans="1:15" s="6" customFormat="1" ht="15.75" x14ac:dyDescent="0.25">
      <c r="A46" s="11" t="s">
        <v>456</v>
      </c>
      <c r="B46" s="77" t="s">
        <v>132</v>
      </c>
      <c r="C46" s="77" t="s">
        <v>331</v>
      </c>
      <c r="D46" s="101" t="s">
        <v>689</v>
      </c>
      <c r="E46" s="77" t="s">
        <v>191</v>
      </c>
      <c r="F46" s="77" t="s">
        <v>430</v>
      </c>
      <c r="G46" s="77">
        <v>2</v>
      </c>
      <c r="H46" s="77">
        <v>2</v>
      </c>
      <c r="I46" s="77">
        <v>1</v>
      </c>
      <c r="J46" s="77">
        <v>3</v>
      </c>
      <c r="K46" s="77">
        <v>2</v>
      </c>
      <c r="L46" s="77">
        <f t="shared" ref="L46:L49" si="11">SUM(G46:K46)/35</f>
        <v>0.2857142857142857</v>
      </c>
      <c r="M46" s="77">
        <f t="shared" ref="M46:M49" si="12">L46*100</f>
        <v>28.571428571428569</v>
      </c>
      <c r="N46" s="77">
        <f t="shared" ref="N46" si="13">(0.3714-L46)/0.3714</f>
        <v>0.23071005461958619</v>
      </c>
      <c r="O46" s="77">
        <f t="shared" ref="O46:O48" si="14">N46*100</f>
        <v>23.07100546195862</v>
      </c>
    </row>
    <row r="47" spans="1:15" ht="15.75" x14ac:dyDescent="0.25">
      <c r="B47" s="13" t="s">
        <v>174</v>
      </c>
      <c r="C47" s="13" t="s">
        <v>173</v>
      </c>
      <c r="D47" s="13"/>
      <c r="E47" s="8"/>
      <c r="F47" s="10"/>
      <c r="G47" s="38">
        <v>1</v>
      </c>
      <c r="H47" s="38">
        <v>2</v>
      </c>
      <c r="I47" s="38">
        <v>1</v>
      </c>
      <c r="J47" s="38">
        <v>2</v>
      </c>
      <c r="K47" s="38">
        <v>1</v>
      </c>
      <c r="L47" s="38">
        <f t="shared" si="11"/>
        <v>0.2</v>
      </c>
      <c r="M47" s="42">
        <f t="shared" si="12"/>
        <v>20</v>
      </c>
      <c r="N47" s="42">
        <f t="shared" ref="N47:N48" si="15">(0.3714-L47)/0.3714</f>
        <v>0.46149703823371024</v>
      </c>
      <c r="O47" s="42">
        <f t="shared" si="14"/>
        <v>46.149703823371027</v>
      </c>
    </row>
    <row r="48" spans="1:15" ht="12.75" customHeight="1" x14ac:dyDescent="0.25">
      <c r="B48" s="13" t="s">
        <v>174</v>
      </c>
      <c r="C48" s="42" t="s">
        <v>458</v>
      </c>
      <c r="D48" s="42"/>
      <c r="E48" s="15"/>
      <c r="F48" s="11"/>
      <c r="G48" s="38">
        <v>1</v>
      </c>
      <c r="H48" s="38">
        <v>1</v>
      </c>
      <c r="I48" s="38">
        <v>1</v>
      </c>
      <c r="J48" s="38">
        <v>2</v>
      </c>
      <c r="K48" s="38">
        <v>2</v>
      </c>
      <c r="L48" s="38">
        <f t="shared" si="11"/>
        <v>0.2</v>
      </c>
      <c r="M48" s="42">
        <f t="shared" si="12"/>
        <v>20</v>
      </c>
      <c r="N48" s="42">
        <f t="shared" si="15"/>
        <v>0.46149703823371024</v>
      </c>
      <c r="O48" s="42">
        <f t="shared" si="14"/>
        <v>46.149703823371027</v>
      </c>
    </row>
    <row r="49" spans="2:15" x14ac:dyDescent="0.25">
      <c r="B49" s="12" t="s">
        <v>176</v>
      </c>
      <c r="C49" s="12" t="s">
        <v>378</v>
      </c>
      <c r="D49" s="12"/>
      <c r="E49" s="3"/>
      <c r="F49" s="11"/>
      <c r="G49" s="38">
        <v>4</v>
      </c>
      <c r="H49" s="38">
        <v>3</v>
      </c>
      <c r="I49" s="38">
        <v>2</v>
      </c>
      <c r="J49" s="38">
        <v>3</v>
      </c>
      <c r="K49" s="38">
        <v>1</v>
      </c>
      <c r="L49" s="38">
        <f t="shared" si="11"/>
        <v>0.37142857142857144</v>
      </c>
      <c r="M49" s="45">
        <f t="shared" si="12"/>
        <v>37.142857142857146</v>
      </c>
      <c r="N49" s="16"/>
      <c r="O49" s="16"/>
    </row>
    <row r="52" spans="2:15" x14ac:dyDescent="0.25">
      <c r="B52" s="78"/>
      <c r="C52" s="4" t="s">
        <v>377</v>
      </c>
      <c r="D52" s="9"/>
      <c r="F52" s="9"/>
    </row>
    <row r="53" spans="2:15" x14ac:dyDescent="0.25">
      <c r="B53" s="14"/>
      <c r="C53" s="4" t="s">
        <v>376</v>
      </c>
      <c r="D53" s="9"/>
      <c r="F53" s="9"/>
    </row>
    <row r="55" spans="2:15" x14ac:dyDescent="0.25">
      <c r="B55" s="2"/>
    </row>
  </sheetData>
  <hyperlinks>
    <hyperlink ref="D6" r:id="rId1" display="https://www.ezbiocloud.net/taxonomy?tn=Bacillus%20safensis" xr:uid="{00000000-0004-0000-0300-000000000000}"/>
    <hyperlink ref="D7" r:id="rId2" display="https://www.ezbiocloud.net/taxonomy?tn=Bacillus%20glycinifermentans" xr:uid="{00000000-0004-0000-0300-000001000000}"/>
    <hyperlink ref="D9" r:id="rId3" display="https://www.ezbiocloud.net/taxonomy?tn=Bacillus%20safensis" xr:uid="{00000000-0004-0000-0300-000002000000}"/>
    <hyperlink ref="D8" r:id="rId4" display="https://www.ezbiocloud.net/taxonomy?tn=Bacillus%20safensis" xr:uid="{00000000-0004-0000-0300-000003000000}"/>
    <hyperlink ref="D10" r:id="rId5" display="https://www.ezbiocloud.net/taxonomy?tn=Bacillus%20megaterium" xr:uid="{00000000-0004-0000-0300-000004000000}"/>
    <hyperlink ref="D11" r:id="rId6" display="https://www.ezbiocloud.net/taxonomy?tn=Bacillus%20safensis" xr:uid="{00000000-0004-0000-0300-000005000000}"/>
    <hyperlink ref="D12" r:id="rId7" display="https://www.ezbiocloud.net/taxonomy?tn=Bacillus%20nakamurai" xr:uid="{00000000-0004-0000-0300-000006000000}"/>
    <hyperlink ref="D13" r:id="rId8" display="https://www.ezbiocloud.net/taxonomy?tn=Bacillus%20megaterium" xr:uid="{00000000-0004-0000-0300-000007000000}"/>
    <hyperlink ref="D15" r:id="rId9" display="https://www.ezbiocloud.net/taxonomy?tn=Bacillus%20megaterium" xr:uid="{00000000-0004-0000-0300-000008000000}"/>
    <hyperlink ref="D14" r:id="rId10" display="https://www.ezbiocloud.net/taxonomy?tn=Bacillus%20cucumis" xr:uid="{00000000-0004-0000-0300-000009000000}"/>
    <hyperlink ref="D16" r:id="rId11" display="https://www.ezbiocloud.net/taxonomy?tn=Bacillus%20tequilensis" xr:uid="{00000000-0004-0000-0300-00000A000000}"/>
    <hyperlink ref="D17" r:id="rId12" display="https://www.ezbiocloud.net/taxonomy?tn=Bacillus%20altitudinis" xr:uid="{00000000-0004-0000-0300-00000B000000}"/>
    <hyperlink ref="D18" r:id="rId13" display="https://www.ezbiocloud.net/taxonomy?tn=Bacillus%20altitudinis" xr:uid="{00000000-0004-0000-0300-00000C000000}"/>
    <hyperlink ref="D19" r:id="rId14" display="https://www.ezbiocloud.net/taxonomy?tn=Paenibacillus%20taichungensis" xr:uid="{00000000-0004-0000-0300-00000D000000}"/>
    <hyperlink ref="D20" r:id="rId15" display="https://www.ezbiocloud.net/taxonomy?tn=Paenibacillus%20tundrae" xr:uid="{00000000-0004-0000-0300-00000E000000}"/>
    <hyperlink ref="D21" r:id="rId16" display="https://www.ezbiocloud.net/taxonomy?tn=Paenibacillus%20tundrae" xr:uid="{00000000-0004-0000-0300-00000F000000}"/>
    <hyperlink ref="D22" r:id="rId17" display="https://www.ezbiocloud.net/taxonomy?tn=Paenibacillus%20tundrae" xr:uid="{00000000-0004-0000-0300-000010000000}"/>
    <hyperlink ref="D23" r:id="rId18" display="https://www.ezbiocloud.net/taxonomy?tn=Paenibacillus%20tundrae" xr:uid="{00000000-0004-0000-0300-000011000000}"/>
    <hyperlink ref="D24" r:id="rId19" display="https://www.ezbiocloud.net/taxonomy?tn=Paenibacillus%20tundrae" xr:uid="{00000000-0004-0000-0300-000012000000}"/>
    <hyperlink ref="D25" r:id="rId20" display="https://www.ezbiocloud.net/taxonomy?tn=Ammoniphilus%20resinae" xr:uid="{00000000-0004-0000-0300-000013000000}"/>
    <hyperlink ref="D26" r:id="rId21" display="https://www.ezbiocloud.net/taxonomy?tn=Lactococcus%20lactis%20subsp.%20tructae" xr:uid="{00000000-0004-0000-0300-000014000000}"/>
    <hyperlink ref="D27" r:id="rId22" display="https://www.ezbiocloud.net/taxonomy?tn=Lactococcus%20lactis%20subsp.%20tructae" xr:uid="{00000000-0004-0000-0300-000015000000}"/>
    <hyperlink ref="D28" r:id="rId23" display="https://www.ezbiocloud.net/taxonomy?tn=Lactococcus%20lactis%20subsp.%20tructae" xr:uid="{00000000-0004-0000-0300-000016000000}"/>
    <hyperlink ref="D29" r:id="rId24" display="https://www.ezbiocloud.net/taxonomy?tn=Lactococcus%20lactis%20subsp.%20tructae" xr:uid="{00000000-0004-0000-0300-000017000000}"/>
    <hyperlink ref="D30" r:id="rId25" display="https://www.ezbiocloud.net/taxonomy?tn=Pediococcus%20pentosaceus" xr:uid="{00000000-0004-0000-0300-000018000000}"/>
    <hyperlink ref="D31" r:id="rId26" display="https://www.ezbiocloud.net/taxonomy?tn=Pediococcus%20pentosaceus" xr:uid="{00000000-0004-0000-0300-000019000000}"/>
    <hyperlink ref="D32" r:id="rId27" display="https://www.ezbiocloud.net/taxonomy?tn=Staphylococcus%20caprae" xr:uid="{00000000-0004-0000-0300-00001A000000}"/>
    <hyperlink ref="D33" r:id="rId28" display="https://www.ezbiocloud.net/taxonomy?tn=KI535633_s" xr:uid="{00000000-0004-0000-0300-00001B000000}"/>
    <hyperlink ref="D34" r:id="rId29" display="https://www.ezbiocloud.net/taxonomy?tn=Enterobacter%20xiangfangensis" xr:uid="{00000000-0004-0000-0300-00001C000000}"/>
    <hyperlink ref="D35" r:id="rId30" display="https://www.ezbiocloud.net/taxonomy?tn=Klebsiella%20oxytoca" xr:uid="{00000000-0004-0000-0300-00001D000000}"/>
    <hyperlink ref="D37" r:id="rId31" display="https://www.ezbiocloud.net/taxonomy?tn=Klebsiella%20oxytoca" xr:uid="{00000000-0004-0000-0300-00001E000000}"/>
    <hyperlink ref="D36" r:id="rId32" display="https://www.ezbiocloud.net/taxonomy?tn=Klebsiella%20oxytoca" xr:uid="{00000000-0004-0000-0300-00001F000000}"/>
    <hyperlink ref="D38" r:id="rId33" display="https://www.ezbiocloud.net/taxonomy?tn=Klebsiella%20oxytoca" xr:uid="{00000000-0004-0000-0300-000020000000}"/>
    <hyperlink ref="D41" r:id="rId34" display="https://www.ezbiocloud.net/taxonomy?tn=Pseudomonas%20monteilii" xr:uid="{00000000-0004-0000-0300-000023000000}"/>
    <hyperlink ref="D42" r:id="rId35" display="https://www.ezbiocloud.net/taxonomy?tn=Pseudomonas%20rhizosphaerae" xr:uid="{00000000-0004-0000-0300-000024000000}"/>
    <hyperlink ref="D43" r:id="rId36" display="https://www.ezbiocloud.net/taxonomy?tn=Pseudomonas%20cerasi" xr:uid="{00000000-0004-0000-0300-000025000000}"/>
    <hyperlink ref="D44" r:id="rId37" display="https://www.ezbiocloud.net/taxonomy?tn=Microbacterium%20testaceum" xr:uid="{00000000-0004-0000-0300-000026000000}"/>
    <hyperlink ref="D45" r:id="rId38" display="https://www.ezbiocloud.net/taxonomy?tn=Microbacterium%20testaceum" xr:uid="{00000000-0004-0000-0300-000027000000}"/>
    <hyperlink ref="D46" r:id="rId39" display="https://www.ezbiocloud.net/taxonomy?tn=Micrococcus%20aloeverae" xr:uid="{00000000-0004-0000-0300-000028000000}"/>
    <hyperlink ref="D39" r:id="rId40" display="https://www.ezbiocloud.net/taxonomy?tn=CCAQ_s" xr:uid="{FE641F68-C841-4BC5-A195-07BFFA4C3A42}"/>
    <hyperlink ref="D40" r:id="rId41" display="https://www.ezbiocloud.net/taxonomy?tn=CCAQ_s" xr:uid="{F7B22966-C264-4CDB-B500-196FF04571AB}"/>
  </hyperlink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O15"/>
  <sheetViews>
    <sheetView topLeftCell="D1" workbookViewId="0">
      <selection activeCell="B2" sqref="B2"/>
    </sheetView>
  </sheetViews>
  <sheetFormatPr defaultColWidth="8.85546875" defaultRowHeight="15" x14ac:dyDescent="0.25"/>
  <cols>
    <col min="2" max="2" width="16.140625" bestFit="1" customWidth="1"/>
    <col min="3" max="3" width="12" bestFit="1" customWidth="1"/>
    <col min="5" max="5" width="22.85546875" bestFit="1" customWidth="1"/>
    <col min="6" max="6" width="20.140625" customWidth="1"/>
    <col min="7" max="7" width="17.28515625" customWidth="1"/>
    <col min="8" max="8" width="23.85546875" bestFit="1" customWidth="1"/>
    <col min="9" max="9" width="16.42578125" bestFit="1" customWidth="1"/>
    <col min="10" max="10" width="9.42578125" bestFit="1" customWidth="1"/>
    <col min="11" max="11" width="29.85546875" customWidth="1"/>
    <col min="12" max="12" width="13" bestFit="1" customWidth="1"/>
    <col min="13" max="13" width="12.42578125" bestFit="1" customWidth="1"/>
    <col min="14" max="14" width="73" customWidth="1"/>
    <col min="15" max="15" width="20.140625" bestFit="1" customWidth="1"/>
  </cols>
  <sheetData>
    <row r="2" spans="2:15" x14ac:dyDescent="0.25">
      <c r="B2" s="2" t="s">
        <v>638</v>
      </c>
      <c r="C2" s="2"/>
      <c r="D2" s="2"/>
      <c r="E2" s="2"/>
    </row>
    <row r="3" spans="2:15" x14ac:dyDescent="0.25">
      <c r="B3" s="2"/>
      <c r="C3" s="2"/>
      <c r="D3" s="2"/>
      <c r="E3" s="2"/>
    </row>
    <row r="4" spans="2:15" x14ac:dyDescent="0.25">
      <c r="B4" s="79" t="s">
        <v>602</v>
      </c>
      <c r="C4" s="80" t="s">
        <v>603</v>
      </c>
      <c r="D4" s="80" t="s">
        <v>604</v>
      </c>
      <c r="E4" s="80" t="s">
        <v>605</v>
      </c>
      <c r="F4" s="81" t="s">
        <v>606</v>
      </c>
      <c r="G4" s="79" t="s">
        <v>607</v>
      </c>
      <c r="H4" s="80" t="s">
        <v>608</v>
      </c>
      <c r="I4" s="80" t="s">
        <v>609</v>
      </c>
      <c r="J4" s="80" t="s">
        <v>610</v>
      </c>
      <c r="K4" s="80" t="s">
        <v>611</v>
      </c>
      <c r="L4" s="80" t="s">
        <v>612</v>
      </c>
      <c r="M4" s="80" t="s">
        <v>613</v>
      </c>
      <c r="N4" s="79" t="s">
        <v>614</v>
      </c>
      <c r="O4" s="82" t="s">
        <v>615</v>
      </c>
    </row>
    <row r="5" spans="2:15" x14ac:dyDescent="0.25">
      <c r="B5" s="83"/>
      <c r="C5" s="84"/>
      <c r="D5" s="84"/>
      <c r="E5" s="84"/>
      <c r="F5" s="85"/>
      <c r="G5" s="85"/>
      <c r="H5" s="84"/>
      <c r="I5" s="84"/>
      <c r="J5" s="84"/>
      <c r="K5" s="84"/>
      <c r="L5" s="84"/>
      <c r="M5" s="84"/>
      <c r="N5" s="85"/>
      <c r="O5" s="84"/>
    </row>
    <row r="6" spans="2:15" ht="15.75" x14ac:dyDescent="0.25">
      <c r="B6" s="83" t="s">
        <v>616</v>
      </c>
      <c r="C6" s="62" t="s">
        <v>241</v>
      </c>
      <c r="D6" s="62" t="s">
        <v>617</v>
      </c>
      <c r="E6" s="62" t="s">
        <v>618</v>
      </c>
      <c r="F6" s="86" t="s">
        <v>619</v>
      </c>
      <c r="G6" s="87" t="s">
        <v>620</v>
      </c>
      <c r="H6" s="88" t="s">
        <v>621</v>
      </c>
      <c r="I6" s="62">
        <v>0</v>
      </c>
      <c r="J6" s="89">
        <v>1</v>
      </c>
      <c r="K6" s="62" t="s">
        <v>622</v>
      </c>
      <c r="L6" s="62" t="s">
        <v>623</v>
      </c>
      <c r="M6" s="62" t="s">
        <v>624</v>
      </c>
      <c r="N6" s="90" t="s">
        <v>625</v>
      </c>
      <c r="O6" s="62">
        <v>529</v>
      </c>
    </row>
    <row r="7" spans="2:15" x14ac:dyDescent="0.25">
      <c r="B7" s="83"/>
      <c r="C7" s="84"/>
      <c r="D7" s="84"/>
      <c r="E7" s="84"/>
      <c r="F7" s="85"/>
      <c r="G7" s="85"/>
      <c r="H7" s="84"/>
      <c r="I7" s="84"/>
      <c r="J7" s="84"/>
      <c r="K7" s="84"/>
      <c r="L7" s="84"/>
      <c r="M7" s="84"/>
      <c r="N7" s="90" t="s">
        <v>626</v>
      </c>
      <c r="O7" s="84"/>
    </row>
    <row r="8" spans="2:15" x14ac:dyDescent="0.25">
      <c r="B8" s="83"/>
      <c r="C8" s="84"/>
      <c r="D8" s="84"/>
      <c r="E8" s="84"/>
      <c r="F8" s="85"/>
      <c r="G8" s="85"/>
      <c r="H8" s="84"/>
      <c r="I8" s="84"/>
      <c r="J8" s="84"/>
      <c r="K8" s="84"/>
      <c r="L8" s="84"/>
      <c r="M8" s="84"/>
      <c r="N8" s="90" t="s">
        <v>627</v>
      </c>
      <c r="O8" s="84"/>
    </row>
    <row r="9" spans="2:15" x14ac:dyDescent="0.25">
      <c r="B9" s="83"/>
      <c r="C9" s="84"/>
      <c r="D9" s="84"/>
      <c r="E9" s="84"/>
      <c r="F9" s="85"/>
      <c r="G9" s="85"/>
      <c r="H9" s="84"/>
      <c r="I9" s="84"/>
      <c r="J9" s="84"/>
      <c r="K9" s="84"/>
      <c r="L9" s="84"/>
      <c r="M9" s="84"/>
      <c r="N9" s="90" t="s">
        <v>628</v>
      </c>
      <c r="O9" s="84"/>
    </row>
    <row r="10" spans="2:15" x14ac:dyDescent="0.25">
      <c r="B10" s="83"/>
      <c r="C10" s="84"/>
      <c r="D10" s="84"/>
      <c r="E10" s="84"/>
      <c r="F10" s="85"/>
      <c r="G10" s="85"/>
      <c r="H10" s="84"/>
      <c r="I10" s="84"/>
      <c r="J10" s="84"/>
      <c r="K10" s="84"/>
      <c r="L10" s="84"/>
      <c r="M10" s="84"/>
      <c r="N10" s="90" t="s">
        <v>629</v>
      </c>
      <c r="O10" s="84"/>
    </row>
    <row r="11" spans="2:15" x14ac:dyDescent="0.25">
      <c r="B11" s="83"/>
      <c r="C11" s="84"/>
      <c r="D11" s="84"/>
      <c r="E11" s="84"/>
      <c r="F11" s="85"/>
      <c r="G11" s="85"/>
      <c r="H11" s="84"/>
      <c r="I11" s="84"/>
      <c r="J11" s="84"/>
      <c r="K11" s="84"/>
      <c r="L11" s="84"/>
      <c r="M11" s="84"/>
      <c r="N11" s="90" t="s">
        <v>630</v>
      </c>
      <c r="O11" s="84"/>
    </row>
    <row r="12" spans="2:15" x14ac:dyDescent="0.25">
      <c r="B12" s="83"/>
      <c r="C12" s="84"/>
      <c r="D12" s="84"/>
      <c r="E12" s="84"/>
      <c r="F12" s="85"/>
      <c r="G12" s="85"/>
      <c r="H12" s="84"/>
      <c r="I12" s="84"/>
      <c r="J12" s="84"/>
      <c r="K12" s="84"/>
      <c r="L12" s="84"/>
      <c r="M12" s="84"/>
      <c r="N12" s="90" t="s">
        <v>631</v>
      </c>
      <c r="O12" s="84"/>
    </row>
    <row r="13" spans="2:15" x14ac:dyDescent="0.25">
      <c r="B13" s="83"/>
      <c r="C13" s="84"/>
      <c r="D13" s="84"/>
      <c r="E13" s="84"/>
      <c r="F13" s="85"/>
      <c r="G13" s="85"/>
      <c r="H13" s="84"/>
      <c r="I13" s="84"/>
      <c r="J13" s="84"/>
      <c r="K13" s="84"/>
      <c r="L13" s="84"/>
      <c r="M13" s="84"/>
      <c r="N13" s="90" t="s">
        <v>632</v>
      </c>
      <c r="O13" s="84"/>
    </row>
    <row r="14" spans="2:15" x14ac:dyDescent="0.25">
      <c r="B14" s="83"/>
      <c r="C14" s="84"/>
      <c r="D14" s="84"/>
      <c r="E14" s="84"/>
      <c r="F14" s="85"/>
      <c r="G14" s="85"/>
      <c r="H14" s="84"/>
      <c r="I14" s="84"/>
      <c r="J14" s="84"/>
      <c r="K14" s="84"/>
      <c r="L14" s="84"/>
      <c r="M14" s="84"/>
      <c r="N14" s="90" t="s">
        <v>633</v>
      </c>
      <c r="O14" s="84"/>
    </row>
    <row r="15" spans="2:15" x14ac:dyDescent="0.25">
      <c r="B15" s="83"/>
      <c r="C15" s="84"/>
      <c r="D15" s="84"/>
      <c r="E15" s="84"/>
      <c r="F15" s="85"/>
      <c r="G15" s="85"/>
      <c r="H15" s="84"/>
      <c r="I15" s="84"/>
      <c r="J15" s="84"/>
      <c r="K15" s="84"/>
      <c r="L15" s="84"/>
      <c r="M15" s="84"/>
      <c r="N15" s="85"/>
      <c r="O15" s="84"/>
    </row>
  </sheetData>
  <hyperlinks>
    <hyperlink ref="H6" r:id="rId1" tooltip="Show report for KJ698669.1" display="https://www.ncbi.nlm.nih.gov/nucleotide/660392323?report=genbank&amp;log$=nucltop&amp;blast_rank=1&amp;RID=YHBF066W01R" xr:uid="{00000000-0004-0000-0400-000000000000}"/>
    <hyperlink ref="F6" r:id="rId2" location="alnHdr_660392323" tooltip="Go to alignment for Podosphaera fusca isolate 3210 18S ribosomal RNA gene, partial sequence; internal transcribed spacer 1, 5.8S ribosomal RNA gene, and internal transcribed spacer 2, complete sequence; and 28S ribosomal RNA gene, partial sequence" display="https://blast.ncbi.nlm.nih.gov/Blast.cgi - alnHdr_660392323" xr:uid="{00000000-0004-0000-0400-000001000000}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2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2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ED61BF98-428B-4DA6-B244-2C7B35B10B9F}"/>
</file>

<file path=customXml/itemProps2.xml><?xml version="1.0" encoding="utf-8"?>
<ds:datastoreItem xmlns:ds="http://schemas.openxmlformats.org/officeDocument/2006/customXml" ds:itemID="{EB3B3FED-F32E-4F7F-93A1-CF96E9FBF764}"/>
</file>

<file path=customXml/itemProps3.xml><?xml version="1.0" encoding="utf-8"?>
<ds:datastoreItem xmlns:ds="http://schemas.openxmlformats.org/officeDocument/2006/customXml" ds:itemID="{65FCF0D9-2612-4B26-8817-A7D4038419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A</vt:lpstr>
      <vt:lpstr>Table S2B</vt:lpstr>
      <vt:lpstr>Table S2C</vt:lpstr>
      <vt:lpstr>Table S2D</vt:lpstr>
      <vt:lpstr>Table S2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</dc:creator>
  <cp:lastModifiedBy>Eman</cp:lastModifiedBy>
  <dcterms:created xsi:type="dcterms:W3CDTF">2015-10-07T01:14:47Z</dcterms:created>
  <dcterms:modified xsi:type="dcterms:W3CDTF">2017-11-14T19:13:37Z</dcterms:modified>
</cp:coreProperties>
</file>